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32060" yWindow="160" windowWidth="24760" windowHeight="15540" tabRatio="500" activeTab="5"/>
  </bookViews>
  <sheets>
    <sheet name="LM vs DMS" sheetId="1" r:id="rId1"/>
    <sheet name="DMS@23C" sheetId="2" r:id="rId2"/>
    <sheet name="DMS@4C" sheetId="3" r:id="rId3"/>
    <sheet name="DMS@-20C" sheetId="4" r:id="rId4"/>
    <sheet name="DMS@-80C" sheetId="5" r:id="rId5"/>
    <sheet name="Interlab Validation" sheetId="6" r:id="rId6"/>
  </sheets>
  <externalReferences>
    <externalReference r:id="rId7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D3" i="1" l="1"/>
  <c r="AC3" i="1"/>
  <c r="BD4" i="1"/>
  <c r="AC4" i="1"/>
  <c r="BD5" i="1"/>
  <c r="AC5" i="1"/>
  <c r="BD6" i="1"/>
  <c r="AC6" i="1"/>
  <c r="BD7" i="1"/>
  <c r="AC7" i="1"/>
  <c r="BD8" i="1"/>
  <c r="AC8" i="1"/>
  <c r="BD9" i="1"/>
  <c r="AC9" i="1"/>
  <c r="BD10" i="1"/>
  <c r="AC10" i="1"/>
  <c r="BD11" i="1"/>
  <c r="AC11" i="1"/>
  <c r="BD12" i="1"/>
  <c r="AC12" i="1"/>
  <c r="BD13" i="1"/>
  <c r="AC13" i="1"/>
  <c r="BD14" i="1"/>
  <c r="AC14" i="1"/>
  <c r="BD15" i="1"/>
  <c r="AC15" i="1"/>
  <c r="BD16" i="1"/>
  <c r="AC16" i="1"/>
  <c r="BD17" i="1"/>
  <c r="AC17" i="1"/>
  <c r="BD18" i="1"/>
  <c r="AC18" i="1"/>
  <c r="BD19" i="1"/>
  <c r="AC19" i="1"/>
  <c r="BD20" i="1"/>
  <c r="AC20" i="1"/>
  <c r="BD21" i="1"/>
  <c r="AC21" i="1"/>
  <c r="BD22" i="1"/>
  <c r="AC22" i="1"/>
  <c r="BD23" i="1"/>
  <c r="AC23" i="1"/>
  <c r="BD24" i="1"/>
  <c r="AC24" i="1"/>
  <c r="BD25" i="1"/>
  <c r="AC25" i="1"/>
  <c r="BD26" i="1"/>
  <c r="AC26" i="1"/>
  <c r="BD27" i="1"/>
  <c r="AC27" i="1"/>
  <c r="BD28" i="1"/>
  <c r="AC28" i="1"/>
  <c r="BD29" i="1"/>
  <c r="AC29" i="1"/>
  <c r="BD30" i="1"/>
  <c r="AC30" i="1"/>
  <c r="BD31" i="1"/>
  <c r="AC31" i="1"/>
  <c r="BD32" i="1"/>
  <c r="AC32" i="1"/>
  <c r="BD33" i="1"/>
  <c r="AC33" i="1"/>
  <c r="BD34" i="1"/>
  <c r="AC34" i="1"/>
  <c r="BD35" i="1"/>
  <c r="AC35" i="1"/>
  <c r="BD36" i="1"/>
  <c r="AC36" i="1"/>
  <c r="BD37" i="1"/>
  <c r="AC37" i="1"/>
  <c r="BD38" i="1"/>
  <c r="AC38" i="1"/>
  <c r="BD39" i="1"/>
  <c r="AC39" i="1"/>
  <c r="BD40" i="1"/>
  <c r="AC40" i="1"/>
  <c r="BD41" i="1"/>
  <c r="AC41" i="1"/>
  <c r="BD42" i="1"/>
  <c r="AC42" i="1"/>
  <c r="BD43" i="1"/>
  <c r="AC43" i="1"/>
  <c r="BD44" i="1"/>
  <c r="AC44" i="1"/>
  <c r="BD45" i="1"/>
  <c r="AC45" i="1"/>
  <c r="BD46" i="1"/>
  <c r="AC46" i="1"/>
  <c r="BD47" i="1"/>
  <c r="AC47" i="1"/>
  <c r="BD48" i="1"/>
  <c r="AC48" i="1"/>
  <c r="BD49" i="1"/>
  <c r="AC49" i="1"/>
  <c r="BD50" i="1"/>
  <c r="AC50" i="1"/>
  <c r="BD51" i="1"/>
  <c r="AC51" i="1"/>
  <c r="BD52" i="1"/>
  <c r="AC52" i="1"/>
  <c r="AC110" i="1"/>
  <c r="AB110" i="1"/>
  <c r="AA110" i="1"/>
  <c r="Z110" i="1"/>
  <c r="Y110" i="1"/>
  <c r="X110" i="1"/>
  <c r="W110" i="1"/>
  <c r="V110" i="1"/>
  <c r="U110" i="1"/>
  <c r="T110" i="1"/>
  <c r="S110" i="1"/>
  <c r="R110" i="1"/>
  <c r="Q110" i="1"/>
  <c r="P110" i="1"/>
  <c r="O110" i="1"/>
  <c r="N110" i="1"/>
  <c r="M110" i="1"/>
  <c r="L110" i="1"/>
  <c r="K110" i="1"/>
  <c r="J110" i="1"/>
  <c r="I110" i="1"/>
  <c r="H110" i="1"/>
  <c r="G110" i="1"/>
  <c r="F110" i="1"/>
  <c r="E110" i="1"/>
  <c r="D110" i="1"/>
  <c r="C110" i="1"/>
  <c r="AC102" i="1"/>
  <c r="AC108" i="1"/>
  <c r="AC107" i="1"/>
  <c r="AC109" i="1"/>
  <c r="AB109" i="1"/>
  <c r="AA109" i="1"/>
  <c r="Z109" i="1"/>
  <c r="Y109" i="1"/>
  <c r="X109" i="1"/>
  <c r="W109" i="1"/>
  <c r="V109" i="1"/>
  <c r="U109" i="1"/>
  <c r="T109" i="1"/>
  <c r="S109" i="1"/>
  <c r="R109" i="1"/>
  <c r="Q109" i="1"/>
  <c r="P109" i="1"/>
  <c r="O109" i="1"/>
  <c r="N109" i="1"/>
  <c r="M109" i="1"/>
  <c r="L109" i="1"/>
  <c r="K109" i="1"/>
  <c r="J109" i="1"/>
  <c r="I109" i="1"/>
  <c r="H109" i="1"/>
  <c r="G109" i="1"/>
  <c r="F109" i="1"/>
  <c r="E109" i="1"/>
  <c r="D109" i="1"/>
  <c r="C109" i="1"/>
  <c r="AC104" i="1"/>
  <c r="AB104" i="1"/>
  <c r="AA104" i="1"/>
  <c r="Z104" i="1"/>
  <c r="Y104" i="1"/>
  <c r="X104" i="1"/>
  <c r="W104" i="1"/>
  <c r="V104" i="1"/>
  <c r="U104" i="1"/>
  <c r="T104" i="1"/>
  <c r="S104" i="1"/>
  <c r="R104" i="1"/>
  <c r="Q104" i="1"/>
  <c r="P104" i="1"/>
  <c r="O104" i="1"/>
  <c r="N104" i="1"/>
  <c r="M104" i="1"/>
  <c r="L104" i="1"/>
  <c r="K104" i="1"/>
  <c r="J104" i="1"/>
  <c r="I104" i="1"/>
  <c r="H104" i="1"/>
  <c r="G104" i="1"/>
  <c r="F104" i="1"/>
  <c r="E104" i="1"/>
  <c r="D104" i="1"/>
  <c r="C104" i="1"/>
  <c r="AC103" i="1"/>
  <c r="AB103" i="1"/>
  <c r="AA103" i="1"/>
  <c r="Z103" i="1"/>
  <c r="Y103" i="1"/>
  <c r="X103" i="1"/>
  <c r="W103" i="1"/>
  <c r="V103" i="1"/>
  <c r="U103" i="1"/>
  <c r="T103" i="1"/>
  <c r="S103" i="1"/>
  <c r="R103" i="1"/>
  <c r="Q103" i="1"/>
  <c r="P103" i="1"/>
  <c r="O103" i="1"/>
  <c r="N103" i="1"/>
  <c r="M103" i="1"/>
  <c r="L103" i="1"/>
  <c r="K103" i="1"/>
  <c r="J103" i="1"/>
  <c r="I103" i="1"/>
  <c r="H103" i="1"/>
  <c r="G103" i="1"/>
  <c r="F103" i="1"/>
  <c r="E103" i="1"/>
  <c r="D103" i="1"/>
  <c r="C103" i="1"/>
  <c r="AB102" i="1"/>
  <c r="AA102" i="1"/>
  <c r="Z102" i="1"/>
  <c r="Y102" i="1"/>
  <c r="X102" i="1"/>
  <c r="W102" i="1"/>
  <c r="V102" i="1"/>
  <c r="U102" i="1"/>
  <c r="T102" i="1"/>
  <c r="S102" i="1"/>
  <c r="R102" i="1"/>
  <c r="Q102" i="1"/>
  <c r="P102" i="1"/>
  <c r="O102" i="1"/>
  <c r="N102" i="1"/>
  <c r="M102" i="1"/>
  <c r="L102" i="1"/>
  <c r="K102" i="1"/>
  <c r="J102" i="1"/>
  <c r="I102" i="1"/>
  <c r="H102" i="1"/>
  <c r="G102" i="1"/>
  <c r="F102" i="1"/>
  <c r="E102" i="1"/>
  <c r="D102" i="1"/>
  <c r="C102" i="1"/>
</calcChain>
</file>

<file path=xl/sharedStrings.xml><?xml version="1.0" encoding="utf-8"?>
<sst xmlns="http://schemas.openxmlformats.org/spreadsheetml/2006/main" count="1050" uniqueCount="194">
  <si>
    <t>C10:0</t>
  </si>
  <si>
    <t>C12:0</t>
  </si>
  <si>
    <t>C14:0</t>
  </si>
  <si>
    <t>C16:0</t>
  </si>
  <si>
    <t>C16:1n7t</t>
  </si>
  <si>
    <t>C16:1n7</t>
  </si>
  <si>
    <t>C18:0</t>
  </si>
  <si>
    <t>C18:1t</t>
  </si>
  <si>
    <t>C18:1n9</t>
  </si>
  <si>
    <t>C18:2n6t</t>
  </si>
  <si>
    <t xml:space="preserve">C18:2n6 </t>
  </si>
  <si>
    <t>C20:0</t>
  </si>
  <si>
    <t>C18:3n6</t>
  </si>
  <si>
    <t>C20:1n9</t>
  </si>
  <si>
    <t>C18:3n3</t>
  </si>
  <si>
    <t>C20:2n6</t>
  </si>
  <si>
    <t>C22:0</t>
  </si>
  <si>
    <t>C20:3n6</t>
  </si>
  <si>
    <t>C20:4n6</t>
  </si>
  <si>
    <t>C24:0</t>
  </si>
  <si>
    <t>C20:5n3</t>
  </si>
  <si>
    <t>C24:1n9</t>
  </si>
  <si>
    <t>C22:4n6</t>
  </si>
  <si>
    <t>C22:5n6</t>
  </si>
  <si>
    <t>C22:5n3</t>
  </si>
  <si>
    <t>C22:6n3</t>
  </si>
  <si>
    <t>TFI</t>
  </si>
  <si>
    <t>P171-1</t>
  </si>
  <si>
    <t>P171-2</t>
  </si>
  <si>
    <t>P171-3</t>
  </si>
  <si>
    <t>P171-4</t>
  </si>
  <si>
    <t>P171-5</t>
  </si>
  <si>
    <t>P171-6</t>
  </si>
  <si>
    <t>P171-7</t>
  </si>
  <si>
    <t>P171-8</t>
  </si>
  <si>
    <t>P171-9</t>
  </si>
  <si>
    <t>P171-10</t>
  </si>
  <si>
    <t>P171-11</t>
  </si>
  <si>
    <t>P171-12</t>
  </si>
  <si>
    <t>P171-13</t>
  </si>
  <si>
    <t>P171-14</t>
  </si>
  <si>
    <t>P171-15</t>
  </si>
  <si>
    <t>P171-16</t>
  </si>
  <si>
    <t>P171-17</t>
  </si>
  <si>
    <t>P171-18</t>
  </si>
  <si>
    <t>P171-19</t>
  </si>
  <si>
    <t>P171-20</t>
  </si>
  <si>
    <t>P171-21</t>
  </si>
  <si>
    <t>P171-22</t>
  </si>
  <si>
    <t>P171-23</t>
  </si>
  <si>
    <t>P171-24</t>
  </si>
  <si>
    <t>P171-25</t>
  </si>
  <si>
    <t>P171-26</t>
  </si>
  <si>
    <t>P171-27</t>
  </si>
  <si>
    <t>P171-28</t>
  </si>
  <si>
    <t>P171-29</t>
  </si>
  <si>
    <t>P171-30</t>
  </si>
  <si>
    <t>P171-31</t>
  </si>
  <si>
    <t>P171-32</t>
  </si>
  <si>
    <t>P171-33</t>
  </si>
  <si>
    <t>P171-34</t>
  </si>
  <si>
    <t>P171-35</t>
  </si>
  <si>
    <t>P171-36</t>
  </si>
  <si>
    <t>P171-37</t>
  </si>
  <si>
    <t>P171-38</t>
  </si>
  <si>
    <t>P171-39</t>
  </si>
  <si>
    <t>P171-40</t>
  </si>
  <si>
    <t>P171-41</t>
  </si>
  <si>
    <t>P171-42</t>
  </si>
  <si>
    <t>P171-43</t>
  </si>
  <si>
    <t>P171-44</t>
  </si>
  <si>
    <t>P171-45</t>
  </si>
  <si>
    <t>P171-46</t>
  </si>
  <si>
    <t>P171-47</t>
  </si>
  <si>
    <t>P171-48</t>
  </si>
  <si>
    <t>P171-49</t>
  </si>
  <si>
    <t>P171-50</t>
  </si>
  <si>
    <t>Average Liquid</t>
  </si>
  <si>
    <t>Min</t>
  </si>
  <si>
    <t>Max</t>
  </si>
  <si>
    <t>Average DMS</t>
  </si>
  <si>
    <t>% diff in means</t>
  </si>
  <si>
    <t>Mean % diff</t>
  </si>
  <si>
    <t>C10:0_L</t>
  </si>
  <si>
    <t>C12:0_L</t>
  </si>
  <si>
    <t>C14:0_L</t>
  </si>
  <si>
    <t>C16:0_L</t>
  </si>
  <si>
    <t>C16:1n7t_L</t>
  </si>
  <si>
    <t>C16:1n7_L</t>
  </si>
  <si>
    <t>C18:0_L</t>
  </si>
  <si>
    <t>C18:1t_L</t>
  </si>
  <si>
    <t>C18:1n9_L</t>
  </si>
  <si>
    <t>C18:2n6t_L</t>
  </si>
  <si>
    <t>C18:2n6_L</t>
  </si>
  <si>
    <t>C20:0_L</t>
  </si>
  <si>
    <t>C18:3n6_L</t>
  </si>
  <si>
    <t>C20:1n9_L</t>
  </si>
  <si>
    <t>C18:3n3_L</t>
  </si>
  <si>
    <t>C20:2n6_L</t>
  </si>
  <si>
    <t>C22:0_L</t>
  </si>
  <si>
    <t>C20:3n6_L</t>
  </si>
  <si>
    <t>C20:4n6_L</t>
  </si>
  <si>
    <t>C24:0_L</t>
  </si>
  <si>
    <t>C20:5n3_L</t>
  </si>
  <si>
    <t>C24:1n9_L</t>
  </si>
  <si>
    <t>C22:4n6_L</t>
  </si>
  <si>
    <t>C22:5n6_L</t>
  </si>
  <si>
    <t>C22:5n3_L</t>
  </si>
  <si>
    <t>C22:6n3_L</t>
  </si>
  <si>
    <t>TFI_L</t>
  </si>
  <si>
    <t>Study</t>
  </si>
  <si>
    <t>Malawi</t>
  </si>
  <si>
    <t>C10:0_D</t>
  </si>
  <si>
    <t>C12:0_D</t>
  </si>
  <si>
    <t>C14:0_D</t>
  </si>
  <si>
    <t>C16:0_D</t>
  </si>
  <si>
    <t>C16:1n7t_D</t>
  </si>
  <si>
    <t>C16:1n7_D</t>
  </si>
  <si>
    <t>C18:0_D</t>
  </si>
  <si>
    <t>C18:1t_D</t>
  </si>
  <si>
    <t>C18:1n9_D</t>
  </si>
  <si>
    <t>C18:2n6t_D</t>
  </si>
  <si>
    <t>C18:2n6_D</t>
  </si>
  <si>
    <t>C20:0_D</t>
  </si>
  <si>
    <t>C18:3n6_D</t>
  </si>
  <si>
    <t>C20:1n9_D</t>
  </si>
  <si>
    <t>C18:3n3_D</t>
  </si>
  <si>
    <t>C20:2n6_D</t>
  </si>
  <si>
    <t>C22:0_D</t>
  </si>
  <si>
    <t>C20:3n6_D</t>
  </si>
  <si>
    <t>C20:4n6_D</t>
  </si>
  <si>
    <t>C24:0_D</t>
  </si>
  <si>
    <t>C20:5n3_D</t>
  </si>
  <si>
    <t>C24:1n9_D</t>
  </si>
  <si>
    <t>C22:4n6_D</t>
  </si>
  <si>
    <t>C22:5n6_D</t>
  </si>
  <si>
    <t>C22:5n3_D</t>
  </si>
  <si>
    <t>C22:6n3_D</t>
  </si>
  <si>
    <t>TFI_D</t>
  </si>
  <si>
    <t>ID</t>
  </si>
  <si>
    <t>OQ-1</t>
  </si>
  <si>
    <t>OQ-2</t>
  </si>
  <si>
    <t>OQ-3</t>
  </si>
  <si>
    <t>OQ-4</t>
  </si>
  <si>
    <t>OQ-5</t>
  </si>
  <si>
    <t>US</t>
  </si>
  <si>
    <t>OQ-9</t>
  </si>
  <si>
    <t>OQ-6</t>
  </si>
  <si>
    <t>L=Liquid milk samples</t>
  </si>
  <si>
    <t>D=dried milk samples</t>
  </si>
  <si>
    <t>O3I</t>
  </si>
  <si>
    <t>Baseline</t>
  </si>
  <si>
    <t>1 DM</t>
  </si>
  <si>
    <t>2 DM</t>
  </si>
  <si>
    <t>3 DM</t>
  </si>
  <si>
    <t>4 DM</t>
  </si>
  <si>
    <t>5 DM</t>
  </si>
  <si>
    <t>Day 1</t>
  </si>
  <si>
    <t>Day 4</t>
  </si>
  <si>
    <t>1 Week</t>
  </si>
  <si>
    <t>2 week</t>
  </si>
  <si>
    <t>3 week</t>
  </si>
  <si>
    <t>4 week</t>
  </si>
  <si>
    <t>Timepoint</t>
  </si>
  <si>
    <t>Dried milk spot samples at room temperature (23C)</t>
  </si>
  <si>
    <t>1 week</t>
  </si>
  <si>
    <t>Dried milk spot in refridgerator (4C)</t>
  </si>
  <si>
    <t>3 month</t>
  </si>
  <si>
    <t>6 month</t>
  </si>
  <si>
    <t>9 month</t>
  </si>
  <si>
    <t>1 year</t>
  </si>
  <si>
    <t>1.5 years</t>
  </si>
  <si>
    <t>2 years</t>
  </si>
  <si>
    <t>2.5 years</t>
  </si>
  <si>
    <t>3 years</t>
  </si>
  <si>
    <t>Dried milk spots in freezer (-20C)</t>
  </si>
  <si>
    <t>1 month</t>
  </si>
  <si>
    <t>Dried milk spot in -80 freezer</t>
  </si>
  <si>
    <t>EPA + DHA</t>
  </si>
  <si>
    <t>Average</t>
  </si>
  <si>
    <t>Lab</t>
  </si>
  <si>
    <t>OQ_US</t>
  </si>
  <si>
    <t>OQ_Asia</t>
  </si>
  <si>
    <t>OQA-1</t>
  </si>
  <si>
    <t>OQA-2</t>
  </si>
  <si>
    <t>OQA-3</t>
  </si>
  <si>
    <t>OQA-4</t>
  </si>
  <si>
    <t>OQA-5</t>
  </si>
  <si>
    <t>Avg-1</t>
  </si>
  <si>
    <t>Avg-2</t>
  </si>
  <si>
    <t>Avg-3</t>
  </si>
  <si>
    <t>Avg-4</t>
  </si>
  <si>
    <t>Avg-5</t>
  </si>
  <si>
    <t xml:space="preserve">Interlab Validait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0" fontId="0" fillId="0" borderId="0" xfId="0" applyNumberFormat="1" applyAlignment="1">
      <alignment horizontal="center"/>
    </xf>
    <xf numFmtId="10" fontId="0" fillId="0" borderId="0" xfId="0" applyNumberFormat="1"/>
    <xf numFmtId="164" fontId="2" fillId="0" borderId="0" xfId="1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10" fontId="0" fillId="0" borderId="0" xfId="0" applyNumberFormat="1" applyFill="1" applyAlignment="1">
      <alignment horizontal="center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center"/>
    </xf>
    <xf numFmtId="10" fontId="0" fillId="0" borderId="0" xfId="1" applyNumberFormat="1" applyFont="1" applyFill="1" applyAlignment="1">
      <alignment horizontal="center"/>
    </xf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externalLink" Target="externalLinks/externalLink1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M vs DMS'!$A$107</c:f>
              <c:strCache>
                <c:ptCount val="1"/>
                <c:pt idx="0">
                  <c:v>Average Liqui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LM vs DMS'!$C$106:$AB$106</c:f>
              <c:strCache>
                <c:ptCount val="26"/>
                <c:pt idx="0">
                  <c:v>C10:0</c:v>
                </c:pt>
                <c:pt idx="1">
                  <c:v>C12:0</c:v>
                </c:pt>
                <c:pt idx="2">
                  <c:v>C14:0</c:v>
                </c:pt>
                <c:pt idx="3">
                  <c:v>C16:0</c:v>
                </c:pt>
                <c:pt idx="4">
                  <c:v>C16:1n7t</c:v>
                </c:pt>
                <c:pt idx="5">
                  <c:v>C16:1n7</c:v>
                </c:pt>
                <c:pt idx="6">
                  <c:v>C18:0</c:v>
                </c:pt>
                <c:pt idx="7">
                  <c:v>C18:1t</c:v>
                </c:pt>
                <c:pt idx="8">
                  <c:v>C18:1n9</c:v>
                </c:pt>
                <c:pt idx="9">
                  <c:v>C18:2n6t</c:v>
                </c:pt>
                <c:pt idx="10">
                  <c:v>C18:2n6 </c:v>
                </c:pt>
                <c:pt idx="11">
                  <c:v>C20:0</c:v>
                </c:pt>
                <c:pt idx="12">
                  <c:v>C18:3n6</c:v>
                </c:pt>
                <c:pt idx="13">
                  <c:v>C20:1n9</c:v>
                </c:pt>
                <c:pt idx="14">
                  <c:v>C18:3n3</c:v>
                </c:pt>
                <c:pt idx="15">
                  <c:v>C20:2n6</c:v>
                </c:pt>
                <c:pt idx="16">
                  <c:v>C22:0</c:v>
                </c:pt>
                <c:pt idx="17">
                  <c:v>C20:3n6</c:v>
                </c:pt>
                <c:pt idx="18">
                  <c:v>C20:4n6</c:v>
                </c:pt>
                <c:pt idx="19">
                  <c:v>C24:0</c:v>
                </c:pt>
                <c:pt idx="20">
                  <c:v>C20:5n3</c:v>
                </c:pt>
                <c:pt idx="21">
                  <c:v>C24:1n9</c:v>
                </c:pt>
                <c:pt idx="22">
                  <c:v>C22:4n6</c:v>
                </c:pt>
                <c:pt idx="23">
                  <c:v>C22:5n6</c:v>
                </c:pt>
                <c:pt idx="24">
                  <c:v>C22:5n3</c:v>
                </c:pt>
                <c:pt idx="25">
                  <c:v>C22:6n3</c:v>
                </c:pt>
              </c:strCache>
            </c:strRef>
          </c:cat>
          <c:val>
            <c:numRef>
              <c:f>'LM vs DMS'!$C$107:$AB$107</c:f>
              <c:numCache>
                <c:formatCode>0.00%</c:formatCode>
                <c:ptCount val="26"/>
                <c:pt idx="0">
                  <c:v>0.0214837723278358</c:v>
                </c:pt>
                <c:pt idx="1">
                  <c:v>0.135765493263245</c:v>
                </c:pt>
                <c:pt idx="2">
                  <c:v>0.173043125328726</c:v>
                </c:pt>
                <c:pt idx="3">
                  <c:v>0.207544057821131</c:v>
                </c:pt>
                <c:pt idx="4">
                  <c:v>0.000416154986913849</c:v>
                </c:pt>
                <c:pt idx="5">
                  <c:v>0.0201890581266666</c:v>
                </c:pt>
                <c:pt idx="6">
                  <c:v>0.0342586925196919</c:v>
                </c:pt>
                <c:pt idx="7">
                  <c:v>0.000739866785966591</c:v>
                </c:pt>
                <c:pt idx="8">
                  <c:v>0.216742712259042</c:v>
                </c:pt>
                <c:pt idx="9">
                  <c:v>0.00139757341631022</c:v>
                </c:pt>
                <c:pt idx="10">
                  <c:v>0.149932026696792</c:v>
                </c:pt>
                <c:pt idx="11">
                  <c:v>0.00125684461105723</c:v>
                </c:pt>
                <c:pt idx="12">
                  <c:v>0.00111257278632109</c:v>
                </c:pt>
                <c:pt idx="13">
                  <c:v>0.00156388537845963</c:v>
                </c:pt>
                <c:pt idx="14">
                  <c:v>0.00614632123309565</c:v>
                </c:pt>
                <c:pt idx="15">
                  <c:v>0.00296466803375612</c:v>
                </c:pt>
                <c:pt idx="16">
                  <c:v>0.00045487558118597</c:v>
                </c:pt>
                <c:pt idx="17">
                  <c:v>0.00446342952933373</c:v>
                </c:pt>
                <c:pt idx="18">
                  <c:v>0.00607021084285103</c:v>
                </c:pt>
                <c:pt idx="19">
                  <c:v>0.000596761059825165</c:v>
                </c:pt>
                <c:pt idx="20">
                  <c:v>0.00150090576002222</c:v>
                </c:pt>
                <c:pt idx="21">
                  <c:v>0.00045576784287325</c:v>
                </c:pt>
                <c:pt idx="22">
                  <c:v>0.00142342120267698</c:v>
                </c:pt>
                <c:pt idx="23">
                  <c:v>0.00122871525639893</c:v>
                </c:pt>
                <c:pt idx="24">
                  <c:v>0.00263505491960164</c:v>
                </c:pt>
                <c:pt idx="25">
                  <c:v>0.00661403243022141</c:v>
                </c:pt>
              </c:numCache>
            </c:numRef>
          </c:val>
        </c:ser>
        <c:ser>
          <c:idx val="1"/>
          <c:order val="1"/>
          <c:tx>
            <c:strRef>
              <c:f>'LM vs DMS'!$A$108</c:f>
              <c:strCache>
                <c:ptCount val="1"/>
                <c:pt idx="0">
                  <c:v>Average DM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LM vs DMS'!$C$106:$AB$106</c:f>
              <c:strCache>
                <c:ptCount val="26"/>
                <c:pt idx="0">
                  <c:v>C10:0</c:v>
                </c:pt>
                <c:pt idx="1">
                  <c:v>C12:0</c:v>
                </c:pt>
                <c:pt idx="2">
                  <c:v>C14:0</c:v>
                </c:pt>
                <c:pt idx="3">
                  <c:v>C16:0</c:v>
                </c:pt>
                <c:pt idx="4">
                  <c:v>C16:1n7t</c:v>
                </c:pt>
                <c:pt idx="5">
                  <c:v>C16:1n7</c:v>
                </c:pt>
                <c:pt idx="6">
                  <c:v>C18:0</c:v>
                </c:pt>
                <c:pt idx="7">
                  <c:v>C18:1t</c:v>
                </c:pt>
                <c:pt idx="8">
                  <c:v>C18:1n9</c:v>
                </c:pt>
                <c:pt idx="9">
                  <c:v>C18:2n6t</c:v>
                </c:pt>
                <c:pt idx="10">
                  <c:v>C18:2n6 </c:v>
                </c:pt>
                <c:pt idx="11">
                  <c:v>C20:0</c:v>
                </c:pt>
                <c:pt idx="12">
                  <c:v>C18:3n6</c:v>
                </c:pt>
                <c:pt idx="13">
                  <c:v>C20:1n9</c:v>
                </c:pt>
                <c:pt idx="14">
                  <c:v>C18:3n3</c:v>
                </c:pt>
                <c:pt idx="15">
                  <c:v>C20:2n6</c:v>
                </c:pt>
                <c:pt idx="16">
                  <c:v>C22:0</c:v>
                </c:pt>
                <c:pt idx="17">
                  <c:v>C20:3n6</c:v>
                </c:pt>
                <c:pt idx="18">
                  <c:v>C20:4n6</c:v>
                </c:pt>
                <c:pt idx="19">
                  <c:v>C24:0</c:v>
                </c:pt>
                <c:pt idx="20">
                  <c:v>C20:5n3</c:v>
                </c:pt>
                <c:pt idx="21">
                  <c:v>C24:1n9</c:v>
                </c:pt>
                <c:pt idx="22">
                  <c:v>C22:4n6</c:v>
                </c:pt>
                <c:pt idx="23">
                  <c:v>C22:5n6</c:v>
                </c:pt>
                <c:pt idx="24">
                  <c:v>C22:5n3</c:v>
                </c:pt>
                <c:pt idx="25">
                  <c:v>C22:6n3</c:v>
                </c:pt>
              </c:strCache>
            </c:strRef>
          </c:cat>
          <c:val>
            <c:numRef>
              <c:f>'LM vs DMS'!$C$108:$AB$108</c:f>
              <c:numCache>
                <c:formatCode>0.00%</c:formatCode>
                <c:ptCount val="26"/>
                <c:pt idx="0">
                  <c:v>0.0198309609881192</c:v>
                </c:pt>
                <c:pt idx="1">
                  <c:v>0.131463198508367</c:v>
                </c:pt>
                <c:pt idx="2">
                  <c:v>0.174373242825661</c:v>
                </c:pt>
                <c:pt idx="3">
                  <c:v>0.215313056668157</c:v>
                </c:pt>
                <c:pt idx="4">
                  <c:v>0.000478162752942009</c:v>
                </c:pt>
                <c:pt idx="5">
                  <c:v>0.020470319061181</c:v>
                </c:pt>
                <c:pt idx="6">
                  <c:v>0.0357965046261746</c:v>
                </c:pt>
                <c:pt idx="7">
                  <c:v>0.000877615495948422</c:v>
                </c:pt>
                <c:pt idx="8">
                  <c:v>0.212617007680039</c:v>
                </c:pt>
                <c:pt idx="9">
                  <c:v>0.00151270399873492</c:v>
                </c:pt>
                <c:pt idx="10">
                  <c:v>0.145608643435837</c:v>
                </c:pt>
                <c:pt idx="11">
                  <c:v>0.00154702651297561</c:v>
                </c:pt>
                <c:pt idx="12">
                  <c:v>0.00113090610688847</c:v>
                </c:pt>
                <c:pt idx="13">
                  <c:v>0.00169970348968165</c:v>
                </c:pt>
                <c:pt idx="14">
                  <c:v>0.00648102788179787</c:v>
                </c:pt>
                <c:pt idx="15">
                  <c:v>0.00324130527877787</c:v>
                </c:pt>
                <c:pt idx="16">
                  <c:v>0.00075135784757251</c:v>
                </c:pt>
                <c:pt idx="17">
                  <c:v>0.00462331963655455</c:v>
                </c:pt>
                <c:pt idx="18">
                  <c:v>0.00629642183949316</c:v>
                </c:pt>
                <c:pt idx="19">
                  <c:v>0.000697117902684521</c:v>
                </c:pt>
                <c:pt idx="20">
                  <c:v>0.00156689430241278</c:v>
                </c:pt>
                <c:pt idx="21">
                  <c:v>0.000503044888163898</c:v>
                </c:pt>
                <c:pt idx="22">
                  <c:v>0.00152120471713705</c:v>
                </c:pt>
                <c:pt idx="23">
                  <c:v>0.00142263689441888</c:v>
                </c:pt>
                <c:pt idx="24">
                  <c:v>0.00280550461431168</c:v>
                </c:pt>
                <c:pt idx="25">
                  <c:v>0.00737111204596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4092744"/>
        <c:axId val="2104096488"/>
      </c:barChart>
      <c:catAx>
        <c:axId val="2104092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096488"/>
        <c:crosses val="autoZero"/>
        <c:auto val="1"/>
        <c:lblAlgn val="ctr"/>
        <c:lblOffset val="100"/>
        <c:noMultiLvlLbl val="0"/>
      </c:catAx>
      <c:valAx>
        <c:axId val="2104096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092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5774</xdr:colOff>
      <xdr:row>116</xdr:row>
      <xdr:rowOff>0</xdr:rowOff>
    </xdr:from>
    <xdr:to>
      <xdr:col>26</xdr:col>
      <xdr:colOff>361949</xdr:colOff>
      <xdr:row>143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ina/Documents/OmegaQuant/Research/OmegaQuant%20-%20Internal/Validation%20Studies/Dried%20Milk%20Spot%20vs%20Liquid%20Milk%20N=50%20malawi%20061715%20ANALYSIS%202%20copy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LL DATA"/>
      <sheetName val="DHA only"/>
      <sheetName val="DHA &lt;1%"/>
      <sheetName val="TFI only"/>
      <sheetName val="Malawi + US"/>
      <sheetName val="Minitab Analysis"/>
    </sheetNames>
    <sheetDataSet>
      <sheetData sheetId="0">
        <row r="112">
          <cell r="B112" t="str">
            <v>C10:0</v>
          </cell>
          <cell r="C112" t="str">
            <v>C12:0</v>
          </cell>
          <cell r="D112" t="str">
            <v>C14:0</v>
          </cell>
          <cell r="E112" t="str">
            <v>C16:0</v>
          </cell>
          <cell r="F112" t="str">
            <v>C16:1n7t</v>
          </cell>
          <cell r="G112" t="str">
            <v>C16:1n7</v>
          </cell>
          <cell r="H112" t="str">
            <v>C18:0</v>
          </cell>
          <cell r="I112" t="str">
            <v>C18:1t</v>
          </cell>
          <cell r="J112" t="str">
            <v>C18:1n9</v>
          </cell>
          <cell r="K112" t="str">
            <v>C18:2n6t</v>
          </cell>
          <cell r="L112" t="str">
            <v xml:space="preserve">C18:2n6 </v>
          </cell>
          <cell r="M112" t="str">
            <v>C20:0</v>
          </cell>
          <cell r="N112" t="str">
            <v>C18:3n6</v>
          </cell>
          <cell r="O112" t="str">
            <v>C20:1n9</v>
          </cell>
          <cell r="P112" t="str">
            <v>C18:3n3</v>
          </cell>
          <cell r="Q112" t="str">
            <v>C20:2n6</v>
          </cell>
          <cell r="R112" t="str">
            <v>C22:0</v>
          </cell>
          <cell r="S112" t="str">
            <v>C20:3n6</v>
          </cell>
          <cell r="T112" t="str">
            <v>C20:4n6</v>
          </cell>
          <cell r="U112" t="str">
            <v>C24:0</v>
          </cell>
          <cell r="V112" t="str">
            <v>C20:5n3</v>
          </cell>
          <cell r="W112" t="str">
            <v>C24:1n9</v>
          </cell>
          <cell r="X112" t="str">
            <v>C22:4n6</v>
          </cell>
          <cell r="Y112" t="str">
            <v>C22:5n6</v>
          </cell>
          <cell r="Z112" t="str">
            <v>C22:5n3</v>
          </cell>
          <cell r="AA112" t="str">
            <v>C22:6n3</v>
          </cell>
        </row>
        <row r="113">
          <cell r="A113" t="str">
            <v>Average Liquid</v>
          </cell>
          <cell r="B113">
            <v>2.1483772327835805E-2</v>
          </cell>
          <cell r="C113">
            <v>0.1357654932632453</v>
          </cell>
          <cell r="D113">
            <v>0.17304312532872582</v>
          </cell>
          <cell r="E113">
            <v>0.20754405782113061</v>
          </cell>
          <cell r="F113">
            <v>4.1615498691384949E-4</v>
          </cell>
          <cell r="G113">
            <v>2.0189058126666604E-2</v>
          </cell>
          <cell r="H113">
            <v>3.4258692519691908E-2</v>
          </cell>
          <cell r="I113">
            <v>7.3986678596659112E-4</v>
          </cell>
          <cell r="J113">
            <v>0.2167427122590416</v>
          </cell>
          <cell r="K113">
            <v>1.3975734163102227E-3</v>
          </cell>
          <cell r="L113">
            <v>0.14993202669679165</v>
          </cell>
          <cell r="M113">
            <v>1.2568446110572304E-3</v>
          </cell>
          <cell r="N113">
            <v>1.1125727863210881E-3</v>
          </cell>
          <cell r="O113">
            <v>1.5638853784596335E-3</v>
          </cell>
          <cell r="P113">
            <v>6.146321233095651E-3</v>
          </cell>
          <cell r="Q113">
            <v>2.9646680337561161E-3</v>
          </cell>
          <cell r="R113">
            <v>4.5487558118597026E-4</v>
          </cell>
          <cell r="S113">
            <v>4.4634295293337293E-3</v>
          </cell>
          <cell r="T113">
            <v>6.0702108428510367E-3</v>
          </cell>
          <cell r="U113">
            <v>5.9676105982516502E-4</v>
          </cell>
          <cell r="V113">
            <v>1.5009057600222162E-3</v>
          </cell>
          <cell r="W113">
            <v>4.5576784287325013E-4</v>
          </cell>
          <cell r="X113">
            <v>1.4234212026769837E-3</v>
          </cell>
          <cell r="Y113">
            <v>1.2287152563989255E-3</v>
          </cell>
          <cell r="Z113">
            <v>2.6350549196016383E-3</v>
          </cell>
          <cell r="AA113">
            <v>6.6140324302214164E-3</v>
          </cell>
        </row>
        <row r="114">
          <cell r="A114" t="str">
            <v>Average DMS</v>
          </cell>
          <cell r="B114">
            <v>1.9830960988119237E-2</v>
          </cell>
          <cell r="C114">
            <v>0.13146319850836677</v>
          </cell>
          <cell r="D114">
            <v>0.17437324282566075</v>
          </cell>
          <cell r="E114">
            <v>0.21531305666815745</v>
          </cell>
          <cell r="F114">
            <v>4.7816275294200889E-4</v>
          </cell>
          <cell r="G114">
            <v>2.0470319061180998E-2</v>
          </cell>
          <cell r="H114">
            <v>3.5796504626174584E-2</v>
          </cell>
          <cell r="I114">
            <v>8.7761549594842186E-4</v>
          </cell>
          <cell r="J114">
            <v>0.21261700768003869</v>
          </cell>
          <cell r="K114">
            <v>1.5127039987349164E-3</v>
          </cell>
          <cell r="L114">
            <v>0.14560864343583735</v>
          </cell>
          <cell r="M114">
            <v>1.5470265129756135E-3</v>
          </cell>
          <cell r="N114">
            <v>1.130906106888471E-3</v>
          </cell>
          <cell r="O114">
            <v>1.6997034896816506E-3</v>
          </cell>
          <cell r="P114">
            <v>6.4810278817978685E-3</v>
          </cell>
          <cell r="Q114">
            <v>3.2413052787778713E-3</v>
          </cell>
          <cell r="R114">
            <v>7.5135784757251025E-4</v>
          </cell>
          <cell r="S114">
            <v>4.6233196365545485E-3</v>
          </cell>
          <cell r="T114">
            <v>6.2964218394931581E-3</v>
          </cell>
          <cell r="U114">
            <v>6.9711790268452156E-4</v>
          </cell>
          <cell r="V114">
            <v>1.5668943024127794E-3</v>
          </cell>
          <cell r="W114">
            <v>5.0304488816389791E-4</v>
          </cell>
          <cell r="X114">
            <v>1.5212047171370474E-3</v>
          </cell>
          <cell r="Y114">
            <v>1.4226368944188839E-3</v>
          </cell>
          <cell r="Z114">
            <v>2.8055046143116791E-3</v>
          </cell>
          <cell r="AA114">
            <v>7.3711120459683064E-3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10"/>
  <sheetViews>
    <sheetView topLeftCell="A35" zoomScale="90" zoomScaleNormal="90" zoomScalePageLayoutView="90" workbookViewId="0">
      <selection activeCell="H4" sqref="H4"/>
    </sheetView>
  </sheetViews>
  <sheetFormatPr baseColWidth="10" defaultColWidth="8.83203125" defaultRowHeight="14" x14ac:dyDescent="0"/>
  <cols>
    <col min="1" max="1" width="12.83203125" style="1" bestFit="1" customWidth="1"/>
    <col min="2" max="2" width="6.83203125" style="1" bestFit="1" customWidth="1"/>
    <col min="3" max="6" width="7.33203125" style="1" bestFit="1" customWidth="1"/>
    <col min="7" max="7" width="10" style="1" bestFit="1" customWidth="1"/>
    <col min="8" max="8" width="9.1640625" style="1" bestFit="1" customWidth="1"/>
    <col min="9" max="9" width="7.33203125" style="1" bestFit="1" customWidth="1"/>
    <col min="10" max="10" width="8" style="1" bestFit="1" customWidth="1"/>
    <col min="11" max="11" width="9.1640625" style="1" bestFit="1" customWidth="1"/>
    <col min="12" max="12" width="10" style="1" bestFit="1" customWidth="1"/>
    <col min="13" max="13" width="9.1640625" style="1" bestFit="1" customWidth="1"/>
    <col min="14" max="14" width="7.33203125" style="1" bestFit="1" customWidth="1"/>
    <col min="15" max="18" width="9.1640625" style="1" bestFit="1" customWidth="1"/>
    <col min="19" max="19" width="7.33203125" style="1" bestFit="1" customWidth="1"/>
    <col min="20" max="21" width="9.1640625" style="1" bestFit="1" customWidth="1"/>
    <col min="22" max="22" width="7.33203125" style="1" bestFit="1" customWidth="1"/>
    <col min="23" max="28" width="9.1640625" style="1" bestFit="1" customWidth="1"/>
    <col min="29" max="29" width="5.83203125" style="1" bestFit="1" customWidth="1"/>
    <col min="30" max="33" width="7.83203125" bestFit="1" customWidth="1"/>
    <col min="34" max="34" width="10.33203125" bestFit="1" customWidth="1"/>
    <col min="35" max="35" width="9.6640625" bestFit="1" customWidth="1"/>
    <col min="36" max="36" width="7.83203125" bestFit="1" customWidth="1"/>
    <col min="37" max="37" width="8.33203125" bestFit="1" customWidth="1"/>
    <col min="38" max="38" width="9.6640625" bestFit="1" customWidth="1"/>
    <col min="39" max="39" width="10.33203125" bestFit="1" customWidth="1"/>
    <col min="40" max="40" width="9.6640625" bestFit="1" customWidth="1"/>
    <col min="41" max="41" width="7.83203125" bestFit="1" customWidth="1"/>
    <col min="42" max="45" width="9.6640625" bestFit="1" customWidth="1"/>
    <col min="46" max="46" width="7.83203125" bestFit="1" customWidth="1"/>
    <col min="47" max="48" width="9.6640625" bestFit="1" customWidth="1"/>
    <col min="49" max="49" width="7.83203125" bestFit="1" customWidth="1"/>
    <col min="50" max="55" width="9.6640625" bestFit="1" customWidth="1"/>
    <col min="56" max="56" width="5.83203125" bestFit="1" customWidth="1"/>
  </cols>
  <sheetData>
    <row r="1" spans="1:56">
      <c r="C1" s="11" t="s">
        <v>148</v>
      </c>
      <c r="D1" s="11"/>
      <c r="E1" s="14"/>
      <c r="AD1" s="12" t="s">
        <v>149</v>
      </c>
      <c r="AE1" s="13"/>
      <c r="AF1" s="13"/>
    </row>
    <row r="2" spans="1:56">
      <c r="A2" s="2" t="s">
        <v>139</v>
      </c>
      <c r="B2" s="2" t="s">
        <v>110</v>
      </c>
      <c r="C2" s="8" t="s">
        <v>83</v>
      </c>
      <c r="D2" s="8" t="s">
        <v>84</v>
      </c>
      <c r="E2" s="8" t="s">
        <v>85</v>
      </c>
      <c r="F2" s="8" t="s">
        <v>86</v>
      </c>
      <c r="G2" s="8" t="s">
        <v>87</v>
      </c>
      <c r="H2" s="8" t="s">
        <v>88</v>
      </c>
      <c r="I2" s="8" t="s">
        <v>89</v>
      </c>
      <c r="J2" s="8" t="s">
        <v>90</v>
      </c>
      <c r="K2" s="8" t="s">
        <v>91</v>
      </c>
      <c r="L2" s="8" t="s">
        <v>92</v>
      </c>
      <c r="M2" s="8" t="s">
        <v>93</v>
      </c>
      <c r="N2" s="8" t="s">
        <v>94</v>
      </c>
      <c r="O2" s="8" t="s">
        <v>95</v>
      </c>
      <c r="P2" s="8" t="s">
        <v>96</v>
      </c>
      <c r="Q2" s="8" t="s">
        <v>97</v>
      </c>
      <c r="R2" s="8" t="s">
        <v>98</v>
      </c>
      <c r="S2" s="8" t="s">
        <v>99</v>
      </c>
      <c r="T2" s="8" t="s">
        <v>100</v>
      </c>
      <c r="U2" s="8" t="s">
        <v>101</v>
      </c>
      <c r="V2" s="8" t="s">
        <v>102</v>
      </c>
      <c r="W2" s="8" t="s">
        <v>103</v>
      </c>
      <c r="X2" s="8" t="s">
        <v>104</v>
      </c>
      <c r="Y2" s="8" t="s">
        <v>105</v>
      </c>
      <c r="Z2" s="8" t="s">
        <v>106</v>
      </c>
      <c r="AA2" s="8" t="s">
        <v>107</v>
      </c>
      <c r="AB2" s="8" t="s">
        <v>108</v>
      </c>
      <c r="AC2" s="8" t="s">
        <v>109</v>
      </c>
      <c r="AD2" s="9" t="s">
        <v>112</v>
      </c>
      <c r="AE2" s="9" t="s">
        <v>113</v>
      </c>
      <c r="AF2" s="9" t="s">
        <v>114</v>
      </c>
      <c r="AG2" s="9" t="s">
        <v>115</v>
      </c>
      <c r="AH2" s="9" t="s">
        <v>116</v>
      </c>
      <c r="AI2" s="9" t="s">
        <v>117</v>
      </c>
      <c r="AJ2" s="9" t="s">
        <v>118</v>
      </c>
      <c r="AK2" s="9" t="s">
        <v>119</v>
      </c>
      <c r="AL2" s="9" t="s">
        <v>120</v>
      </c>
      <c r="AM2" s="9" t="s">
        <v>121</v>
      </c>
      <c r="AN2" s="9" t="s">
        <v>122</v>
      </c>
      <c r="AO2" s="9" t="s">
        <v>123</v>
      </c>
      <c r="AP2" s="9" t="s">
        <v>124</v>
      </c>
      <c r="AQ2" s="9" t="s">
        <v>125</v>
      </c>
      <c r="AR2" s="9" t="s">
        <v>126</v>
      </c>
      <c r="AS2" s="9" t="s">
        <v>127</v>
      </c>
      <c r="AT2" s="9" t="s">
        <v>128</v>
      </c>
      <c r="AU2" s="9" t="s">
        <v>129</v>
      </c>
      <c r="AV2" s="9" t="s">
        <v>130</v>
      </c>
      <c r="AW2" s="9" t="s">
        <v>131</v>
      </c>
      <c r="AX2" s="9" t="s">
        <v>132</v>
      </c>
      <c r="AY2" s="9" t="s">
        <v>133</v>
      </c>
      <c r="AZ2" s="9" t="s">
        <v>134</v>
      </c>
      <c r="BA2" s="9" t="s">
        <v>135</v>
      </c>
      <c r="BB2" s="9" t="s">
        <v>136</v>
      </c>
      <c r="BC2" s="9" t="s">
        <v>137</v>
      </c>
      <c r="BD2" s="9" t="s">
        <v>138</v>
      </c>
    </row>
    <row r="3" spans="1:56">
      <c r="A3" s="2" t="s">
        <v>27</v>
      </c>
      <c r="B3" s="7" t="s">
        <v>111</v>
      </c>
      <c r="C3" s="3">
        <v>2.855877501892046E-2</v>
      </c>
      <c r="D3" s="3">
        <v>0.1702529330308209</v>
      </c>
      <c r="E3" s="3">
        <v>0.18304082075663475</v>
      </c>
      <c r="F3" s="3">
        <v>0.16945751731034681</v>
      </c>
      <c r="G3" s="3">
        <v>7.3758404854131789E-4</v>
      </c>
      <c r="H3" s="3">
        <v>2.3509782703274373E-2</v>
      </c>
      <c r="I3" s="3">
        <v>3.0693990305268922E-2</v>
      </c>
      <c r="J3" s="3">
        <v>5.3150656386824827E-4</v>
      </c>
      <c r="K3" s="3">
        <v>0.13234838385971148</v>
      </c>
      <c r="L3" s="3">
        <v>4.3644444311073194E-3</v>
      </c>
      <c r="M3" s="3">
        <v>0.20178122417590416</v>
      </c>
      <c r="N3" s="3">
        <v>9.6349468676727788E-4</v>
      </c>
      <c r="O3" s="3">
        <v>2.2483031339285086E-3</v>
      </c>
      <c r="P3" s="3">
        <v>7.6934928012103998E-4</v>
      </c>
      <c r="Q3" s="3">
        <v>2.619625368649708E-3</v>
      </c>
      <c r="R3" s="3">
        <v>3.6265729925354785E-3</v>
      </c>
      <c r="S3" s="3">
        <v>4.3060839561936287E-4</v>
      </c>
      <c r="T3" s="3">
        <v>7.7928937405275962E-3</v>
      </c>
      <c r="U3" s="3">
        <v>9.129840309938908E-3</v>
      </c>
      <c r="V3" s="3">
        <v>6.5292385501235651E-4</v>
      </c>
      <c r="W3" s="3">
        <v>3.0087852407980143E-3</v>
      </c>
      <c r="X3" s="3">
        <v>3.7289368579805692E-4</v>
      </c>
      <c r="Y3" s="3">
        <v>2.3734656694615404E-3</v>
      </c>
      <c r="Z3" s="3">
        <v>2.0892526328120447E-3</v>
      </c>
      <c r="AA3" s="3">
        <v>5.6200905693829829E-3</v>
      </c>
      <c r="AB3" s="3">
        <v>1.3024938234248353E-2</v>
      </c>
      <c r="AC3" s="3">
        <f>J3+L3</f>
        <v>4.8959509949755677E-3</v>
      </c>
      <c r="AD3" s="3">
        <v>2.73841709344597E-2</v>
      </c>
      <c r="AE3" s="3">
        <v>0.16370595266632881</v>
      </c>
      <c r="AF3" s="3">
        <v>0.18442143865652347</v>
      </c>
      <c r="AG3" s="3">
        <v>0.17818241101205745</v>
      </c>
      <c r="AH3" s="3">
        <v>7.6573239057375192E-4</v>
      </c>
      <c r="AI3" s="3">
        <v>2.4196258785844766E-2</v>
      </c>
      <c r="AJ3" s="3">
        <v>3.3956355208484973E-2</v>
      </c>
      <c r="AK3" s="3">
        <v>4.5803063214713065E-4</v>
      </c>
      <c r="AL3" s="3">
        <v>0.12997849938611536</v>
      </c>
      <c r="AM3" s="3">
        <v>4.4967386094592731E-3</v>
      </c>
      <c r="AN3" s="3">
        <v>0.19193099145232367</v>
      </c>
      <c r="AO3" s="3">
        <v>1.4716856320548233E-3</v>
      </c>
      <c r="AP3" s="3">
        <v>2.3584059215658046E-3</v>
      </c>
      <c r="AQ3" s="3">
        <v>7.7675659970422029E-4</v>
      </c>
      <c r="AR3" s="3">
        <v>2.9581439137620286E-3</v>
      </c>
      <c r="AS3" s="3">
        <v>4.3624003389226007E-3</v>
      </c>
      <c r="AT3" s="3">
        <v>7.597915172383123E-4</v>
      </c>
      <c r="AU3" s="3">
        <v>8.1797933355928845E-3</v>
      </c>
      <c r="AV3" s="3">
        <v>9.4398649425759765E-3</v>
      </c>
      <c r="AW3" s="3">
        <v>7.5006481438144622E-4</v>
      </c>
      <c r="AX3" s="3">
        <v>3.1687733159383113E-3</v>
      </c>
      <c r="AY3" s="3">
        <v>5.1610045954424068E-4</v>
      </c>
      <c r="AZ3" s="3">
        <v>2.5353975397441469E-3</v>
      </c>
      <c r="BA3" s="3">
        <v>2.4428506422478759E-3</v>
      </c>
      <c r="BB3" s="3">
        <v>6.078711051639118E-3</v>
      </c>
      <c r="BC3" s="3">
        <v>1.4724680240769727E-2</v>
      </c>
      <c r="BD3" s="3">
        <f>AK3+AM3</f>
        <v>4.9547692416064036E-3</v>
      </c>
    </row>
    <row r="4" spans="1:56">
      <c r="A4" s="2" t="s">
        <v>28</v>
      </c>
      <c r="B4" s="7" t="s">
        <v>111</v>
      </c>
      <c r="C4" s="3">
        <v>2.2483026511759284E-2</v>
      </c>
      <c r="D4" s="3">
        <v>0.13385375492501678</v>
      </c>
      <c r="E4" s="3">
        <v>0.15208862442188317</v>
      </c>
      <c r="F4" s="3">
        <v>0.19617147470718579</v>
      </c>
      <c r="G4" s="3">
        <v>2.8449800983579559E-4</v>
      </c>
      <c r="H4" s="3">
        <v>2.773421653893E-2</v>
      </c>
      <c r="I4" s="3">
        <v>2.9548003633891162E-2</v>
      </c>
      <c r="J4" s="3">
        <v>6.9292460922292431E-4</v>
      </c>
      <c r="K4" s="3">
        <v>0.23290186547678854</v>
      </c>
      <c r="L4" s="3">
        <v>1.0085606435220561E-3</v>
      </c>
      <c r="M4" s="3">
        <v>0.17019544528455052</v>
      </c>
      <c r="N4" s="3">
        <v>8.3405836162079477E-4</v>
      </c>
      <c r="O4" s="3">
        <v>1.4009310130408384E-3</v>
      </c>
      <c r="P4" s="3">
        <v>1.6315761953466644E-3</v>
      </c>
      <c r="Q4" s="3">
        <v>6.4445804934722892E-3</v>
      </c>
      <c r="R4" s="3">
        <v>3.6216524172970471E-3</v>
      </c>
      <c r="S4" s="3">
        <v>2.7809095739435617E-4</v>
      </c>
      <c r="T4" s="3">
        <v>4.8259434457991763E-3</v>
      </c>
      <c r="U4" s="3">
        <v>5.4192761526458679E-3</v>
      </c>
      <c r="V4" s="3">
        <v>4.7345845544388552E-4</v>
      </c>
      <c r="W4" s="3">
        <v>6.569300053842265E-4</v>
      </c>
      <c r="X4" s="3">
        <v>4.660564945178523E-4</v>
      </c>
      <c r="Y4" s="3">
        <v>1.4081021622735399E-3</v>
      </c>
      <c r="Z4" s="3">
        <v>8.4242434590485016E-4</v>
      </c>
      <c r="AA4" s="3">
        <v>1.5169541771778089E-3</v>
      </c>
      <c r="AB4" s="3">
        <v>3.2175705600948142E-3</v>
      </c>
      <c r="AC4" s="3">
        <f t="shared" ref="AC4:AC52" si="0">J4+L4</f>
        <v>1.7014852527449803E-3</v>
      </c>
      <c r="AD4" s="3">
        <v>2.0620337724706291E-2</v>
      </c>
      <c r="AE4" s="3">
        <v>0.12815595083862591</v>
      </c>
      <c r="AF4" s="3">
        <v>0.15185604854539136</v>
      </c>
      <c r="AG4" s="3">
        <v>0.20225729080447427</v>
      </c>
      <c r="AH4" s="3">
        <v>1.8019214636016184E-4</v>
      </c>
      <c r="AI4" s="3">
        <v>2.9045531988227999E-2</v>
      </c>
      <c r="AJ4" s="3">
        <v>3.2239960881072276E-2</v>
      </c>
      <c r="AK4" s="3">
        <v>8.6263865617574958E-4</v>
      </c>
      <c r="AL4" s="3">
        <v>0.22945816107943126</v>
      </c>
      <c r="AM4" s="3">
        <v>6.8717416097838896E-4</v>
      </c>
      <c r="AN4" s="3">
        <v>0.16686228479575327</v>
      </c>
      <c r="AO4" s="3">
        <v>1.2478903798184839E-3</v>
      </c>
      <c r="AP4" s="3">
        <v>1.6161170718510523E-3</v>
      </c>
      <c r="AQ4" s="3">
        <v>1.8675846499892298E-3</v>
      </c>
      <c r="AR4" s="3">
        <v>7.0550417422166221E-3</v>
      </c>
      <c r="AS4" s="3">
        <v>4.2572605575073299E-3</v>
      </c>
      <c r="AT4" s="3">
        <v>6.1465228031451621E-4</v>
      </c>
      <c r="AU4" s="3">
        <v>5.1846824500960354E-3</v>
      </c>
      <c r="AV4" s="3">
        <v>6.2084770158398724E-3</v>
      </c>
      <c r="AW4" s="3">
        <v>6.1374780313039692E-4</v>
      </c>
      <c r="AX4" s="3">
        <v>6.9669768288323003E-4</v>
      </c>
      <c r="AY4" s="3">
        <v>5.1755697507506883E-4</v>
      </c>
      <c r="AZ4" s="3">
        <v>1.5676707150365705E-3</v>
      </c>
      <c r="BA4" s="3">
        <v>1.034505307091427E-3</v>
      </c>
      <c r="BB4" s="3">
        <v>1.6403781689842854E-3</v>
      </c>
      <c r="BC4" s="3">
        <v>3.6521655789691801E-3</v>
      </c>
      <c r="BD4" s="3">
        <f>AK4+AM4</f>
        <v>1.5498128171541384E-3</v>
      </c>
    </row>
    <row r="5" spans="1:56">
      <c r="A5" s="2" t="s">
        <v>29</v>
      </c>
      <c r="B5" s="7" t="s">
        <v>111</v>
      </c>
      <c r="C5" s="3">
        <v>2.1984230412228769E-2</v>
      </c>
      <c r="D5" s="3">
        <v>0.123551279583824</v>
      </c>
      <c r="E5" s="3">
        <v>0.11668279578512795</v>
      </c>
      <c r="F5" s="3">
        <v>0.20090348139290487</v>
      </c>
      <c r="G5" s="3">
        <v>3.2176195463254841E-4</v>
      </c>
      <c r="H5" s="3">
        <v>2.8915209425639524E-2</v>
      </c>
      <c r="I5" s="3">
        <v>3.4087587908176911E-2</v>
      </c>
      <c r="J5" s="3">
        <v>7.118534700214968E-4</v>
      </c>
      <c r="K5" s="3">
        <v>0.24918017158323177</v>
      </c>
      <c r="L5" s="3">
        <v>1.2081880926574961E-3</v>
      </c>
      <c r="M5" s="3">
        <v>0.18249577696083646</v>
      </c>
      <c r="N5" s="3">
        <v>1.1920197753853578E-3</v>
      </c>
      <c r="O5" s="3">
        <v>5.9527765426139719E-4</v>
      </c>
      <c r="P5" s="3">
        <v>1.9782341751711356E-3</v>
      </c>
      <c r="Q5" s="3">
        <v>8.4748019821897468E-3</v>
      </c>
      <c r="R5" s="3">
        <v>4.2181656772305636E-3</v>
      </c>
      <c r="S5" s="3">
        <v>3.7001977017171224E-4</v>
      </c>
      <c r="T5" s="3">
        <v>4.0556671484400222E-3</v>
      </c>
      <c r="U5" s="3">
        <v>5.717938847044743E-3</v>
      </c>
      <c r="V5" s="3">
        <v>4.3281532167157151E-4</v>
      </c>
      <c r="W5" s="3">
        <v>1.1048695498100066E-3</v>
      </c>
      <c r="X5" s="3">
        <v>4.3882206145684472E-4</v>
      </c>
      <c r="Y5" s="3">
        <v>1.3400429767111849E-3</v>
      </c>
      <c r="Z5" s="3">
        <v>1.0162395501192264E-3</v>
      </c>
      <c r="AA5" s="3">
        <v>2.4211138508423635E-3</v>
      </c>
      <c r="AB5" s="3">
        <v>6.6016350902124224E-3</v>
      </c>
      <c r="AC5" s="3">
        <f t="shared" si="0"/>
        <v>1.9200415626789927E-3</v>
      </c>
      <c r="AD5" s="3">
        <v>2.1082155697262062E-2</v>
      </c>
      <c r="AE5" s="3">
        <v>0.11890062322717568</v>
      </c>
      <c r="AF5" s="3">
        <v>0.11444135424125189</v>
      </c>
      <c r="AG5" s="3">
        <v>0.2042554934150933</v>
      </c>
      <c r="AH5" s="3">
        <v>4.2780134591547081E-4</v>
      </c>
      <c r="AI5" s="3">
        <v>2.9081219201416906E-2</v>
      </c>
      <c r="AJ5" s="3">
        <v>3.3896197017728537E-2</v>
      </c>
      <c r="AK5" s="3">
        <v>6.2582503886542086E-4</v>
      </c>
      <c r="AL5" s="3">
        <v>0.25033474384399801</v>
      </c>
      <c r="AM5" s="3">
        <v>1.110710580181365E-3</v>
      </c>
      <c r="AN5" s="3">
        <v>0.18202824004107118</v>
      </c>
      <c r="AO5" s="3">
        <v>1.2782155723165668E-3</v>
      </c>
      <c r="AP5" s="3">
        <v>7.205628707878406E-4</v>
      </c>
      <c r="AQ5" s="3">
        <v>2.1208108711771902E-3</v>
      </c>
      <c r="AR5" s="3">
        <v>8.867630258204787E-3</v>
      </c>
      <c r="AS5" s="3">
        <v>4.6374799394244826E-3</v>
      </c>
      <c r="AT5" s="3">
        <v>4.0937228761705801E-4</v>
      </c>
      <c r="AU5" s="3">
        <v>4.3427146879557498E-3</v>
      </c>
      <c r="AV5" s="3">
        <v>6.2296071620019421E-3</v>
      </c>
      <c r="AW5" s="3">
        <v>4.1105805662275949E-4</v>
      </c>
      <c r="AX5" s="3">
        <v>1.2350134680858193E-3</v>
      </c>
      <c r="AY5" s="3">
        <v>4.670933434954482E-4</v>
      </c>
      <c r="AZ5" s="3">
        <v>1.5269970949483558E-3</v>
      </c>
      <c r="BA5" s="3">
        <v>1.2518388573100751E-3</v>
      </c>
      <c r="BB5" s="3">
        <v>2.792159037231315E-3</v>
      </c>
      <c r="BC5" s="3">
        <v>7.5250828428607046E-3</v>
      </c>
      <c r="BD5" s="3">
        <f>AK5+AM5</f>
        <v>1.7365356190467858E-3</v>
      </c>
    </row>
    <row r="6" spans="1:56">
      <c r="A6" s="2" t="s">
        <v>30</v>
      </c>
      <c r="B6" s="7" t="s">
        <v>111</v>
      </c>
      <c r="C6" s="3">
        <v>1.8847514506522167E-2</v>
      </c>
      <c r="D6" s="3">
        <v>0.11646493653003519</v>
      </c>
      <c r="E6" s="3">
        <v>0.16207613441392008</v>
      </c>
      <c r="F6" s="3">
        <v>0.20348590848458992</v>
      </c>
      <c r="G6" s="3">
        <v>1.0276754391996259E-3</v>
      </c>
      <c r="H6" s="3">
        <v>3.0067176608998009E-2</v>
      </c>
      <c r="I6" s="3">
        <v>3.9736459950083312E-2</v>
      </c>
      <c r="J6" s="3">
        <v>6.3650347711047912E-4</v>
      </c>
      <c r="K6" s="3">
        <v>0.17901856481987938</v>
      </c>
      <c r="L6" s="3">
        <v>2.1837970598014653E-3</v>
      </c>
      <c r="M6" s="3">
        <v>0.17555501507511781</v>
      </c>
      <c r="N6" s="3">
        <v>1.6849461146281554E-3</v>
      </c>
      <c r="O6" s="3">
        <v>1.0575411906216551E-3</v>
      </c>
      <c r="P6" s="3">
        <v>1.3340926624765361E-3</v>
      </c>
      <c r="Q6" s="3">
        <v>1.0468258639669712E-2</v>
      </c>
      <c r="R6" s="3">
        <v>4.4475639059224524E-3</v>
      </c>
      <c r="S6" s="3">
        <v>5.5432521346156769E-4</v>
      </c>
      <c r="T6" s="3">
        <v>4.3966732430026417E-3</v>
      </c>
      <c r="U6" s="3">
        <v>8.4021170930484342E-3</v>
      </c>
      <c r="V6" s="3">
        <v>9.3429521510187546E-4</v>
      </c>
      <c r="W6" s="3">
        <v>5.9798140232644494E-3</v>
      </c>
      <c r="X6" s="3">
        <v>6.8972752939849683E-4</v>
      </c>
      <c r="Y6" s="3">
        <v>2.1837415072761129E-3</v>
      </c>
      <c r="Z6" s="3">
        <v>4.4201782999545771E-3</v>
      </c>
      <c r="AA6" s="3">
        <v>5.2561655660403866E-3</v>
      </c>
      <c r="AB6" s="3">
        <v>1.9090873430875423E-2</v>
      </c>
      <c r="AC6" s="3">
        <f t="shared" si="0"/>
        <v>2.8203005369119446E-3</v>
      </c>
      <c r="AD6" s="3">
        <v>1.7041344551985305E-2</v>
      </c>
      <c r="AE6" s="3">
        <v>0.11331536053873914</v>
      </c>
      <c r="AF6" s="3">
        <v>0.16193106712498562</v>
      </c>
      <c r="AG6" s="3">
        <v>0.20751175742435266</v>
      </c>
      <c r="AH6" s="3">
        <v>9.2651635716587864E-4</v>
      </c>
      <c r="AI6" s="3">
        <v>3.076460312635123E-2</v>
      </c>
      <c r="AJ6" s="3">
        <v>4.2510679178989312E-2</v>
      </c>
      <c r="AK6" s="3">
        <v>8.905190598958089E-4</v>
      </c>
      <c r="AL6" s="3">
        <v>0.17536272147512691</v>
      </c>
      <c r="AM6" s="3">
        <v>2.4949186555518108E-3</v>
      </c>
      <c r="AN6" s="3">
        <v>0.16904419985227082</v>
      </c>
      <c r="AO6" s="3">
        <v>2.2697846791167793E-3</v>
      </c>
      <c r="AP6" s="3">
        <v>9.5004286070346272E-4</v>
      </c>
      <c r="AQ6" s="3">
        <v>1.3615857940948895E-3</v>
      </c>
      <c r="AR6" s="3">
        <v>1.1219606808702896E-2</v>
      </c>
      <c r="AS6" s="3">
        <v>4.8754254490663874E-3</v>
      </c>
      <c r="AT6" s="3">
        <v>9.3774287007624877E-4</v>
      </c>
      <c r="AU6" s="3">
        <v>4.5446579752551029E-3</v>
      </c>
      <c r="AV6" s="3">
        <v>8.8572985323361591E-3</v>
      </c>
      <c r="AW6" s="3">
        <v>1.0717811511684239E-3</v>
      </c>
      <c r="AX6" s="3">
        <v>6.3872689330994326E-3</v>
      </c>
      <c r="AY6" s="3">
        <v>9.4184483242787701E-4</v>
      </c>
      <c r="AZ6" s="3">
        <v>2.2219097136019043E-3</v>
      </c>
      <c r="BA6" s="3">
        <v>5.1953606355004513E-3</v>
      </c>
      <c r="BB6" s="3">
        <v>5.6705852535611457E-3</v>
      </c>
      <c r="BC6" s="3">
        <v>2.1701417165874187E-2</v>
      </c>
      <c r="BD6" s="3">
        <f>AK6+AM6</f>
        <v>3.3854377154476198E-3</v>
      </c>
    </row>
    <row r="7" spans="1:56">
      <c r="A7" s="2" t="s">
        <v>31</v>
      </c>
      <c r="B7" s="7" t="s">
        <v>111</v>
      </c>
      <c r="C7" s="3">
        <v>2.1681863721169866E-2</v>
      </c>
      <c r="D7" s="3">
        <v>0.13682498985109234</v>
      </c>
      <c r="E7" s="3">
        <v>0.17807084395739542</v>
      </c>
      <c r="F7" s="3">
        <v>0.21365547772061963</v>
      </c>
      <c r="G7" s="3">
        <v>1.7233712371850941E-3</v>
      </c>
      <c r="H7" s="3">
        <v>4.3446655509137858E-2</v>
      </c>
      <c r="I7" s="3">
        <v>3.7728834237174297E-2</v>
      </c>
      <c r="J7" s="3">
        <v>5.7941116560358125E-4</v>
      </c>
      <c r="K7" s="3">
        <v>0.15328239916135888</v>
      </c>
      <c r="L7" s="3">
        <v>2.7381579839237226E-3</v>
      </c>
      <c r="M7" s="3">
        <v>0.12453116852383711</v>
      </c>
      <c r="N7" s="3">
        <v>1.4952379961501053E-3</v>
      </c>
      <c r="O7" s="3">
        <v>8.703199731635822E-4</v>
      </c>
      <c r="P7" s="3">
        <v>1.2804661445876483E-3</v>
      </c>
      <c r="Q7" s="3">
        <v>9.1881637340656235E-3</v>
      </c>
      <c r="R7" s="3">
        <v>3.2231546778140325E-3</v>
      </c>
      <c r="S7" s="3">
        <v>4.7455244430166701E-4</v>
      </c>
      <c r="T7" s="3">
        <v>3.5516352022334045E-3</v>
      </c>
      <c r="U7" s="3">
        <v>9.7414117970872939E-3</v>
      </c>
      <c r="V7" s="3">
        <v>6.0730978448718723E-4</v>
      </c>
      <c r="W7" s="3">
        <v>7.5367157866152437E-3</v>
      </c>
      <c r="X7" s="3">
        <v>4.8025102444847353E-4</v>
      </c>
      <c r="Y7" s="3">
        <v>2.6476898533557957E-3</v>
      </c>
      <c r="Z7" s="3">
        <v>5.5710558067044611E-3</v>
      </c>
      <c r="AA7" s="3">
        <v>1.095734924947413E-2</v>
      </c>
      <c r="AB7" s="3">
        <v>2.8111513457013276E-2</v>
      </c>
      <c r="AC7" s="3">
        <f t="shared" si="0"/>
        <v>3.317569149527304E-3</v>
      </c>
      <c r="AD7" s="3">
        <v>2.0405395251421675E-2</v>
      </c>
      <c r="AE7" s="3">
        <v>0.13167525426785692</v>
      </c>
      <c r="AF7" s="3">
        <v>0.17712515316633176</v>
      </c>
      <c r="AG7" s="3">
        <v>0.21891909933025555</v>
      </c>
      <c r="AH7" s="3">
        <v>1.7097375572950363E-3</v>
      </c>
      <c r="AI7" s="3">
        <v>4.3367689242236218E-2</v>
      </c>
      <c r="AJ7" s="3">
        <v>3.8714342458979895E-2</v>
      </c>
      <c r="AK7" s="3">
        <v>6.0085367873373874E-4</v>
      </c>
      <c r="AL7" s="3">
        <v>0.15055710322866503</v>
      </c>
      <c r="AM7" s="3">
        <v>2.6196854479497351E-3</v>
      </c>
      <c r="AN7" s="3">
        <v>0.12045438182146359</v>
      </c>
      <c r="AO7" s="3">
        <v>1.7110175889986029E-3</v>
      </c>
      <c r="AP7" s="3">
        <v>1.0480446415391891E-3</v>
      </c>
      <c r="AQ7" s="3">
        <v>1.4406272862259734E-3</v>
      </c>
      <c r="AR7" s="3">
        <v>9.5834289800604544E-3</v>
      </c>
      <c r="AS7" s="3">
        <v>3.5043843403579607E-3</v>
      </c>
      <c r="AT7" s="3">
        <v>6.443799361356377E-4</v>
      </c>
      <c r="AU7" s="3">
        <v>3.7481396471746938E-3</v>
      </c>
      <c r="AV7" s="3">
        <v>1.0229260473115993E-2</v>
      </c>
      <c r="AW7" s="3">
        <v>1.0902748972793413E-3</v>
      </c>
      <c r="AX7" s="3">
        <v>7.6285337055834162E-3</v>
      </c>
      <c r="AY7" s="3">
        <v>6.051847285560043E-4</v>
      </c>
      <c r="AZ7" s="3">
        <v>3.0039810263703865E-3</v>
      </c>
      <c r="BA7" s="3">
        <v>6.808919148959266E-3</v>
      </c>
      <c r="BB7" s="3">
        <v>1.1680156035326239E-2</v>
      </c>
      <c r="BC7" s="3">
        <v>3.1124972113127439E-2</v>
      </c>
      <c r="BD7" s="3">
        <f>AK7+AM7</f>
        <v>3.2205391266834737E-3</v>
      </c>
    </row>
    <row r="8" spans="1:56">
      <c r="A8" s="2" t="s">
        <v>32</v>
      </c>
      <c r="B8" s="7" t="s">
        <v>111</v>
      </c>
      <c r="C8" s="3">
        <v>2.8196152621038344E-2</v>
      </c>
      <c r="D8" s="3">
        <v>0.15692344356425786</v>
      </c>
      <c r="E8" s="3">
        <v>0.16919232890731339</v>
      </c>
      <c r="F8" s="3">
        <v>0.2086989820989073</v>
      </c>
      <c r="G8" s="3">
        <v>3.4283270793010657E-4</v>
      </c>
      <c r="H8" s="3">
        <v>1.4176905057608031E-2</v>
      </c>
      <c r="I8" s="3">
        <v>3.9307702192548644E-2</v>
      </c>
      <c r="J8" s="3">
        <v>8.4272177457242925E-4</v>
      </c>
      <c r="K8" s="3">
        <v>0.20072832181365954</v>
      </c>
      <c r="L8" s="3">
        <v>7.9762331736073395E-4</v>
      </c>
      <c r="M8" s="3">
        <v>0.14380860299211873</v>
      </c>
      <c r="N8" s="3">
        <v>1.1554169195852428E-3</v>
      </c>
      <c r="O8" s="3">
        <v>9.04688763885686E-4</v>
      </c>
      <c r="P8" s="3">
        <v>1.4889904008197402E-3</v>
      </c>
      <c r="Q8" s="3">
        <v>1.1286550643434173E-2</v>
      </c>
      <c r="R8" s="3">
        <v>3.0087060727395885E-3</v>
      </c>
      <c r="S8" s="3">
        <v>4.0897872252667277E-4</v>
      </c>
      <c r="T8" s="3">
        <v>3.9482184781932175E-3</v>
      </c>
      <c r="U8" s="3">
        <v>5.8947892426748222E-3</v>
      </c>
      <c r="V8" s="3">
        <v>6.5146854196356636E-4</v>
      </c>
      <c r="W8" s="3">
        <v>9.3270739645986631E-4</v>
      </c>
      <c r="X8" s="3">
        <v>4.2626910557097043E-4</v>
      </c>
      <c r="Y8" s="3">
        <v>1.2732035543277116E-3</v>
      </c>
      <c r="Z8" s="3">
        <v>5.9162529125944628E-4</v>
      </c>
      <c r="AA8" s="3">
        <v>1.5636114463457027E-3</v>
      </c>
      <c r="AB8" s="3">
        <v>3.4491583728983809E-3</v>
      </c>
      <c r="AC8" s="3">
        <f t="shared" si="0"/>
        <v>1.6403450919331632E-3</v>
      </c>
      <c r="AD8" s="3">
        <v>2.654691607945283E-2</v>
      </c>
      <c r="AE8" s="3">
        <v>0.1525382377070483</v>
      </c>
      <c r="AF8" s="3">
        <v>0.17249822069168094</v>
      </c>
      <c r="AG8" s="3">
        <v>0.21894536210006002</v>
      </c>
      <c r="AH8" s="3">
        <v>3.1718302763597051E-4</v>
      </c>
      <c r="AI8" s="3">
        <v>1.4621708245405308E-2</v>
      </c>
      <c r="AJ8" s="3">
        <v>4.1025411055110025E-2</v>
      </c>
      <c r="AK8" s="3">
        <v>9.4229033883546514E-4</v>
      </c>
      <c r="AL8" s="3">
        <v>0.19477810141374857</v>
      </c>
      <c r="AM8" s="3">
        <v>8.3599649490225458E-4</v>
      </c>
      <c r="AN8" s="3">
        <v>0.13767724035515208</v>
      </c>
      <c r="AO8" s="3">
        <v>1.3799357972993954E-3</v>
      </c>
      <c r="AP8" s="3">
        <v>8.4645846624426414E-4</v>
      </c>
      <c r="AQ8" s="3">
        <v>1.6036914767224161E-3</v>
      </c>
      <c r="AR8" s="3">
        <v>1.1495538395927169E-2</v>
      </c>
      <c r="AS8" s="3">
        <v>3.1188048549842485E-3</v>
      </c>
      <c r="AT8" s="3">
        <v>5.1331925674487399E-4</v>
      </c>
      <c r="AU8" s="3">
        <v>4.1289237016897962E-3</v>
      </c>
      <c r="AV8" s="3">
        <v>6.2566266265196699E-3</v>
      </c>
      <c r="AW8" s="3">
        <v>7.5982587739385212E-4</v>
      </c>
      <c r="AX8" s="3">
        <v>1.0080971520881488E-3</v>
      </c>
      <c r="AY8" s="3">
        <v>5.2088582347069258E-4</v>
      </c>
      <c r="AZ8" s="3">
        <v>1.4340184480897014E-3</v>
      </c>
      <c r="BA8" s="3">
        <v>6.3808932385600874E-4</v>
      </c>
      <c r="BB8" s="3">
        <v>1.6099203751004198E-3</v>
      </c>
      <c r="BC8" s="3">
        <v>3.9591969148376361E-3</v>
      </c>
      <c r="BD8" s="3">
        <f>AK8+AM8</f>
        <v>1.7782868337377197E-3</v>
      </c>
    </row>
    <row r="9" spans="1:56">
      <c r="A9" s="2" t="s">
        <v>33</v>
      </c>
      <c r="B9" s="7" t="s">
        <v>111</v>
      </c>
      <c r="C9" s="3">
        <v>2.4103116022598899E-2</v>
      </c>
      <c r="D9" s="3">
        <v>0.16043803299120638</v>
      </c>
      <c r="E9" s="3">
        <v>0.20552468603262461</v>
      </c>
      <c r="F9" s="3">
        <v>0.19893349960667217</v>
      </c>
      <c r="G9" s="3">
        <v>6.6293549425520102E-4</v>
      </c>
      <c r="H9" s="3">
        <v>2.0716380616948072E-2</v>
      </c>
      <c r="I9" s="3">
        <v>3.7569562679979067E-2</v>
      </c>
      <c r="J9" s="3">
        <v>6.1671085053216176E-4</v>
      </c>
      <c r="K9" s="3">
        <v>0.17516804418146548</v>
      </c>
      <c r="L9" s="3">
        <v>1.5313400799368587E-3</v>
      </c>
      <c r="M9" s="3">
        <v>0.12232336016364032</v>
      </c>
      <c r="N9" s="3">
        <v>1.156275390333339E-3</v>
      </c>
      <c r="O9" s="3">
        <v>1.3282119812626507E-3</v>
      </c>
      <c r="P9" s="3">
        <v>1.0227705995703459E-3</v>
      </c>
      <c r="Q9" s="3">
        <v>6.3750949915693687E-3</v>
      </c>
      <c r="R9" s="3">
        <v>2.6227219283123959E-3</v>
      </c>
      <c r="S9" s="3">
        <v>3.676828420630408E-4</v>
      </c>
      <c r="T9" s="3">
        <v>4.783758373367121E-3</v>
      </c>
      <c r="U9" s="3">
        <v>7.57845710308946E-3</v>
      </c>
      <c r="V9" s="3">
        <v>5.811584390688579E-4</v>
      </c>
      <c r="W9" s="3">
        <v>3.1485922561296704E-3</v>
      </c>
      <c r="X9" s="3">
        <v>4.3480352723764421E-4</v>
      </c>
      <c r="Y9" s="3">
        <v>1.8432021299020413E-3</v>
      </c>
      <c r="Z9" s="3">
        <v>2.3368420550234068E-3</v>
      </c>
      <c r="AA9" s="3">
        <v>5.8730058987435186E-3</v>
      </c>
      <c r="AB9" s="3">
        <v>1.2959753764468045E-2</v>
      </c>
      <c r="AC9" s="3">
        <f t="shared" si="0"/>
        <v>2.1480509304690207E-3</v>
      </c>
      <c r="AD9" s="3">
        <v>2.1934298345836628E-2</v>
      </c>
      <c r="AE9" s="3">
        <v>0.15534948713419422</v>
      </c>
      <c r="AF9" s="3">
        <v>0.20689389371932326</v>
      </c>
      <c r="AG9" s="3">
        <v>0.20709835380962771</v>
      </c>
      <c r="AH9" s="3">
        <v>7.8430903640524965E-4</v>
      </c>
      <c r="AI9" s="3">
        <v>2.1040850306907825E-2</v>
      </c>
      <c r="AJ9" s="3">
        <v>4.0890789528729425E-2</v>
      </c>
      <c r="AK9" s="3">
        <v>6.8624621883857048E-4</v>
      </c>
      <c r="AL9" s="3">
        <v>0.16975167983792816</v>
      </c>
      <c r="AM9" s="3">
        <v>1.3909571399076471E-3</v>
      </c>
      <c r="AN9" s="3">
        <v>0.11773787649021918</v>
      </c>
      <c r="AO9" s="3">
        <v>1.5224880767972129E-3</v>
      </c>
      <c r="AP9" s="3">
        <v>1.4877815225375506E-3</v>
      </c>
      <c r="AQ9" s="3">
        <v>1.1509065586657646E-3</v>
      </c>
      <c r="AR9" s="3">
        <v>6.993325618896192E-3</v>
      </c>
      <c r="AS9" s="3">
        <v>3.087125464822987E-3</v>
      </c>
      <c r="AT9" s="3">
        <v>7.9787554280878682E-4</v>
      </c>
      <c r="AU9" s="3">
        <v>4.7187980058963266E-3</v>
      </c>
      <c r="AV9" s="3">
        <v>7.834783864691568E-3</v>
      </c>
      <c r="AW9" s="3">
        <v>8.8052142653698064E-4</v>
      </c>
      <c r="AX9" s="3">
        <v>3.2875919551907306E-3</v>
      </c>
      <c r="AY9" s="3">
        <v>4.7238467285806365E-4</v>
      </c>
      <c r="AZ9" s="3">
        <v>1.7603758150703795E-3</v>
      </c>
      <c r="BA9" s="3">
        <v>2.4509703236757245E-3</v>
      </c>
      <c r="BB9" s="3">
        <v>6.2606234889189902E-3</v>
      </c>
      <c r="BC9" s="3">
        <v>1.3735706094714941E-2</v>
      </c>
      <c r="BD9" s="3">
        <f>AK9+AM9</f>
        <v>2.0772033587462173E-3</v>
      </c>
    </row>
    <row r="10" spans="1:56">
      <c r="A10" s="2" t="s">
        <v>34</v>
      </c>
      <c r="B10" s="7" t="s">
        <v>111</v>
      </c>
      <c r="C10" s="3">
        <v>1.6331553497319674E-2</v>
      </c>
      <c r="D10" s="3">
        <v>0.1031949432006659</v>
      </c>
      <c r="E10" s="3">
        <v>0.1326246651981961</v>
      </c>
      <c r="F10" s="3">
        <v>0.22080762224017297</v>
      </c>
      <c r="G10" s="3">
        <v>4.6055902231661951E-4</v>
      </c>
      <c r="H10" s="3">
        <v>2.0864588910319233E-2</v>
      </c>
      <c r="I10" s="3">
        <v>3.9951341789217845E-2</v>
      </c>
      <c r="J10" s="3">
        <v>6.5585413271956731E-4</v>
      </c>
      <c r="K10" s="3">
        <v>0.21814011793965399</v>
      </c>
      <c r="L10" s="3">
        <v>1.4168523160550024E-3</v>
      </c>
      <c r="M10" s="3">
        <v>0.19831678378823547</v>
      </c>
      <c r="N10" s="3">
        <v>1.3634113424225488E-3</v>
      </c>
      <c r="O10" s="3">
        <v>2.3057521613153512E-3</v>
      </c>
      <c r="P10" s="3">
        <v>1.3354155491022729E-3</v>
      </c>
      <c r="Q10" s="3">
        <v>9.5543651452903323E-3</v>
      </c>
      <c r="R10" s="3">
        <v>2.998904338639685E-3</v>
      </c>
      <c r="S10" s="3">
        <v>4.7082839395703411E-4</v>
      </c>
      <c r="T10" s="3">
        <v>5.6876476663709954E-3</v>
      </c>
      <c r="U10" s="3">
        <v>7.6944689530934205E-3</v>
      </c>
      <c r="V10" s="3">
        <v>6.9246326087965191E-4</v>
      </c>
      <c r="W10" s="3">
        <v>1.9217731738213344E-3</v>
      </c>
      <c r="X10" s="3">
        <v>4.4785297307571196E-4</v>
      </c>
      <c r="Y10" s="3">
        <v>1.5410411605449512E-3</v>
      </c>
      <c r="Z10" s="3">
        <v>1.4870511087609587E-3</v>
      </c>
      <c r="AA10" s="3">
        <v>2.8129846462201613E-3</v>
      </c>
      <c r="AB10" s="3">
        <v>6.9211580916333174E-3</v>
      </c>
      <c r="AC10" s="3">
        <f t="shared" si="0"/>
        <v>2.0727064487745697E-3</v>
      </c>
      <c r="AD10" s="3">
        <v>1.487632979325345E-2</v>
      </c>
      <c r="AE10" s="3">
        <v>0.10046159233830165</v>
      </c>
      <c r="AF10" s="3">
        <v>0.13377758547312657</v>
      </c>
      <c r="AG10" s="3">
        <v>0.22802580886151169</v>
      </c>
      <c r="AH10" s="3">
        <v>6.51947983810604E-4</v>
      </c>
      <c r="AI10" s="3">
        <v>2.1640057029727648E-2</v>
      </c>
      <c r="AJ10" s="3">
        <v>4.2072153747184919E-2</v>
      </c>
      <c r="AK10" s="3">
        <v>6.4667595182445995E-4</v>
      </c>
      <c r="AL10" s="3">
        <v>0.21274491519962474</v>
      </c>
      <c r="AM10" s="3">
        <v>1.3448665243190826E-3</v>
      </c>
      <c r="AN10" s="3">
        <v>0.19177933210572226</v>
      </c>
      <c r="AO10" s="3">
        <v>1.6349557484156318E-3</v>
      </c>
      <c r="AP10" s="3">
        <v>2.4231205548426418E-3</v>
      </c>
      <c r="AQ10" s="3">
        <v>1.4803152011481783E-3</v>
      </c>
      <c r="AR10" s="3">
        <v>1.0087849108713172E-2</v>
      </c>
      <c r="AS10" s="3">
        <v>3.3478336846971832E-3</v>
      </c>
      <c r="AT10" s="3">
        <v>7.0058778009622245E-4</v>
      </c>
      <c r="AU10" s="3">
        <v>6.1814195147729062E-3</v>
      </c>
      <c r="AV10" s="3">
        <v>8.1384170556074165E-3</v>
      </c>
      <c r="AW10" s="3">
        <v>9.443684474125159E-4</v>
      </c>
      <c r="AX10" s="3">
        <v>2.1355478715375902E-3</v>
      </c>
      <c r="AY10" s="3">
        <v>5.5239148306569568E-4</v>
      </c>
      <c r="AZ10" s="3">
        <v>1.7425579582979567E-3</v>
      </c>
      <c r="BA10" s="3">
        <v>1.5568427779174892E-3</v>
      </c>
      <c r="BB10" s="3">
        <v>3.135254887915774E-3</v>
      </c>
      <c r="BC10" s="3">
        <v>7.9172729171528011E-3</v>
      </c>
      <c r="BD10" s="3">
        <f>AK10+AM10</f>
        <v>1.9915424761435428E-3</v>
      </c>
    </row>
    <row r="11" spans="1:56">
      <c r="A11" s="2" t="s">
        <v>35</v>
      </c>
      <c r="B11" s="7" t="s">
        <v>111</v>
      </c>
      <c r="C11" s="3">
        <v>2.7648256972250033E-2</v>
      </c>
      <c r="D11" s="3">
        <v>0.20782553300471501</v>
      </c>
      <c r="E11" s="3">
        <v>0.29085994115973751</v>
      </c>
      <c r="F11" s="3">
        <v>0.16351811630201127</v>
      </c>
      <c r="G11" s="3">
        <v>1.3640043536167722E-4</v>
      </c>
      <c r="H11" s="3">
        <v>6.0718678948846966E-3</v>
      </c>
      <c r="I11" s="3">
        <v>2.4790604295525931E-2</v>
      </c>
      <c r="J11" s="3">
        <v>3.7509940851417561E-4</v>
      </c>
      <c r="K11" s="3">
        <v>0.12361466648102633</v>
      </c>
      <c r="L11" s="3">
        <v>8.7550268634727937E-4</v>
      </c>
      <c r="M11" s="3">
        <v>0.12858364558365643</v>
      </c>
      <c r="N11" s="3">
        <v>8.0278898278478587E-4</v>
      </c>
      <c r="O11" s="3">
        <v>8.7724116314215513E-4</v>
      </c>
      <c r="P11" s="3">
        <v>9.0995292330850247E-4</v>
      </c>
      <c r="Q11" s="3">
        <v>3.6591127113729124E-3</v>
      </c>
      <c r="R11" s="3">
        <v>2.4601277575689259E-3</v>
      </c>
      <c r="S11" s="3">
        <v>3.2277557498538968E-4</v>
      </c>
      <c r="T11" s="3">
        <v>4.1411910648366003E-3</v>
      </c>
      <c r="U11" s="3">
        <v>4.9826530384865517E-3</v>
      </c>
      <c r="V11" s="3">
        <v>4.0374784212850114E-4</v>
      </c>
      <c r="W11" s="3">
        <v>6.9279183928080751E-4</v>
      </c>
      <c r="X11" s="3">
        <v>3.1526675721534726E-4</v>
      </c>
      <c r="Y11" s="3">
        <v>1.0786930698267402E-3</v>
      </c>
      <c r="Z11" s="3">
        <v>6.2615791902400123E-4</v>
      </c>
      <c r="AA11" s="3">
        <v>1.1256797907257593E-3</v>
      </c>
      <c r="AB11" s="3">
        <v>3.3021853412828982E-3</v>
      </c>
      <c r="AC11" s="3">
        <f t="shared" si="0"/>
        <v>1.250602094861455E-3</v>
      </c>
      <c r="AD11" s="3">
        <v>2.6253121584025332E-2</v>
      </c>
      <c r="AE11" s="3">
        <v>0.20292154878461779</v>
      </c>
      <c r="AF11" s="3">
        <v>0.29281143154617562</v>
      </c>
      <c r="AG11" s="3">
        <v>0.16687190858313422</v>
      </c>
      <c r="AH11" s="3">
        <v>1.3296949955973107E-4</v>
      </c>
      <c r="AI11" s="3">
        <v>6.5185953771931884E-3</v>
      </c>
      <c r="AJ11" s="3">
        <v>2.5675100989476656E-2</v>
      </c>
      <c r="AK11" s="3">
        <v>4.3120923635963293E-4</v>
      </c>
      <c r="AL11" s="3">
        <v>0.12270316519505119</v>
      </c>
      <c r="AM11" s="3">
        <v>6.3612617099513644E-4</v>
      </c>
      <c r="AN11" s="3">
        <v>0.12657732510836117</v>
      </c>
      <c r="AO11" s="3">
        <v>9.9556844840614105E-4</v>
      </c>
      <c r="AP11" s="3">
        <v>9.7752696472326638E-4</v>
      </c>
      <c r="AQ11" s="3">
        <v>1.0110778457797587E-3</v>
      </c>
      <c r="AR11" s="3">
        <v>3.9813434101243555E-3</v>
      </c>
      <c r="AS11" s="3">
        <v>2.6733843216215905E-3</v>
      </c>
      <c r="AT11" s="3">
        <v>5.2290080859817786E-4</v>
      </c>
      <c r="AU11" s="3">
        <v>4.3300341429457325E-3</v>
      </c>
      <c r="AV11" s="3">
        <v>5.5539431698894198E-3</v>
      </c>
      <c r="AW11" s="3">
        <v>4.5767319823463283E-4</v>
      </c>
      <c r="AX11" s="3">
        <v>7.209259628497115E-4</v>
      </c>
      <c r="AY11" s="3">
        <v>2.8973703608826219E-4</v>
      </c>
      <c r="AZ11" s="3">
        <v>1.3206989223187016E-3</v>
      </c>
      <c r="BA11" s="3">
        <v>8.2218700662474052E-4</v>
      </c>
      <c r="BB11" s="3">
        <v>1.1389122712322291E-3</v>
      </c>
      <c r="BC11" s="3">
        <v>3.67158441561352E-3</v>
      </c>
      <c r="BD11" s="3">
        <f>AK11+AM11</f>
        <v>1.0673354073547693E-3</v>
      </c>
    </row>
    <row r="12" spans="1:56">
      <c r="A12" s="2" t="s">
        <v>36</v>
      </c>
      <c r="B12" s="7" t="s">
        <v>111</v>
      </c>
      <c r="C12" s="3">
        <v>1.6385512859487941E-2</v>
      </c>
      <c r="D12" s="3">
        <v>0.1156731896578598</v>
      </c>
      <c r="E12" s="3">
        <v>0.17401231536001691</v>
      </c>
      <c r="F12" s="3">
        <v>0.23078912918865388</v>
      </c>
      <c r="G12" s="3">
        <v>1.0181320417081586E-3</v>
      </c>
      <c r="H12" s="3">
        <v>1.7668823711346027E-2</v>
      </c>
      <c r="I12" s="3">
        <v>3.5820541799845326E-2</v>
      </c>
      <c r="J12" s="3">
        <v>7.2736661483509496E-4</v>
      </c>
      <c r="K12" s="3">
        <v>0.2142024173846622</v>
      </c>
      <c r="L12" s="3">
        <v>1.3800676936848288E-3</v>
      </c>
      <c r="M12" s="3">
        <v>0.15530190170774241</v>
      </c>
      <c r="N12" s="3">
        <v>1.4058669745534848E-3</v>
      </c>
      <c r="O12" s="3">
        <v>1.0410790480395063E-3</v>
      </c>
      <c r="P12" s="3">
        <v>1.3395176994859517E-3</v>
      </c>
      <c r="Q12" s="3">
        <v>4.528174400667568E-3</v>
      </c>
      <c r="R12" s="3">
        <v>2.7859205935904219E-3</v>
      </c>
      <c r="S12" s="3">
        <v>4.4568302231410531E-4</v>
      </c>
      <c r="T12" s="3">
        <v>3.8458918696141703E-3</v>
      </c>
      <c r="U12" s="3">
        <v>5.679715243751134E-3</v>
      </c>
      <c r="V12" s="3">
        <v>6.1829110438895265E-4</v>
      </c>
      <c r="W12" s="3">
        <v>2.0310353243482163E-3</v>
      </c>
      <c r="X12" s="3">
        <v>5.358785764977142E-4</v>
      </c>
      <c r="Y12" s="3">
        <v>1.4316943876946293E-3</v>
      </c>
      <c r="Z12" s="3">
        <v>1.5086163481492193E-3</v>
      </c>
      <c r="AA12" s="3">
        <v>2.9226179209335956E-3</v>
      </c>
      <c r="AB12" s="3">
        <v>6.9006194661285431E-3</v>
      </c>
      <c r="AC12" s="3">
        <f t="shared" si="0"/>
        <v>2.1074343085199236E-3</v>
      </c>
      <c r="AD12" s="3">
        <v>1.4872423216068586E-2</v>
      </c>
      <c r="AE12" s="3">
        <v>0.11041832089914751</v>
      </c>
      <c r="AF12" s="3">
        <v>0.17535067588338063</v>
      </c>
      <c r="AG12" s="3">
        <v>0.2423194965977977</v>
      </c>
      <c r="AH12" s="3">
        <v>1.1101577160495554E-3</v>
      </c>
      <c r="AI12" s="3">
        <v>1.7794808671087195E-2</v>
      </c>
      <c r="AJ12" s="3">
        <v>3.6336158449593016E-2</v>
      </c>
      <c r="AK12" s="3">
        <v>7.4723739194673038E-4</v>
      </c>
      <c r="AL12" s="3">
        <v>0.20845190228733651</v>
      </c>
      <c r="AM12" s="3">
        <v>1.9253324626041983E-3</v>
      </c>
      <c r="AN12" s="3">
        <v>0.15038832820542847</v>
      </c>
      <c r="AO12" s="3">
        <v>1.5854714568403249E-3</v>
      </c>
      <c r="AP12" s="3">
        <v>1.0729209900369417E-3</v>
      </c>
      <c r="AQ12" s="3">
        <v>1.4146210498193247E-3</v>
      </c>
      <c r="AR12" s="3">
        <v>4.7339135610949502E-3</v>
      </c>
      <c r="AS12" s="3">
        <v>3.0926364625906348E-3</v>
      </c>
      <c r="AT12" s="3">
        <v>6.4335641565947546E-4</v>
      </c>
      <c r="AU12" s="3">
        <v>3.9635697528873906E-3</v>
      </c>
      <c r="AV12" s="3">
        <v>5.9209864463191913E-3</v>
      </c>
      <c r="AW12" s="3">
        <v>6.906567363251739E-4</v>
      </c>
      <c r="AX12" s="3">
        <v>2.1026631775982268E-3</v>
      </c>
      <c r="AY12" s="3">
        <v>4.5961029473867639E-4</v>
      </c>
      <c r="AZ12" s="3">
        <v>1.5791406365536684E-3</v>
      </c>
      <c r="BA12" s="3">
        <v>1.7092797098058597E-3</v>
      </c>
      <c r="BB12" s="3">
        <v>3.1747634342868571E-3</v>
      </c>
      <c r="BC12" s="3">
        <v>8.1415680950031929E-3</v>
      </c>
      <c r="BD12" s="3">
        <f>AK12+AM12</f>
        <v>2.6725698545509288E-3</v>
      </c>
    </row>
    <row r="13" spans="1:56">
      <c r="A13" s="2" t="s">
        <v>37</v>
      </c>
      <c r="B13" s="7" t="s">
        <v>111</v>
      </c>
      <c r="C13" s="3">
        <v>1.9695675720060878E-2</v>
      </c>
      <c r="D13" s="3">
        <v>0.11695784374344838</v>
      </c>
      <c r="E13" s="3">
        <v>0.14472292105620346</v>
      </c>
      <c r="F13" s="3">
        <v>0.18697899003722787</v>
      </c>
      <c r="G13" s="3">
        <v>8.9115759435370368E-4</v>
      </c>
      <c r="H13" s="3">
        <v>2.7324828996178198E-2</v>
      </c>
      <c r="I13" s="3">
        <v>3.449764377676201E-2</v>
      </c>
      <c r="J13" s="3">
        <v>1.0158706068607915E-3</v>
      </c>
      <c r="K13" s="3">
        <v>0.21533322701228444</v>
      </c>
      <c r="L13" s="3">
        <v>2.2332504866945315E-3</v>
      </c>
      <c r="M13" s="3">
        <v>0.19215445104202114</v>
      </c>
      <c r="N13" s="3">
        <v>1.1491084892968767E-3</v>
      </c>
      <c r="O13" s="3">
        <v>1.1690644893717446E-3</v>
      </c>
      <c r="P13" s="3">
        <v>1.1742091196789894E-3</v>
      </c>
      <c r="Q13" s="3">
        <v>8.447339550616946E-3</v>
      </c>
      <c r="R13" s="3">
        <v>3.5756868708622285E-3</v>
      </c>
      <c r="S13" s="3">
        <v>3.7571429055040039E-4</v>
      </c>
      <c r="T13" s="3">
        <v>4.069795347081467E-3</v>
      </c>
      <c r="U13" s="3">
        <v>8.613239239579653E-3</v>
      </c>
      <c r="V13" s="3">
        <v>3.3960214096616311E-4</v>
      </c>
      <c r="W13" s="3">
        <v>4.694279284581355E-3</v>
      </c>
      <c r="X13" s="3">
        <v>3.0943903962262018E-4</v>
      </c>
      <c r="Y13" s="3">
        <v>1.8160212506113961E-3</v>
      </c>
      <c r="Z13" s="3">
        <v>2.8670861041951079E-3</v>
      </c>
      <c r="AA13" s="3">
        <v>5.1537864566671421E-3</v>
      </c>
      <c r="AB13" s="3">
        <v>1.4439768254222538E-2</v>
      </c>
      <c r="AC13" s="3">
        <f t="shared" si="0"/>
        <v>3.249121093555323E-3</v>
      </c>
      <c r="AD13" s="3">
        <v>1.6969699075252136E-2</v>
      </c>
      <c r="AE13" s="3">
        <v>0.11251311733739873</v>
      </c>
      <c r="AF13" s="3">
        <v>0.14913133366128503</v>
      </c>
      <c r="AG13" s="3">
        <v>0.1993770190392635</v>
      </c>
      <c r="AH13" s="3">
        <v>6.0856048361182958E-4</v>
      </c>
      <c r="AI13" s="3">
        <v>2.9269596759347805E-2</v>
      </c>
      <c r="AJ13" s="3">
        <v>3.7693930972462042E-2</v>
      </c>
      <c r="AK13" s="3">
        <v>1.0373136283016748E-3</v>
      </c>
      <c r="AL13" s="3">
        <v>0.20533957017746585</v>
      </c>
      <c r="AM13" s="3">
        <v>3.0105666854807985E-3</v>
      </c>
      <c r="AN13" s="3">
        <v>0.18325471277989661</v>
      </c>
      <c r="AO13" s="3">
        <v>1.4932502027852988E-3</v>
      </c>
      <c r="AP13" s="3">
        <v>9.658776360829712E-4</v>
      </c>
      <c r="AQ13" s="3">
        <v>1.4451354202351108E-3</v>
      </c>
      <c r="AR13" s="3">
        <v>8.9874531915710969E-3</v>
      </c>
      <c r="AS13" s="3">
        <v>3.647562912054504E-3</v>
      </c>
      <c r="AT13" s="3">
        <v>9.2825448720331924E-4</v>
      </c>
      <c r="AU13" s="3">
        <v>3.9640756390370482E-3</v>
      </c>
      <c r="AV13" s="3">
        <v>8.8637606457079212E-3</v>
      </c>
      <c r="AW13" s="3">
        <v>5.9539706896078696E-4</v>
      </c>
      <c r="AX13" s="3">
        <v>4.6863068621583953E-3</v>
      </c>
      <c r="AY13" s="3">
        <v>1.4822565309482473E-4</v>
      </c>
      <c r="AZ13" s="3">
        <v>1.9610745469695354E-3</v>
      </c>
      <c r="BA13" s="3">
        <v>2.6958757766300085E-3</v>
      </c>
      <c r="BB13" s="3">
        <v>5.2784849810025222E-3</v>
      </c>
      <c r="BC13" s="3">
        <v>1.6133844376740758E-2</v>
      </c>
      <c r="BD13" s="3">
        <f>AK13+AM13</f>
        <v>4.0478803137824733E-3</v>
      </c>
    </row>
    <row r="14" spans="1:56">
      <c r="A14" s="2" t="s">
        <v>38</v>
      </c>
      <c r="B14" s="7" t="s">
        <v>111</v>
      </c>
      <c r="C14" s="3">
        <v>2.1834831396362098E-2</v>
      </c>
      <c r="D14" s="3">
        <v>0.15214728696648019</v>
      </c>
      <c r="E14" s="3">
        <v>0.22780742280279387</v>
      </c>
      <c r="F14" s="3">
        <v>0.18291321114555953</v>
      </c>
      <c r="G14" s="3">
        <v>2.329994465846575E-4</v>
      </c>
      <c r="H14" s="3">
        <v>8.5458154594087853E-3</v>
      </c>
      <c r="I14" s="3">
        <v>2.7046909566440423E-2</v>
      </c>
      <c r="J14" s="3">
        <v>4.1526777778122558E-4</v>
      </c>
      <c r="K14" s="3">
        <v>0.16657486317482195</v>
      </c>
      <c r="L14" s="3">
        <v>7.1794275681698295E-4</v>
      </c>
      <c r="M14" s="3">
        <v>0.17548038351496281</v>
      </c>
      <c r="N14" s="3">
        <v>9.7481769617599576E-4</v>
      </c>
      <c r="O14" s="3">
        <v>1.316641894453846E-3</v>
      </c>
      <c r="P14" s="3">
        <v>1.2718818154132216E-3</v>
      </c>
      <c r="Q14" s="3">
        <v>1.1172140955184411E-2</v>
      </c>
      <c r="R14" s="3">
        <v>3.2740240204229627E-3</v>
      </c>
      <c r="S14" s="3">
        <v>4.5436353040950641E-4</v>
      </c>
      <c r="T14" s="3">
        <v>4.6693491701103465E-3</v>
      </c>
      <c r="U14" s="3">
        <v>5.3106052649109043E-3</v>
      </c>
      <c r="V14" s="3">
        <v>6.0726529953018934E-4</v>
      </c>
      <c r="W14" s="3">
        <v>7.0862991921667381E-4</v>
      </c>
      <c r="X14" s="3">
        <v>4.9919910925037879E-4</v>
      </c>
      <c r="Y14" s="3">
        <v>9.8675630062859156E-4</v>
      </c>
      <c r="Z14" s="3">
        <v>4.2789920929910157E-4</v>
      </c>
      <c r="AA14" s="3">
        <v>1.4055720548904944E-3</v>
      </c>
      <c r="AB14" s="3">
        <v>3.2039197520910166E-3</v>
      </c>
      <c r="AC14" s="3">
        <f t="shared" si="0"/>
        <v>1.1332105345982085E-3</v>
      </c>
      <c r="AD14" s="3">
        <v>1.9543158412842262E-2</v>
      </c>
      <c r="AE14" s="3">
        <v>0.1479601217707894</v>
      </c>
      <c r="AF14" s="3">
        <v>0.23275398959348648</v>
      </c>
      <c r="AG14" s="3">
        <v>0.19329119787794125</v>
      </c>
      <c r="AH14" s="3">
        <v>3.1566270571497162E-4</v>
      </c>
      <c r="AI14" s="3">
        <v>8.872416149733579E-3</v>
      </c>
      <c r="AJ14" s="3">
        <v>2.8815316460462023E-2</v>
      </c>
      <c r="AK14" s="3">
        <v>5.3641902190051233E-4</v>
      </c>
      <c r="AL14" s="3">
        <v>0.16169726498803849</v>
      </c>
      <c r="AM14" s="3">
        <v>9.0294367145368466E-4</v>
      </c>
      <c r="AN14" s="3">
        <v>0.16790155512840876</v>
      </c>
      <c r="AO14" s="3">
        <v>1.1735489011339049E-3</v>
      </c>
      <c r="AP14" s="3">
        <v>1.060869069059348E-3</v>
      </c>
      <c r="AQ14" s="3">
        <v>1.365769607647181E-3</v>
      </c>
      <c r="AR14" s="3">
        <v>1.1456536158319151E-2</v>
      </c>
      <c r="AS14" s="3">
        <v>3.4061876740913563E-3</v>
      </c>
      <c r="AT14" s="3">
        <v>5.867590727061619E-4</v>
      </c>
      <c r="AU14" s="3">
        <v>4.7366971334099461E-3</v>
      </c>
      <c r="AV14" s="3">
        <v>5.3857554225842791E-3</v>
      </c>
      <c r="AW14" s="3">
        <v>5.0865410782234425E-4</v>
      </c>
      <c r="AX14" s="3">
        <v>6.6360713468894465E-4</v>
      </c>
      <c r="AY14" s="3">
        <v>3.5271125207915791E-4</v>
      </c>
      <c r="AZ14" s="3">
        <v>9.0339114915574963E-4</v>
      </c>
      <c r="BA14" s="3">
        <v>8.7654592688555025E-4</v>
      </c>
      <c r="BB14" s="3">
        <v>1.5583144507822359E-3</v>
      </c>
      <c r="BC14" s="3">
        <v>3.3746071588631908E-3</v>
      </c>
      <c r="BD14" s="3">
        <f>AK14+AM14</f>
        <v>1.439362693354197E-3</v>
      </c>
    </row>
    <row r="15" spans="1:56">
      <c r="A15" s="2" t="s">
        <v>39</v>
      </c>
      <c r="B15" s="7" t="s">
        <v>111</v>
      </c>
      <c r="C15" s="3">
        <v>2.1967356762107086E-2</v>
      </c>
      <c r="D15" s="3">
        <v>0.15465867194450042</v>
      </c>
      <c r="E15" s="3">
        <v>0.22762728663109333</v>
      </c>
      <c r="F15" s="3">
        <v>0.19220745504036529</v>
      </c>
      <c r="G15" s="3">
        <v>4.1044494660317257E-4</v>
      </c>
      <c r="H15" s="3">
        <v>2.043083875695504E-2</v>
      </c>
      <c r="I15" s="3">
        <v>2.708889556537834E-2</v>
      </c>
      <c r="J15" s="3">
        <v>5.1797214712717167E-4</v>
      </c>
      <c r="K15" s="3">
        <v>0.17770775275815137</v>
      </c>
      <c r="L15" s="3">
        <v>8.4389822071164226E-4</v>
      </c>
      <c r="M15" s="3">
        <v>0.1362958605444971</v>
      </c>
      <c r="N15" s="3">
        <v>7.9345702022528229E-4</v>
      </c>
      <c r="O15" s="3">
        <v>6.0609756056719194E-4</v>
      </c>
      <c r="P15" s="3">
        <v>1.0215783068548662E-3</v>
      </c>
      <c r="Q15" s="3">
        <v>9.2946957425925417E-3</v>
      </c>
      <c r="R15" s="3">
        <v>2.9525840359831798E-3</v>
      </c>
      <c r="S15" s="3">
        <v>2.2726004050209028E-4</v>
      </c>
      <c r="T15" s="3">
        <v>3.2396743309033417E-3</v>
      </c>
      <c r="U15" s="3">
        <v>6.4523741714147863E-3</v>
      </c>
      <c r="V15" s="3">
        <v>2.9320685150578999E-4</v>
      </c>
      <c r="W15" s="3">
        <v>1.9240904277286325E-3</v>
      </c>
      <c r="X15" s="3">
        <v>2.9712027844702434E-4</v>
      </c>
      <c r="Y15" s="3">
        <v>1.3061593363708035E-3</v>
      </c>
      <c r="Z15" s="3">
        <v>1.1058313853504309E-3</v>
      </c>
      <c r="AA15" s="3">
        <v>3.0105563881848781E-3</v>
      </c>
      <c r="AB15" s="3">
        <v>7.7188808058788975E-3</v>
      </c>
      <c r="AC15" s="3">
        <f t="shared" si="0"/>
        <v>1.3618703678388139E-3</v>
      </c>
      <c r="AD15" s="3">
        <v>1.9958568419090515E-2</v>
      </c>
      <c r="AE15" s="3">
        <v>0.15013522503797141</v>
      </c>
      <c r="AF15" s="3">
        <v>0.23485297006141573</v>
      </c>
      <c r="AG15" s="3">
        <v>0.2040778825697652</v>
      </c>
      <c r="AH15" s="3">
        <v>4.2880334976503514E-4</v>
      </c>
      <c r="AI15" s="3">
        <v>1.9828203048992892E-2</v>
      </c>
      <c r="AJ15" s="3">
        <v>2.7316428767310025E-2</v>
      </c>
      <c r="AK15" s="3">
        <v>6.4331319672374695E-4</v>
      </c>
      <c r="AL15" s="3">
        <v>0.17150204248368056</v>
      </c>
      <c r="AM15" s="3">
        <v>8.6851237622585721E-4</v>
      </c>
      <c r="AN15" s="3">
        <v>0.12929129111213797</v>
      </c>
      <c r="AO15" s="3">
        <v>8.9420088791929847E-4</v>
      </c>
      <c r="AP15" s="3">
        <v>5.5978317130671166E-4</v>
      </c>
      <c r="AQ15" s="3">
        <v>1.0819041478087432E-3</v>
      </c>
      <c r="AR15" s="3">
        <v>9.1207343435963997E-3</v>
      </c>
      <c r="AS15" s="3">
        <v>3.1683829559521195E-3</v>
      </c>
      <c r="AT15" s="3">
        <v>2.8017912285371822E-4</v>
      </c>
      <c r="AU15" s="3">
        <v>3.2211823857620039E-3</v>
      </c>
      <c r="AV15" s="3">
        <v>6.4327631012470014E-3</v>
      </c>
      <c r="AW15" s="3">
        <v>3.4427917937400048E-4</v>
      </c>
      <c r="AX15" s="3">
        <v>1.8591786064833498E-3</v>
      </c>
      <c r="AY15" s="3">
        <v>3.1615920590185128E-4</v>
      </c>
      <c r="AZ15" s="3">
        <v>1.3083000493925672E-3</v>
      </c>
      <c r="BA15" s="3">
        <v>1.0979206350990314E-3</v>
      </c>
      <c r="BB15" s="3">
        <v>3.0216162705903435E-3</v>
      </c>
      <c r="BC15" s="3">
        <v>8.3901755136339285E-3</v>
      </c>
      <c r="BD15" s="3">
        <f>AK15+AM15</f>
        <v>1.5118255729496041E-3</v>
      </c>
    </row>
    <row r="16" spans="1:56">
      <c r="A16" s="2" t="s">
        <v>40</v>
      </c>
      <c r="B16" s="7" t="s">
        <v>111</v>
      </c>
      <c r="C16" s="3">
        <v>1.7512601038955886E-2</v>
      </c>
      <c r="D16" s="3">
        <v>0.11204198597540138</v>
      </c>
      <c r="E16" s="3">
        <v>0.1443444938011452</v>
      </c>
      <c r="F16" s="3">
        <v>0.23312399622852309</v>
      </c>
      <c r="G16" s="3">
        <v>3.3109448123086986E-4</v>
      </c>
      <c r="H16" s="3">
        <v>2.6556133628726646E-2</v>
      </c>
      <c r="I16" s="3">
        <v>3.8353165400532567E-2</v>
      </c>
      <c r="J16" s="3">
        <v>6.4280978837118934E-4</v>
      </c>
      <c r="K16" s="3">
        <v>0.24533353425150467</v>
      </c>
      <c r="L16" s="3">
        <v>1.3751657496299853E-3</v>
      </c>
      <c r="M16" s="3">
        <v>0.14471603680605985</v>
      </c>
      <c r="N16" s="3">
        <v>1.1103156729696125E-3</v>
      </c>
      <c r="O16" s="3">
        <v>1.2353118604891324E-3</v>
      </c>
      <c r="P16" s="3">
        <v>1.2753454406778013E-3</v>
      </c>
      <c r="Q16" s="3">
        <v>7.7785409059888833E-3</v>
      </c>
      <c r="R16" s="3">
        <v>2.2766726212806879E-3</v>
      </c>
      <c r="S16" s="3">
        <v>3.2741613215127199E-4</v>
      </c>
      <c r="T16" s="3">
        <v>3.7891612665859908E-3</v>
      </c>
      <c r="U16" s="3">
        <v>6.8946591545223359E-3</v>
      </c>
      <c r="V16" s="3">
        <v>3.5307085326061725E-4</v>
      </c>
      <c r="W16" s="3">
        <v>9.4274410182661065E-4</v>
      </c>
      <c r="X16" s="3">
        <v>3.5317542444079144E-4</v>
      </c>
      <c r="Y16" s="3">
        <v>1.2170231025203828E-3</v>
      </c>
      <c r="Z16" s="3">
        <v>9.2860556073727778E-4</v>
      </c>
      <c r="AA16" s="3">
        <v>1.825857976677522E-3</v>
      </c>
      <c r="AB16" s="3">
        <v>5.3610827757897793E-3</v>
      </c>
      <c r="AC16" s="3">
        <f t="shared" si="0"/>
        <v>2.0179755380011748E-3</v>
      </c>
      <c r="AD16" s="3">
        <v>1.5813807411833733E-2</v>
      </c>
      <c r="AE16" s="3">
        <v>0.10932388537760621</v>
      </c>
      <c r="AF16" s="3">
        <v>0.14631694847263163</v>
      </c>
      <c r="AG16" s="3">
        <v>0.24371954788479802</v>
      </c>
      <c r="AH16" s="3">
        <v>8.3425699676183314E-4</v>
      </c>
      <c r="AI16" s="3">
        <v>2.652365688584744E-2</v>
      </c>
      <c r="AJ16" s="3">
        <v>3.9421268750632669E-2</v>
      </c>
      <c r="AK16" s="3">
        <v>6.7455618429969387E-4</v>
      </c>
      <c r="AL16" s="3">
        <v>0.23898737951106175</v>
      </c>
      <c r="AM16" s="3">
        <v>1.3094007419237063E-3</v>
      </c>
      <c r="AN16" s="3">
        <v>0.13927276222334456</v>
      </c>
      <c r="AO16" s="3">
        <v>1.2786911344216622E-3</v>
      </c>
      <c r="AP16" s="3">
        <v>1.2861816917167799E-3</v>
      </c>
      <c r="AQ16" s="3">
        <v>1.3815690233514694E-3</v>
      </c>
      <c r="AR16" s="3">
        <v>8.0035336659212541E-3</v>
      </c>
      <c r="AS16" s="3">
        <v>2.3658095323207166E-3</v>
      </c>
      <c r="AT16" s="3">
        <v>4.7952231532686349E-4</v>
      </c>
      <c r="AU16" s="3">
        <v>3.8648042294905085E-3</v>
      </c>
      <c r="AV16" s="3">
        <v>7.0911980387097654E-3</v>
      </c>
      <c r="AW16" s="3">
        <v>3.3625649983886707E-4</v>
      </c>
      <c r="AX16" s="3">
        <v>9.0397887653760817E-4</v>
      </c>
      <c r="AY16" s="3">
        <v>3.8711905096597808E-4</v>
      </c>
      <c r="AZ16" s="3">
        <v>1.3329321522469388E-3</v>
      </c>
      <c r="BA16" s="3">
        <v>1.1678818228077689E-3</v>
      </c>
      <c r="BB16" s="3">
        <v>1.8100612857393338E-3</v>
      </c>
      <c r="BC16" s="3">
        <v>6.1129902398632521E-3</v>
      </c>
      <c r="BD16" s="3">
        <f>AK16+AM16</f>
        <v>1.9839569262234003E-3</v>
      </c>
    </row>
    <row r="17" spans="1:56">
      <c r="A17" s="2" t="s">
        <v>41</v>
      </c>
      <c r="B17" s="7" t="s">
        <v>111</v>
      </c>
      <c r="C17" s="3">
        <v>2.1915937354466817E-2</v>
      </c>
      <c r="D17" s="3">
        <v>0.11387967871353606</v>
      </c>
      <c r="E17" s="3">
        <v>0.12101559912620022</v>
      </c>
      <c r="F17" s="3">
        <v>0.24694703833482146</v>
      </c>
      <c r="G17" s="3">
        <v>3.7608165772513017E-4</v>
      </c>
      <c r="H17" s="3">
        <v>1.8502650897760965E-2</v>
      </c>
      <c r="I17" s="3">
        <v>4.7327088394542909E-2</v>
      </c>
      <c r="J17" s="3">
        <v>1.585271137917915E-3</v>
      </c>
      <c r="K17" s="3">
        <v>0.26321583743934229</v>
      </c>
      <c r="L17" s="3">
        <v>1.3829609000326295E-3</v>
      </c>
      <c r="M17" s="3">
        <v>0.13207079955260542</v>
      </c>
      <c r="N17" s="3">
        <v>1.3376312069662225E-3</v>
      </c>
      <c r="O17" s="3">
        <v>1.0064944301680187E-3</v>
      </c>
      <c r="P17" s="3">
        <v>1.9543434127316408E-3</v>
      </c>
      <c r="Q17" s="3">
        <v>3.4979395291379316E-3</v>
      </c>
      <c r="R17" s="3">
        <v>3.0607197625407085E-3</v>
      </c>
      <c r="S17" s="3">
        <v>4.2548017137498782E-4</v>
      </c>
      <c r="T17" s="3">
        <v>5.3385720627306277E-3</v>
      </c>
      <c r="U17" s="3">
        <v>4.8213626104730038E-3</v>
      </c>
      <c r="V17" s="3">
        <v>6.3274434913910985E-4</v>
      </c>
      <c r="W17" s="3">
        <v>7.6349178103161475E-4</v>
      </c>
      <c r="X17" s="3">
        <v>4.7810265053187191E-4</v>
      </c>
      <c r="Y17" s="3">
        <v>1.4086449400069112E-3</v>
      </c>
      <c r="Z17" s="3">
        <v>8.9272285889559384E-4</v>
      </c>
      <c r="AA17" s="3">
        <v>1.7416685076409384E-3</v>
      </c>
      <c r="AB17" s="3">
        <v>4.4211382176787386E-3</v>
      </c>
      <c r="AC17" s="3">
        <f t="shared" si="0"/>
        <v>2.9682320379505445E-3</v>
      </c>
      <c r="AD17" s="3">
        <v>2.1725731759113496E-2</v>
      </c>
      <c r="AE17" s="3">
        <v>0.11239263891626351</v>
      </c>
      <c r="AF17" s="3">
        <v>0.12298610804780739</v>
      </c>
      <c r="AG17" s="3">
        <v>0.25973474606565333</v>
      </c>
      <c r="AH17" s="3">
        <v>4.6103613282520077E-4</v>
      </c>
      <c r="AI17" s="3">
        <v>1.7637865606482457E-2</v>
      </c>
      <c r="AJ17" s="3">
        <v>4.7835284645829826E-2</v>
      </c>
      <c r="AK17" s="3">
        <v>1.5326791269873615E-3</v>
      </c>
      <c r="AL17" s="3">
        <v>0.25566048018524579</v>
      </c>
      <c r="AM17" s="3">
        <v>1.3506243827456732E-3</v>
      </c>
      <c r="AN17" s="3">
        <v>0.12696104937742739</v>
      </c>
      <c r="AO17" s="3">
        <v>1.5234699364314313E-3</v>
      </c>
      <c r="AP17" s="3">
        <v>9.1886076050328423E-4</v>
      </c>
      <c r="AQ17" s="3">
        <v>1.9469184343990907E-3</v>
      </c>
      <c r="AR17" s="3">
        <v>3.4421504135591411E-3</v>
      </c>
      <c r="AS17" s="3">
        <v>3.0740702806116437E-3</v>
      </c>
      <c r="AT17" s="3">
        <v>4.9822577767948822E-4</v>
      </c>
      <c r="AU17" s="3">
        <v>5.0760263384133086E-3</v>
      </c>
      <c r="AV17" s="3">
        <v>4.6454047387782015E-3</v>
      </c>
      <c r="AW17" s="3">
        <v>6.1591349084561811E-4</v>
      </c>
      <c r="AX17" s="3">
        <v>6.9965370598257454E-4</v>
      </c>
      <c r="AY17" s="3">
        <v>4.8654972780269476E-4</v>
      </c>
      <c r="AZ17" s="3">
        <v>1.4219136967542334E-3</v>
      </c>
      <c r="BA17" s="3">
        <v>1.0173451316204906E-3</v>
      </c>
      <c r="BB17" s="3">
        <v>1.6958241956159634E-3</v>
      </c>
      <c r="BC17" s="3">
        <v>4.6594291246213381E-3</v>
      </c>
      <c r="BD17" s="3">
        <f>AK17+AM17</f>
        <v>2.8833035097330347E-3</v>
      </c>
    </row>
    <row r="18" spans="1:56">
      <c r="A18" s="2" t="s">
        <v>42</v>
      </c>
      <c r="B18" s="7" t="s">
        <v>111</v>
      </c>
      <c r="C18" s="3">
        <v>2.4576063602176491E-2</v>
      </c>
      <c r="D18" s="3">
        <v>0.17317784248156978</v>
      </c>
      <c r="E18" s="3">
        <v>0.22346024985955579</v>
      </c>
      <c r="F18" s="3">
        <v>0.18406089054089289</v>
      </c>
      <c r="G18" s="3">
        <v>9.0499703770035089E-5</v>
      </c>
      <c r="H18" s="3">
        <v>1.1737301632180166E-2</v>
      </c>
      <c r="I18" s="3">
        <v>2.8494297909455849E-2</v>
      </c>
      <c r="J18" s="3">
        <v>4.123350877587026E-4</v>
      </c>
      <c r="K18" s="3">
        <v>0.16146971240662497</v>
      </c>
      <c r="L18" s="3">
        <v>1.5225296212003404E-3</v>
      </c>
      <c r="M18" s="3">
        <v>0.15907047030349705</v>
      </c>
      <c r="N18" s="3">
        <v>1.1238352679279198E-3</v>
      </c>
      <c r="O18" s="3">
        <v>1.5391328011138991E-3</v>
      </c>
      <c r="P18" s="3">
        <v>1.3064923773030718E-3</v>
      </c>
      <c r="Q18" s="3">
        <v>7.369733487468077E-3</v>
      </c>
      <c r="R18" s="3">
        <v>2.9791974925728118E-3</v>
      </c>
      <c r="S18" s="3">
        <v>2.819258247925056E-4</v>
      </c>
      <c r="T18" s="3">
        <v>5.4999028480091092E-3</v>
      </c>
      <c r="U18" s="3">
        <v>5.132475336859503E-3</v>
      </c>
      <c r="V18" s="3">
        <v>3.4766679326580358E-4</v>
      </c>
      <c r="W18" s="3">
        <v>6.9563825137351027E-4</v>
      </c>
      <c r="X18" s="3">
        <v>5.0166509191230892E-4</v>
      </c>
      <c r="Y18" s="3">
        <v>9.4273545599253235E-4</v>
      </c>
      <c r="Z18" s="3">
        <v>3.0815132607604962E-4</v>
      </c>
      <c r="AA18" s="3">
        <v>1.1062628174754623E-3</v>
      </c>
      <c r="AB18" s="3">
        <v>2.7929916791753755E-3</v>
      </c>
      <c r="AC18" s="3">
        <f t="shared" si="0"/>
        <v>1.9348647089590431E-3</v>
      </c>
      <c r="AD18" s="3">
        <v>2.112925146790863E-2</v>
      </c>
      <c r="AE18" s="3">
        <v>0.16811785237506421</v>
      </c>
      <c r="AF18" s="3">
        <v>0.23047892847240681</v>
      </c>
      <c r="AG18" s="3">
        <v>0.1954094743132723</v>
      </c>
      <c r="AH18" s="3">
        <v>8.8149926493504786E-5</v>
      </c>
      <c r="AI18" s="3">
        <v>1.1223616402173422E-2</v>
      </c>
      <c r="AJ18" s="3">
        <v>3.1189005721817997E-2</v>
      </c>
      <c r="AK18" s="3">
        <v>5.4330122466022862E-4</v>
      </c>
      <c r="AL18" s="3">
        <v>0.15568181137629744</v>
      </c>
      <c r="AM18" s="3">
        <v>1.3607636107257869E-3</v>
      </c>
      <c r="AN18" s="3">
        <v>0.14916012620598837</v>
      </c>
      <c r="AO18" s="3">
        <v>1.9197784013423409E-3</v>
      </c>
      <c r="AP18" s="3">
        <v>1.4546634366630526E-3</v>
      </c>
      <c r="AQ18" s="3">
        <v>1.3170044248424502E-3</v>
      </c>
      <c r="AR18" s="3">
        <v>7.4352948608232723E-3</v>
      </c>
      <c r="AS18" s="3">
        <v>3.4703442743517347E-3</v>
      </c>
      <c r="AT18" s="3">
        <v>1.2399174070610015E-3</v>
      </c>
      <c r="AU18" s="3">
        <v>5.820670828536924E-3</v>
      </c>
      <c r="AV18" s="3">
        <v>5.0529060370238339E-3</v>
      </c>
      <c r="AW18" s="3">
        <v>7.2263487392764379E-4</v>
      </c>
      <c r="AX18" s="3">
        <v>6.4469993731203104E-4</v>
      </c>
      <c r="AY18" s="3">
        <v>3.8844091699335054E-4</v>
      </c>
      <c r="AZ18" s="3">
        <v>9.9019364494922846E-4</v>
      </c>
      <c r="BA18" s="3">
        <v>6.8566126268639722E-4</v>
      </c>
      <c r="BB18" s="3">
        <v>1.3867890573333471E-3</v>
      </c>
      <c r="BC18" s="3">
        <v>3.0887195393450619E-3</v>
      </c>
      <c r="BD18" s="3">
        <f>AK18+AM18</f>
        <v>1.9040648353860156E-3</v>
      </c>
    </row>
    <row r="19" spans="1:56">
      <c r="A19" s="2" t="s">
        <v>43</v>
      </c>
      <c r="B19" s="7" t="s">
        <v>111</v>
      </c>
      <c r="C19" s="3">
        <v>2.1103830582248111E-2</v>
      </c>
      <c r="D19" s="3">
        <v>0.18718461830196217</v>
      </c>
      <c r="E19" s="3">
        <v>0.31279393826531865</v>
      </c>
      <c r="F19" s="3">
        <v>0.19399843667801078</v>
      </c>
      <c r="G19" s="3">
        <v>4.9492908970923989E-4</v>
      </c>
      <c r="H19" s="3">
        <v>1.199652941815473E-2</v>
      </c>
      <c r="I19" s="3">
        <v>2.6176160521009371E-2</v>
      </c>
      <c r="J19" s="3">
        <v>5.4479258481550331E-4</v>
      </c>
      <c r="K19" s="3">
        <v>0.11151892501639085</v>
      </c>
      <c r="L19" s="3">
        <v>1.6415311759510475E-3</v>
      </c>
      <c r="M19" s="3">
        <v>9.023717764362571E-2</v>
      </c>
      <c r="N19" s="3">
        <v>9.6215864272704234E-4</v>
      </c>
      <c r="O19" s="3">
        <v>8.8738154100191158E-4</v>
      </c>
      <c r="P19" s="3">
        <v>7.2403937053286567E-4</v>
      </c>
      <c r="Q19" s="3">
        <v>7.9196739743686139E-3</v>
      </c>
      <c r="R19" s="3">
        <v>2.0921971285389434E-3</v>
      </c>
      <c r="S19" s="3">
        <v>2.675701237090034E-4</v>
      </c>
      <c r="T19" s="3">
        <v>4.1717456584862084E-3</v>
      </c>
      <c r="U19" s="3">
        <v>8.3353341287189867E-3</v>
      </c>
      <c r="V19" s="3">
        <v>3.1827449162333878E-4</v>
      </c>
      <c r="W19" s="3">
        <v>1.8585689325498046E-3</v>
      </c>
      <c r="X19" s="3">
        <v>4.0662629369463539E-4</v>
      </c>
      <c r="Y19" s="3">
        <v>1.9099994880061976E-3</v>
      </c>
      <c r="Z19" s="3">
        <v>1.2265684393514484E-3</v>
      </c>
      <c r="AA19" s="3">
        <v>3.3863836565803315E-3</v>
      </c>
      <c r="AB19" s="3">
        <v>7.8426088529143113E-3</v>
      </c>
      <c r="AC19" s="3">
        <f t="shared" si="0"/>
        <v>2.1863237607665509E-3</v>
      </c>
      <c r="AD19" s="3">
        <v>1.9254960189861021E-2</v>
      </c>
      <c r="AE19" s="3">
        <v>0.18237016579976403</v>
      </c>
      <c r="AF19" s="3">
        <v>0.31151961952419943</v>
      </c>
      <c r="AG19" s="3">
        <v>0.20130356937990063</v>
      </c>
      <c r="AH19" s="3">
        <v>4.7239016375491078E-4</v>
      </c>
      <c r="AI19" s="3">
        <v>1.2228585190084266E-2</v>
      </c>
      <c r="AJ19" s="3">
        <v>2.8470396966818287E-2</v>
      </c>
      <c r="AK19" s="3">
        <v>7.5623424277397578E-4</v>
      </c>
      <c r="AL19" s="3">
        <v>0.10964774364852702</v>
      </c>
      <c r="AM19" s="3">
        <v>1.6502798748989072E-3</v>
      </c>
      <c r="AN19" s="3">
        <v>8.6675686050077846E-2</v>
      </c>
      <c r="AO19" s="3">
        <v>1.7387088020329577E-3</v>
      </c>
      <c r="AP19" s="3">
        <v>8.0827362841314539E-4</v>
      </c>
      <c r="AQ19" s="3">
        <v>1.0182844361453173E-3</v>
      </c>
      <c r="AR19" s="3">
        <v>8.215019492300751E-3</v>
      </c>
      <c r="AS19" s="3">
        <v>2.4467462760671688E-3</v>
      </c>
      <c r="AT19" s="3">
        <v>1.3823111760271757E-3</v>
      </c>
      <c r="AU19" s="3">
        <v>4.1673698158055262E-3</v>
      </c>
      <c r="AV19" s="3">
        <v>8.0692416442191724E-3</v>
      </c>
      <c r="AW19" s="3">
        <v>3.7150739368047643E-4</v>
      </c>
      <c r="AX19" s="3">
        <v>2.1847128111913525E-3</v>
      </c>
      <c r="AY19" s="3">
        <v>5.1993942626857065E-4</v>
      </c>
      <c r="AZ19" s="3">
        <v>1.8213996792101742E-3</v>
      </c>
      <c r="BA19" s="3">
        <v>1.4391399335552889E-3</v>
      </c>
      <c r="BB19" s="3">
        <v>3.7371396897014834E-3</v>
      </c>
      <c r="BC19" s="3">
        <v>7.7305747647212156E-3</v>
      </c>
      <c r="BD19" s="3">
        <f>AK19+AM19</f>
        <v>2.4065141176728829E-3</v>
      </c>
    </row>
    <row r="20" spans="1:56">
      <c r="A20" s="2" t="s">
        <v>44</v>
      </c>
      <c r="B20" s="7" t="s">
        <v>111</v>
      </c>
      <c r="C20" s="3">
        <v>1.9864272917612572E-2</v>
      </c>
      <c r="D20" s="3">
        <v>0.11146034947265639</v>
      </c>
      <c r="E20" s="3">
        <v>0.10566135505917108</v>
      </c>
      <c r="F20" s="3">
        <v>0.15706287136285529</v>
      </c>
      <c r="G20" s="3">
        <v>1.8023754994032427E-4</v>
      </c>
      <c r="H20" s="3">
        <v>5.3241755191366889E-3</v>
      </c>
      <c r="I20" s="3">
        <v>3.8556518946508335E-2</v>
      </c>
      <c r="J20" s="3">
        <v>5.4390222256451052E-4</v>
      </c>
      <c r="K20" s="3">
        <v>0.40180394629182675</v>
      </c>
      <c r="L20" s="3">
        <v>1.3292306064808111E-3</v>
      </c>
      <c r="M20" s="3">
        <v>0.12265152472564893</v>
      </c>
      <c r="N20" s="3">
        <v>3.9241950156731487E-3</v>
      </c>
      <c r="O20" s="3">
        <v>9.3380825613546175E-4</v>
      </c>
      <c r="P20" s="3">
        <v>4.9498738135603428E-3</v>
      </c>
      <c r="Q20" s="3">
        <v>1.2579623369759277E-3</v>
      </c>
      <c r="R20" s="3">
        <v>2.860642119348005E-3</v>
      </c>
      <c r="S20" s="3">
        <v>2.4590397299307431E-3</v>
      </c>
      <c r="T20" s="3">
        <v>4.0907688183489735E-3</v>
      </c>
      <c r="U20" s="3">
        <v>3.9305124583055018E-3</v>
      </c>
      <c r="V20" s="3">
        <v>2.4553117325210746E-3</v>
      </c>
      <c r="W20" s="3">
        <v>1.3137417857976739E-3</v>
      </c>
      <c r="X20" s="3">
        <v>7.2200863223765795E-4</v>
      </c>
      <c r="Y20" s="3">
        <v>7.6055757018957842E-4</v>
      </c>
      <c r="Z20" s="3">
        <v>5.2802600106859651E-4</v>
      </c>
      <c r="AA20" s="3">
        <v>1.5741370211045643E-3</v>
      </c>
      <c r="AB20" s="3">
        <v>3.8010300344013832E-3</v>
      </c>
      <c r="AC20" s="3">
        <f t="shared" si="0"/>
        <v>1.8731328290453216E-3</v>
      </c>
      <c r="AD20" s="3">
        <v>1.8500737646967243E-2</v>
      </c>
      <c r="AE20" s="3">
        <v>0.10616270747943815</v>
      </c>
      <c r="AF20" s="3">
        <v>0.10403489051487348</v>
      </c>
      <c r="AG20" s="3">
        <v>0.15800015768045264</v>
      </c>
      <c r="AH20" s="3">
        <v>2.0315625022229643E-4</v>
      </c>
      <c r="AI20" s="3">
        <v>5.8381653104639221E-3</v>
      </c>
      <c r="AJ20" s="3">
        <v>3.9731921424433041E-2</v>
      </c>
      <c r="AK20" s="3">
        <v>6.3760732313936845E-4</v>
      </c>
      <c r="AL20" s="3">
        <v>0.40375388859137323</v>
      </c>
      <c r="AM20" s="3">
        <v>2.0884565455366226E-3</v>
      </c>
      <c r="AN20" s="3">
        <v>0.12203536209395416</v>
      </c>
      <c r="AO20" s="3">
        <v>4.2803311189861352E-3</v>
      </c>
      <c r="AP20" s="3">
        <v>9.9107860888658032E-4</v>
      </c>
      <c r="AQ20" s="3">
        <v>5.3340343852314202E-3</v>
      </c>
      <c r="AR20" s="3">
        <v>1.4365627751056014E-3</v>
      </c>
      <c r="AS20" s="3">
        <v>3.0910357259233455E-3</v>
      </c>
      <c r="AT20" s="3">
        <v>2.7967923753953999E-3</v>
      </c>
      <c r="AU20" s="3">
        <v>4.3880330268215662E-3</v>
      </c>
      <c r="AV20" s="3">
        <v>4.3564683828933278E-3</v>
      </c>
      <c r="AW20" s="3">
        <v>2.7084204921338536E-3</v>
      </c>
      <c r="AX20" s="3">
        <v>1.586031602341777E-3</v>
      </c>
      <c r="AY20" s="3">
        <v>8.1216879789811796E-4</v>
      </c>
      <c r="AZ20" s="3">
        <v>6.5594205619432661E-4</v>
      </c>
      <c r="BA20" s="3">
        <v>6.2479811475700704E-4</v>
      </c>
      <c r="BB20" s="3">
        <v>1.6175357629387463E-3</v>
      </c>
      <c r="BC20" s="3">
        <v>4.3337159136384558E-3</v>
      </c>
      <c r="BD20" s="3">
        <f>AK20+AM20</f>
        <v>2.7260638686759913E-3</v>
      </c>
    </row>
    <row r="21" spans="1:56">
      <c r="A21" s="2" t="s">
        <v>45</v>
      </c>
      <c r="B21" s="7" t="s">
        <v>111</v>
      </c>
      <c r="C21" s="3">
        <v>2.3428920301259832E-2</v>
      </c>
      <c r="D21" s="3">
        <v>0.1495676606351119</v>
      </c>
      <c r="E21" s="3">
        <v>0.2066355272354346</v>
      </c>
      <c r="F21" s="3">
        <v>0.22476835301949569</v>
      </c>
      <c r="G21" s="3">
        <v>2.9565659039210439E-4</v>
      </c>
      <c r="H21" s="3">
        <v>2.3649807546936026E-2</v>
      </c>
      <c r="I21" s="3">
        <v>3.3431087378795424E-2</v>
      </c>
      <c r="J21" s="3">
        <v>5.6904557049156416E-4</v>
      </c>
      <c r="K21" s="3">
        <v>0.17794685179885181</v>
      </c>
      <c r="L21" s="3">
        <v>1.3118842623092194E-3</v>
      </c>
      <c r="M21" s="3">
        <v>0.11676252645810085</v>
      </c>
      <c r="N21" s="3">
        <v>1.1060187112408796E-3</v>
      </c>
      <c r="O21" s="3">
        <v>8.4682555047172988E-4</v>
      </c>
      <c r="P21" s="3">
        <v>1.3850098327282858E-3</v>
      </c>
      <c r="Q21" s="3">
        <v>1.0516127293413922E-2</v>
      </c>
      <c r="R21" s="3">
        <v>3.1226825099836429E-3</v>
      </c>
      <c r="S21" s="3">
        <v>3.3354043638872264E-4</v>
      </c>
      <c r="T21" s="3">
        <v>4.6162230427118228E-3</v>
      </c>
      <c r="U21" s="3">
        <v>5.7088277805092871E-3</v>
      </c>
      <c r="V21" s="3">
        <v>5.4526372870596757E-4</v>
      </c>
      <c r="W21" s="3">
        <v>1.1355188891364082E-3</v>
      </c>
      <c r="X21" s="3">
        <v>5.2549744111466507E-4</v>
      </c>
      <c r="Y21" s="3">
        <v>1.2882212756556029E-3</v>
      </c>
      <c r="Z21" s="3">
        <v>1.2931559650321274E-3</v>
      </c>
      <c r="AA21" s="3">
        <v>2.4936208155187183E-3</v>
      </c>
      <c r="AB21" s="3">
        <v>6.7161459302093546E-3</v>
      </c>
      <c r="AC21" s="3">
        <f t="shared" si="0"/>
        <v>1.8809298328007836E-3</v>
      </c>
      <c r="AD21" s="3">
        <v>2.0961571336063915E-2</v>
      </c>
      <c r="AE21" s="3">
        <v>0.14354142931207237</v>
      </c>
      <c r="AF21" s="3">
        <v>0.20857185605317174</v>
      </c>
      <c r="AG21" s="3">
        <v>0.23442003837980288</v>
      </c>
      <c r="AH21" s="3">
        <v>3.6330059877276021E-4</v>
      </c>
      <c r="AI21" s="3">
        <v>2.4005345312081722E-2</v>
      </c>
      <c r="AJ21" s="3">
        <v>3.5369285395079775E-2</v>
      </c>
      <c r="AK21" s="3">
        <v>6.8598965661335225E-4</v>
      </c>
      <c r="AL21" s="3">
        <v>0.17256634954799829</v>
      </c>
      <c r="AM21" s="3">
        <v>1.2848698735447794E-3</v>
      </c>
      <c r="AN21" s="3">
        <v>0.11254766938734669</v>
      </c>
      <c r="AO21" s="3">
        <v>1.5153196270879603E-3</v>
      </c>
      <c r="AP21" s="3">
        <v>1.0399199640635844E-3</v>
      </c>
      <c r="AQ21" s="3">
        <v>1.5109233852198826E-3</v>
      </c>
      <c r="AR21" s="3">
        <v>1.0754707640452209E-2</v>
      </c>
      <c r="AS21" s="3">
        <v>3.6574557300247819E-3</v>
      </c>
      <c r="AT21" s="3">
        <v>6.8869453228956518E-4</v>
      </c>
      <c r="AU21" s="3">
        <v>4.8456792933641432E-3</v>
      </c>
      <c r="AV21" s="3">
        <v>5.6310248352008973E-3</v>
      </c>
      <c r="AW21" s="3">
        <v>6.9865499372054926E-4</v>
      </c>
      <c r="AX21" s="3">
        <v>1.2532117237423488E-3</v>
      </c>
      <c r="AY21" s="3">
        <v>8.2578150027673978E-4</v>
      </c>
      <c r="AZ21" s="3">
        <v>1.3842170520351415E-3</v>
      </c>
      <c r="BA21" s="3">
        <v>1.6063999921770988E-3</v>
      </c>
      <c r="BB21" s="3">
        <v>2.7724206150611433E-3</v>
      </c>
      <c r="BC21" s="3">
        <v>7.497884262735603E-3</v>
      </c>
      <c r="BD21" s="3">
        <f>AK21+AM21</f>
        <v>1.9708595301581315E-3</v>
      </c>
    </row>
    <row r="22" spans="1:56">
      <c r="A22" s="2" t="s">
        <v>46</v>
      </c>
      <c r="B22" s="7" t="s">
        <v>111</v>
      </c>
      <c r="C22" s="3">
        <v>2.0283875700064073E-2</v>
      </c>
      <c r="D22" s="3">
        <v>0.13722811507488161</v>
      </c>
      <c r="E22" s="3">
        <v>0.17001512072325436</v>
      </c>
      <c r="F22" s="3">
        <v>0.18043048369424849</v>
      </c>
      <c r="G22" s="3">
        <v>3.2081830007702438E-4</v>
      </c>
      <c r="H22" s="3">
        <v>2.0290127921417069E-2</v>
      </c>
      <c r="I22" s="3">
        <v>2.7306549597325921E-2</v>
      </c>
      <c r="J22" s="3">
        <v>3.9004529775080572E-4</v>
      </c>
      <c r="K22" s="3">
        <v>0.21834809544723172</v>
      </c>
      <c r="L22" s="3">
        <v>7.6690470797941533E-4</v>
      </c>
      <c r="M22" s="3">
        <v>0.18540654964699504</v>
      </c>
      <c r="N22" s="3">
        <v>9.9237723388118267E-4</v>
      </c>
      <c r="O22" s="3">
        <v>1.1663365023601273E-3</v>
      </c>
      <c r="P22" s="3">
        <v>1.5681685163724719E-3</v>
      </c>
      <c r="Q22" s="3">
        <v>8.3224650298242588E-3</v>
      </c>
      <c r="R22" s="3">
        <v>3.8009525905729033E-3</v>
      </c>
      <c r="S22" s="3">
        <v>2.7453912129144436E-4</v>
      </c>
      <c r="T22" s="3">
        <v>5.3342218105707096E-3</v>
      </c>
      <c r="U22" s="3">
        <v>6.4314632217024343E-3</v>
      </c>
      <c r="V22" s="3">
        <v>3.3108642879594013E-4</v>
      </c>
      <c r="W22" s="3">
        <v>1.0468734049348587E-3</v>
      </c>
      <c r="X22" s="3">
        <v>3.9626670919828857E-4</v>
      </c>
      <c r="Y22" s="3">
        <v>1.328488420390891E-3</v>
      </c>
      <c r="Z22" s="3">
        <v>1.0004114555028042E-3</v>
      </c>
      <c r="AA22" s="3">
        <v>2.3379779069769239E-3</v>
      </c>
      <c r="AB22" s="3">
        <v>4.8816855363990929E-3</v>
      </c>
      <c r="AC22" s="3">
        <f t="shared" si="0"/>
        <v>1.1569500057302211E-3</v>
      </c>
      <c r="AD22" s="3">
        <v>1.8835420368412823E-2</v>
      </c>
      <c r="AE22" s="3">
        <v>0.13075809414402881</v>
      </c>
      <c r="AF22" s="3">
        <v>0.17147634231184328</v>
      </c>
      <c r="AG22" s="3">
        <v>0.1899418132153651</v>
      </c>
      <c r="AH22" s="3">
        <v>3.5248068920673613E-4</v>
      </c>
      <c r="AI22" s="3">
        <v>2.0287924071320483E-2</v>
      </c>
      <c r="AJ22" s="3">
        <v>2.7519100964984815E-2</v>
      </c>
      <c r="AK22" s="3">
        <v>3.9184528985773334E-4</v>
      </c>
      <c r="AL22" s="3">
        <v>0.21545151778900073</v>
      </c>
      <c r="AM22" s="3">
        <v>8.8614360669091923E-4</v>
      </c>
      <c r="AN22" s="3">
        <v>0.18202371058453667</v>
      </c>
      <c r="AO22" s="3">
        <v>1.1746095949546665E-3</v>
      </c>
      <c r="AP22" s="3">
        <v>1.2780841719704675E-3</v>
      </c>
      <c r="AQ22" s="3">
        <v>1.7409941220222424E-3</v>
      </c>
      <c r="AR22" s="3">
        <v>8.4856896873016143E-3</v>
      </c>
      <c r="AS22" s="3">
        <v>4.0289701824428809E-3</v>
      </c>
      <c r="AT22" s="3">
        <v>4.6111013034321602E-4</v>
      </c>
      <c r="AU22" s="3">
        <v>5.4285631392014377E-3</v>
      </c>
      <c r="AV22" s="3">
        <v>6.7241623466013766E-3</v>
      </c>
      <c r="AW22" s="3">
        <v>4.1936226291384391E-4</v>
      </c>
      <c r="AX22" s="3">
        <v>1.0206628211038558E-3</v>
      </c>
      <c r="AY22" s="3">
        <v>4.240150204213787E-4</v>
      </c>
      <c r="AZ22" s="3">
        <v>1.4903736368849436E-3</v>
      </c>
      <c r="BA22" s="3">
        <v>1.2406027851410259E-3</v>
      </c>
      <c r="BB22" s="3">
        <v>2.4346611102272582E-3</v>
      </c>
      <c r="BC22" s="3">
        <v>5.7237459532215491E-3</v>
      </c>
      <c r="BD22" s="3">
        <f>AK22+AM22</f>
        <v>1.2779888965486525E-3</v>
      </c>
    </row>
    <row r="23" spans="1:56">
      <c r="A23" s="2" t="s">
        <v>47</v>
      </c>
      <c r="B23" s="7" t="s">
        <v>111</v>
      </c>
      <c r="C23" s="3">
        <v>2.560980861032295E-2</v>
      </c>
      <c r="D23" s="3">
        <v>0.13396065752266936</v>
      </c>
      <c r="E23" s="3">
        <v>0.12370282192506672</v>
      </c>
      <c r="F23" s="3">
        <v>0.20663315113019881</v>
      </c>
      <c r="G23" s="3">
        <v>2.5581053505268383E-4</v>
      </c>
      <c r="H23" s="3">
        <v>1.6304392811920407E-2</v>
      </c>
      <c r="I23" s="3">
        <v>3.3176445281226152E-2</v>
      </c>
      <c r="J23" s="3">
        <v>5.285910432244825E-4</v>
      </c>
      <c r="K23" s="3">
        <v>0.22902968155123465</v>
      </c>
      <c r="L23" s="3">
        <v>1.2826996509324006E-3</v>
      </c>
      <c r="M23" s="3">
        <v>0.18750104689893662</v>
      </c>
      <c r="N23" s="3">
        <v>1.2686912494671075E-3</v>
      </c>
      <c r="O23" s="3">
        <v>1.4672556824657276E-3</v>
      </c>
      <c r="P23" s="3">
        <v>1.2622998004399217E-3</v>
      </c>
      <c r="Q23" s="3">
        <v>1.2232554986396306E-2</v>
      </c>
      <c r="R23" s="3">
        <v>3.0761803209690161E-3</v>
      </c>
      <c r="S23" s="3">
        <v>3.7922724781893518E-4</v>
      </c>
      <c r="T23" s="3">
        <v>4.9848036380354694E-3</v>
      </c>
      <c r="U23" s="3">
        <v>5.5090337896285821E-3</v>
      </c>
      <c r="V23" s="3">
        <v>5.3280745909805053E-4</v>
      </c>
      <c r="W23" s="3">
        <v>1.2930219124702611E-3</v>
      </c>
      <c r="X23" s="3">
        <v>4.2038322816656971E-4</v>
      </c>
      <c r="Y23" s="3">
        <v>1.1504077406375925E-3</v>
      </c>
      <c r="Z23" s="3">
        <v>9.2115525752758519E-4</v>
      </c>
      <c r="AA23" s="3">
        <v>2.2828530164739499E-3</v>
      </c>
      <c r="AB23" s="3">
        <v>5.234217709619543E-3</v>
      </c>
      <c r="AC23" s="3">
        <f t="shared" si="0"/>
        <v>1.8112906941568831E-3</v>
      </c>
      <c r="AD23" s="3">
        <v>2.366861763077923E-2</v>
      </c>
      <c r="AE23" s="3">
        <v>0.12719674254551416</v>
      </c>
      <c r="AF23" s="3">
        <v>0.12089813877635501</v>
      </c>
      <c r="AG23" s="3">
        <v>0.20868787034905609</v>
      </c>
      <c r="AH23" s="3">
        <v>3.55668184938767E-4</v>
      </c>
      <c r="AI23" s="3">
        <v>1.7015739086946528E-2</v>
      </c>
      <c r="AJ23" s="3">
        <v>3.3773692146598505E-2</v>
      </c>
      <c r="AK23" s="3">
        <v>1.9365061509086852E-3</v>
      </c>
      <c r="AL23" s="3">
        <v>0.23056087519642166</v>
      </c>
      <c r="AM23" s="3">
        <v>1.5579206068285271E-3</v>
      </c>
      <c r="AN23" s="3">
        <v>0.18796196784000296</v>
      </c>
      <c r="AO23" s="3">
        <v>1.3653546054191777E-3</v>
      </c>
      <c r="AP23" s="3">
        <v>1.4413169019906686E-3</v>
      </c>
      <c r="AQ23" s="3">
        <v>1.3729868978564904E-3</v>
      </c>
      <c r="AR23" s="3">
        <v>1.3367761369693662E-2</v>
      </c>
      <c r="AS23" s="3">
        <v>3.3078536399515656E-3</v>
      </c>
      <c r="AT23" s="3">
        <v>8.2979058956372863E-4</v>
      </c>
      <c r="AU23" s="3">
        <v>4.8215776889729859E-3</v>
      </c>
      <c r="AV23" s="3">
        <v>6.0822513467113743E-3</v>
      </c>
      <c r="AW23" s="3">
        <v>4.6856837577178662E-4</v>
      </c>
      <c r="AX23" s="3">
        <v>1.3684738021711986E-3</v>
      </c>
      <c r="AY23" s="3">
        <v>3.5632257855423524E-4</v>
      </c>
      <c r="AZ23" s="3">
        <v>1.4382996209604526E-3</v>
      </c>
      <c r="BA23" s="3">
        <v>1.3290961347955121E-3</v>
      </c>
      <c r="BB23" s="3">
        <v>2.5442791244533608E-3</v>
      </c>
      <c r="BC23" s="3">
        <v>6.2923288087837455E-3</v>
      </c>
      <c r="BD23" s="3">
        <f>AK23+AM23</f>
        <v>3.4944267577372125E-3</v>
      </c>
    </row>
    <row r="24" spans="1:56">
      <c r="A24" s="2" t="s">
        <v>48</v>
      </c>
      <c r="B24" s="7" t="s">
        <v>111</v>
      </c>
      <c r="C24" s="3">
        <v>2.7558521849165289E-2</v>
      </c>
      <c r="D24" s="3">
        <v>0.18139355425244902</v>
      </c>
      <c r="E24" s="3">
        <v>0.23986482859785949</v>
      </c>
      <c r="F24" s="3">
        <v>0.19786907691316855</v>
      </c>
      <c r="G24" s="3">
        <v>4.720664318559111E-4</v>
      </c>
      <c r="H24" s="3">
        <v>2.8216189962382038E-2</v>
      </c>
      <c r="I24" s="3">
        <v>2.6000346034328083E-2</v>
      </c>
      <c r="J24" s="3">
        <v>6.3604287002702164E-4</v>
      </c>
      <c r="K24" s="3">
        <v>0.16693390188211726</v>
      </c>
      <c r="L24" s="3">
        <v>1.1376882140049403E-3</v>
      </c>
      <c r="M24" s="3">
        <v>9.7760898085453671E-2</v>
      </c>
      <c r="N24" s="3">
        <v>7.5305500540502352E-4</v>
      </c>
      <c r="O24" s="3">
        <v>1.0502496834948281E-3</v>
      </c>
      <c r="P24" s="3">
        <v>1.0395217045687819E-3</v>
      </c>
      <c r="Q24" s="3">
        <v>2.1044422923884101E-3</v>
      </c>
      <c r="R24" s="3">
        <v>2.2139139888924342E-3</v>
      </c>
      <c r="S24" s="3">
        <v>2.0800934737220416E-4</v>
      </c>
      <c r="T24" s="3">
        <v>4.6808896714674803E-3</v>
      </c>
      <c r="U24" s="3">
        <v>7.1889022538257083E-3</v>
      </c>
      <c r="V24" s="3">
        <v>3.3322981884204413E-4</v>
      </c>
      <c r="W24" s="3">
        <v>9.0951299969276435E-4</v>
      </c>
      <c r="X24" s="3">
        <v>3.9120872185114227E-4</v>
      </c>
      <c r="Y24" s="3">
        <v>2.0400789509619909E-3</v>
      </c>
      <c r="Z24" s="3">
        <v>1.270515377834903E-3</v>
      </c>
      <c r="AA24" s="3">
        <v>2.1282712890092485E-3</v>
      </c>
      <c r="AB24" s="3">
        <v>5.8450838015817281E-3</v>
      </c>
      <c r="AC24" s="3">
        <f t="shared" si="0"/>
        <v>1.7737310840319619E-3</v>
      </c>
      <c r="AD24" s="3">
        <v>2.4920199304041542E-2</v>
      </c>
      <c r="AE24" s="3">
        <v>0.17421885392393299</v>
      </c>
      <c r="AF24" s="3">
        <v>0.24353803335213134</v>
      </c>
      <c r="AG24" s="3">
        <v>0.20845255958870243</v>
      </c>
      <c r="AH24" s="3">
        <v>1.3285368776788013E-3</v>
      </c>
      <c r="AI24" s="3">
        <v>2.7917059773796465E-2</v>
      </c>
      <c r="AJ24" s="3">
        <v>2.8086555190087438E-2</v>
      </c>
      <c r="AK24" s="3">
        <v>5.6382208277126419E-4</v>
      </c>
      <c r="AL24" s="3">
        <v>0.16064789662751983</v>
      </c>
      <c r="AM24" s="3">
        <v>1.4885916107883321E-3</v>
      </c>
      <c r="AN24" s="3">
        <v>9.4437368962682511E-2</v>
      </c>
      <c r="AO24" s="3">
        <v>1.2134433405271449E-3</v>
      </c>
      <c r="AP24" s="3">
        <v>1.0428027105408896E-3</v>
      </c>
      <c r="AQ24" s="3">
        <v>1.2338503854409056E-3</v>
      </c>
      <c r="AR24" s="3">
        <v>2.3538455941597668E-3</v>
      </c>
      <c r="AS24" s="3">
        <v>1.9904714406810803E-3</v>
      </c>
      <c r="AT24" s="3">
        <v>6.5445363809333722E-4</v>
      </c>
      <c r="AU24" s="3">
        <v>4.8430528378119219E-3</v>
      </c>
      <c r="AV24" s="3">
        <v>7.3789745045753355E-3</v>
      </c>
      <c r="AW24" s="3">
        <v>3.504693742883076E-4</v>
      </c>
      <c r="AX24" s="3">
        <v>1.0386135041974085E-3</v>
      </c>
      <c r="AY24" s="3">
        <v>2.5319253707394967E-4</v>
      </c>
      <c r="AZ24" s="3">
        <v>2.2280444085054211E-3</v>
      </c>
      <c r="BA24" s="3">
        <v>1.0013987533860596E-3</v>
      </c>
      <c r="BB24" s="3">
        <v>2.2173507382469808E-3</v>
      </c>
      <c r="BC24" s="3">
        <v>6.6005589383382329E-3</v>
      </c>
      <c r="BD24" s="3">
        <f>AK24+AM24</f>
        <v>2.0524136935595964E-3</v>
      </c>
    </row>
    <row r="25" spans="1:56">
      <c r="A25" s="2" t="s">
        <v>49</v>
      </c>
      <c r="B25" s="7" t="s">
        <v>111</v>
      </c>
      <c r="C25" s="3">
        <v>1.7856456798784691E-2</v>
      </c>
      <c r="D25" s="3">
        <v>0.10977166660909128</v>
      </c>
      <c r="E25" s="3">
        <v>0.13615427907188232</v>
      </c>
      <c r="F25" s="3">
        <v>0.19786974412146396</v>
      </c>
      <c r="G25" s="3">
        <v>2.4510113543798619E-4</v>
      </c>
      <c r="H25" s="3">
        <v>3.1195831471417565E-2</v>
      </c>
      <c r="I25" s="3">
        <v>2.9586651402096292E-2</v>
      </c>
      <c r="J25" s="3">
        <v>6.2570998451129032E-4</v>
      </c>
      <c r="K25" s="3">
        <v>0.29941622360867365</v>
      </c>
      <c r="L25" s="3">
        <v>1.1594053730770134E-3</v>
      </c>
      <c r="M25" s="3">
        <v>0.14561557949989087</v>
      </c>
      <c r="N25" s="3">
        <v>1.1100406379931187E-3</v>
      </c>
      <c r="O25" s="3">
        <v>1.8111724252294131E-3</v>
      </c>
      <c r="P25" s="3">
        <v>2.1068319192852824E-3</v>
      </c>
      <c r="Q25" s="3">
        <v>4.4613240519227456E-3</v>
      </c>
      <c r="R25" s="3">
        <v>2.9400983088494533E-3</v>
      </c>
      <c r="S25" s="3">
        <v>4.1937726009828223E-4</v>
      </c>
      <c r="T25" s="3">
        <v>5.5464491820608796E-3</v>
      </c>
      <c r="U25" s="3">
        <v>4.7938880049867797E-3</v>
      </c>
      <c r="V25" s="3">
        <v>4.2774894623061435E-4</v>
      </c>
      <c r="W25" s="3">
        <v>4.8874160847493873E-4</v>
      </c>
      <c r="X25" s="3">
        <v>3.735367629230535E-4</v>
      </c>
      <c r="Y25" s="3">
        <v>1.0547132316530764E-3</v>
      </c>
      <c r="Z25" s="3">
        <v>7.4400046692472477E-4</v>
      </c>
      <c r="AA25" s="3">
        <v>1.1630062100940956E-3</v>
      </c>
      <c r="AB25" s="3">
        <v>3.062421906946763E-3</v>
      </c>
      <c r="AC25" s="3">
        <f t="shared" si="0"/>
        <v>1.7851153575883037E-3</v>
      </c>
      <c r="AD25" s="3">
        <v>1.4545060569090955E-2</v>
      </c>
      <c r="AE25" s="3">
        <v>0.10391883333614214</v>
      </c>
      <c r="AF25" s="3">
        <v>0.13993844689554341</v>
      </c>
      <c r="AG25" s="3">
        <v>0.21337072353166775</v>
      </c>
      <c r="AH25" s="3">
        <v>3.6069215489589501E-4</v>
      </c>
      <c r="AI25" s="3">
        <v>3.1213018580043918E-2</v>
      </c>
      <c r="AJ25" s="3">
        <v>3.2131479596221715E-2</v>
      </c>
      <c r="AK25" s="3">
        <v>6.8134062482797799E-4</v>
      </c>
      <c r="AL25" s="3">
        <v>0.28802991042612397</v>
      </c>
      <c r="AM25" s="3">
        <v>1.1460722479234131E-3</v>
      </c>
      <c r="AN25" s="3">
        <v>0.13949935035699432</v>
      </c>
      <c r="AO25" s="3">
        <v>2.1411711375036793E-3</v>
      </c>
      <c r="AP25" s="3">
        <v>1.8419013181170138E-3</v>
      </c>
      <c r="AQ25" s="3">
        <v>2.3627030685745617E-3</v>
      </c>
      <c r="AR25" s="3">
        <v>4.5939131945140392E-3</v>
      </c>
      <c r="AS25" s="3">
        <v>3.2049852801067755E-3</v>
      </c>
      <c r="AT25" s="3">
        <v>8.4130605283315387E-4</v>
      </c>
      <c r="AU25" s="3">
        <v>5.7134004080622866E-3</v>
      </c>
      <c r="AV25" s="3">
        <v>5.1523082471034189E-3</v>
      </c>
      <c r="AW25" s="3">
        <v>7.237916526574346E-4</v>
      </c>
      <c r="AX25" s="3">
        <v>4.3708622275005359E-4</v>
      </c>
      <c r="AY25" s="3">
        <v>4.1428104110665011E-4</v>
      </c>
      <c r="AZ25" s="3">
        <v>2.0542125849509398E-3</v>
      </c>
      <c r="BA25" s="3">
        <v>9.1173508099717793E-4</v>
      </c>
      <c r="BB25" s="3">
        <v>1.1053529214264065E-3</v>
      </c>
      <c r="BC25" s="3">
        <v>3.666923469821102E-3</v>
      </c>
      <c r="BD25" s="3">
        <f>AK25+AM25</f>
        <v>1.8274128727513912E-3</v>
      </c>
    </row>
    <row r="26" spans="1:56">
      <c r="A26" s="2" t="s">
        <v>50</v>
      </c>
      <c r="B26" s="7" t="s">
        <v>111</v>
      </c>
      <c r="C26" s="3">
        <v>2.2242027004438163E-2</v>
      </c>
      <c r="D26" s="3">
        <v>0.14243710347839855</v>
      </c>
      <c r="E26" s="3">
        <v>0.18101237492399941</v>
      </c>
      <c r="F26" s="3">
        <v>0.23059237069037297</v>
      </c>
      <c r="G26" s="3">
        <v>1.0856309834691617E-4</v>
      </c>
      <c r="H26" s="3">
        <v>1.4926697368307837E-2</v>
      </c>
      <c r="I26" s="3">
        <v>3.2633821791833578E-2</v>
      </c>
      <c r="J26" s="3">
        <v>6.323896363339813E-4</v>
      </c>
      <c r="K26" s="3">
        <v>0.23257637591289909</v>
      </c>
      <c r="L26" s="3">
        <v>1.6295375110482201E-3</v>
      </c>
      <c r="M26" s="3">
        <v>0.11376576603106602</v>
      </c>
      <c r="N26" s="3">
        <v>1.105039202936956E-3</v>
      </c>
      <c r="O26" s="3">
        <v>1.0233059244059966E-3</v>
      </c>
      <c r="P26" s="3">
        <v>1.7774818105205476E-3</v>
      </c>
      <c r="Q26" s="3">
        <v>4.3840266771089289E-3</v>
      </c>
      <c r="R26" s="3">
        <v>2.5860524094741088E-3</v>
      </c>
      <c r="S26" s="3">
        <v>4.2864026550541273E-4</v>
      </c>
      <c r="T26" s="3">
        <v>5.0002007335756844E-3</v>
      </c>
      <c r="U26" s="3">
        <v>4.7239485629657386E-3</v>
      </c>
      <c r="V26" s="3">
        <v>5.6182538832421291E-4</v>
      </c>
      <c r="W26" s="3">
        <v>4.6131715252305499E-4</v>
      </c>
      <c r="X26" s="3">
        <v>7.800178506985133E-4</v>
      </c>
      <c r="Y26" s="3">
        <v>1.1550527549986833E-3</v>
      </c>
      <c r="Z26" s="3">
        <v>4.8544026279091095E-4</v>
      </c>
      <c r="AA26" s="3">
        <v>8.5526048324347306E-4</v>
      </c>
      <c r="AB26" s="3">
        <v>2.1153630738831664E-3</v>
      </c>
      <c r="AC26" s="3">
        <f t="shared" si="0"/>
        <v>2.2619271473822014E-3</v>
      </c>
      <c r="AD26" s="3">
        <v>1.8761812934840819E-2</v>
      </c>
      <c r="AE26" s="3">
        <v>0.13568809609801658</v>
      </c>
      <c r="AF26" s="3">
        <v>0.18719668137178069</v>
      </c>
      <c r="AG26" s="3">
        <v>0.24902936408921442</v>
      </c>
      <c r="AH26" s="3">
        <v>1.7120900056667384E-4</v>
      </c>
      <c r="AI26" s="3">
        <v>1.4805621813450246E-2</v>
      </c>
      <c r="AJ26" s="3">
        <v>3.5849416309145822E-2</v>
      </c>
      <c r="AK26" s="3">
        <v>9.6748570621510606E-4</v>
      </c>
      <c r="AL26" s="3">
        <v>0.21905496156658436</v>
      </c>
      <c r="AM26" s="3">
        <v>1.2021819927579417E-3</v>
      </c>
      <c r="AN26" s="3">
        <v>0.10724119438634368</v>
      </c>
      <c r="AO26" s="3">
        <v>1.5852703634671806E-3</v>
      </c>
      <c r="AP26" s="3">
        <v>9.4198031645535858E-4</v>
      </c>
      <c r="AQ26" s="3">
        <v>1.8413002447376647E-3</v>
      </c>
      <c r="AR26" s="3">
        <v>4.8668525934510831E-3</v>
      </c>
      <c r="AS26" s="3">
        <v>3.0054085823941982E-3</v>
      </c>
      <c r="AT26" s="3">
        <v>9.646035466711185E-4</v>
      </c>
      <c r="AU26" s="3">
        <v>5.2036073772249629E-3</v>
      </c>
      <c r="AV26" s="3">
        <v>4.7680616932238972E-3</v>
      </c>
      <c r="AW26" s="3">
        <v>7.4703313838003901E-4</v>
      </c>
      <c r="AX26" s="3">
        <v>8.5826952468268482E-4</v>
      </c>
      <c r="AY26" s="3">
        <v>3.8494762467517862E-4</v>
      </c>
      <c r="AZ26" s="3">
        <v>1.0673566430278454E-3</v>
      </c>
      <c r="BA26" s="3">
        <v>5.1758698759099011E-4</v>
      </c>
      <c r="BB26" s="3">
        <v>7.232224055944463E-4</v>
      </c>
      <c r="BC26" s="3">
        <v>2.5564736895067838E-3</v>
      </c>
      <c r="BD26" s="3">
        <f>AK26+AM26</f>
        <v>2.169667698973048E-3</v>
      </c>
    </row>
    <row r="27" spans="1:56">
      <c r="A27" s="2" t="s">
        <v>51</v>
      </c>
      <c r="B27" s="7" t="s">
        <v>111</v>
      </c>
      <c r="C27" s="3">
        <v>2.3327810148509581E-2</v>
      </c>
      <c r="D27" s="3">
        <v>0.12982929710567145</v>
      </c>
      <c r="E27" s="3">
        <v>0.13214879533371574</v>
      </c>
      <c r="F27" s="3">
        <v>0.22465416018755813</v>
      </c>
      <c r="G27" s="3">
        <v>2.0370005084079532E-4</v>
      </c>
      <c r="H27" s="3">
        <v>1.7795182197274956E-2</v>
      </c>
      <c r="I27" s="3">
        <v>3.5312793190691742E-2</v>
      </c>
      <c r="J27" s="3">
        <v>7.7809821061736726E-4</v>
      </c>
      <c r="K27" s="3">
        <v>0.28222707447218881</v>
      </c>
      <c r="L27" s="3">
        <v>1.2811620531186479E-3</v>
      </c>
      <c r="M27" s="3">
        <v>0.12479899099348475</v>
      </c>
      <c r="N27" s="3">
        <v>1.1501702415582433E-3</v>
      </c>
      <c r="O27" s="3">
        <v>1.4063459019558922E-3</v>
      </c>
      <c r="P27" s="3">
        <v>1.4177238700635822E-3</v>
      </c>
      <c r="Q27" s="3">
        <v>2.3501292732471825E-3</v>
      </c>
      <c r="R27" s="3">
        <v>1.6898207992443147E-3</v>
      </c>
      <c r="S27" s="3">
        <v>3.2806116615452974E-4</v>
      </c>
      <c r="T27" s="3">
        <v>3.6695224073087212E-3</v>
      </c>
      <c r="U27" s="3">
        <v>5.3118498447414031E-3</v>
      </c>
      <c r="V27" s="3">
        <v>3.0196832147630614E-4</v>
      </c>
      <c r="W27" s="3">
        <v>8.2473708699281104E-4</v>
      </c>
      <c r="X27" s="3">
        <v>2.6819875615364234E-4</v>
      </c>
      <c r="Y27" s="3">
        <v>1.0802904182209516E-3</v>
      </c>
      <c r="Z27" s="3">
        <v>1.0176740904137946E-3</v>
      </c>
      <c r="AA27" s="3">
        <v>1.7081374534413188E-3</v>
      </c>
      <c r="AB27" s="3">
        <v>5.1183064253553009E-3</v>
      </c>
      <c r="AC27" s="3">
        <f t="shared" si="0"/>
        <v>2.0592602637360151E-3</v>
      </c>
      <c r="AD27" s="3">
        <v>1.9772464628436629E-2</v>
      </c>
      <c r="AE27" s="3">
        <v>0.12066149260216391</v>
      </c>
      <c r="AF27" s="3">
        <v>0.13761301323787514</v>
      </c>
      <c r="AG27" s="3">
        <v>0.25065989477346418</v>
      </c>
      <c r="AH27" s="3">
        <v>2.2553651076523165E-4</v>
      </c>
      <c r="AI27" s="3">
        <v>1.7213753164944407E-2</v>
      </c>
      <c r="AJ27" s="3">
        <v>3.7606784069004619E-2</v>
      </c>
      <c r="AK27" s="3">
        <v>9.1648038284434868E-4</v>
      </c>
      <c r="AL27" s="3">
        <v>0.26748007714302224</v>
      </c>
      <c r="AM27" s="3">
        <v>1.4537545886603746E-3</v>
      </c>
      <c r="AN27" s="3">
        <v>0.1164188134128268</v>
      </c>
      <c r="AO27" s="3">
        <v>1.4189507984956316E-3</v>
      </c>
      <c r="AP27" s="3">
        <v>1.2796742482545211E-3</v>
      </c>
      <c r="AQ27" s="3">
        <v>1.5029166395979035E-3</v>
      </c>
      <c r="AR27" s="3">
        <v>2.4193861677908111E-3</v>
      </c>
      <c r="AS27" s="3">
        <v>2.0132512369364117E-3</v>
      </c>
      <c r="AT27" s="3">
        <v>5.4562966584664307E-4</v>
      </c>
      <c r="AU27" s="3">
        <v>3.551277331529244E-3</v>
      </c>
      <c r="AV27" s="3">
        <v>5.2253756725625568E-3</v>
      </c>
      <c r="AW27" s="3">
        <v>5.4512568112879869E-4</v>
      </c>
      <c r="AX27" s="3">
        <v>8.2433660838329432E-4</v>
      </c>
      <c r="AY27" s="3">
        <v>4.4636783661238048E-4</v>
      </c>
      <c r="AZ27" s="3">
        <v>1.1117323312819245E-3</v>
      </c>
      <c r="BA27" s="3">
        <v>1.1774228861065159E-3</v>
      </c>
      <c r="BB27" s="3">
        <v>1.8274183033566648E-3</v>
      </c>
      <c r="BC27" s="3">
        <v>6.0890700781087792E-3</v>
      </c>
      <c r="BD27" s="3">
        <f>AK27+AM27</f>
        <v>2.3702349715047232E-3</v>
      </c>
    </row>
    <row r="28" spans="1:56">
      <c r="A28" s="2" t="s">
        <v>52</v>
      </c>
      <c r="B28" s="7" t="s">
        <v>111</v>
      </c>
      <c r="C28" s="3">
        <v>2.7835952328015296E-2</v>
      </c>
      <c r="D28" s="3">
        <v>0.19688015314987295</v>
      </c>
      <c r="E28" s="3">
        <v>0.25816585773221701</v>
      </c>
      <c r="F28" s="3">
        <v>0.20265521878490184</v>
      </c>
      <c r="G28" s="3">
        <v>4.4530496921010794E-4</v>
      </c>
      <c r="H28" s="3">
        <v>1.6553269687983374E-2</v>
      </c>
      <c r="I28" s="3">
        <v>2.6251259433268018E-2</v>
      </c>
      <c r="J28" s="3">
        <v>6.9218555430799274E-4</v>
      </c>
      <c r="K28" s="3">
        <v>0.16240896209591668</v>
      </c>
      <c r="L28" s="3">
        <v>1.148374545147283E-3</v>
      </c>
      <c r="M28" s="3">
        <v>7.942179165041531E-2</v>
      </c>
      <c r="N28" s="3">
        <v>9.3455920774263576E-4</v>
      </c>
      <c r="O28" s="3">
        <v>1.0868270351082462E-3</v>
      </c>
      <c r="P28" s="3">
        <v>1.1047256032986198E-3</v>
      </c>
      <c r="Q28" s="3">
        <v>3.5126447445997127E-3</v>
      </c>
      <c r="R28" s="3">
        <v>1.71902539855907E-3</v>
      </c>
      <c r="S28" s="3">
        <v>3.0196628328724195E-4</v>
      </c>
      <c r="T28" s="3">
        <v>4.1576972753764284E-3</v>
      </c>
      <c r="U28" s="3">
        <v>4.3191068102609352E-3</v>
      </c>
      <c r="V28" s="3">
        <v>4.4455779418872774E-4</v>
      </c>
      <c r="W28" s="3">
        <v>9.0585019177074201E-4</v>
      </c>
      <c r="X28" s="3">
        <v>4.1524922404033313E-4</v>
      </c>
      <c r="Y28" s="3">
        <v>1.391524757997596E-3</v>
      </c>
      <c r="Z28" s="3">
        <v>1.0311628886662775E-3</v>
      </c>
      <c r="AA28" s="3">
        <v>2.1998437014540072E-3</v>
      </c>
      <c r="AB28" s="3">
        <v>4.016929152393372E-3</v>
      </c>
      <c r="AC28" s="3">
        <f t="shared" si="0"/>
        <v>1.8405600994552758E-3</v>
      </c>
      <c r="AD28" s="3">
        <v>2.4601909954632111E-2</v>
      </c>
      <c r="AE28" s="3">
        <v>0.18931174941474802</v>
      </c>
      <c r="AF28" s="3">
        <v>0.26749141771237922</v>
      </c>
      <c r="AG28" s="3">
        <v>0.21623545332742639</v>
      </c>
      <c r="AH28" s="3">
        <v>3.6784838293962233E-4</v>
      </c>
      <c r="AI28" s="3">
        <v>1.6104755733858701E-2</v>
      </c>
      <c r="AJ28" s="3">
        <v>2.7619759203872898E-2</v>
      </c>
      <c r="AK28" s="3">
        <v>7.1531697269450027E-4</v>
      </c>
      <c r="AL28" s="3">
        <v>0.15181875217244167</v>
      </c>
      <c r="AM28" s="3">
        <v>2.2305520647600422E-3</v>
      </c>
      <c r="AN28" s="3">
        <v>7.4891433053207584E-2</v>
      </c>
      <c r="AO28" s="3">
        <v>1.0847624137179845E-3</v>
      </c>
      <c r="AP28" s="3">
        <v>8.6653786075134771E-4</v>
      </c>
      <c r="AQ28" s="3">
        <v>1.0947472324385153E-3</v>
      </c>
      <c r="AR28" s="3">
        <v>3.7812719751628347E-3</v>
      </c>
      <c r="AS28" s="3">
        <v>1.9139714958132964E-3</v>
      </c>
      <c r="AT28" s="3">
        <v>5.6807504039652404E-4</v>
      </c>
      <c r="AU28" s="3">
        <v>4.0187088173288489E-3</v>
      </c>
      <c r="AV28" s="3">
        <v>4.2551614370188763E-3</v>
      </c>
      <c r="AW28" s="3">
        <v>6.5249127077290903E-4</v>
      </c>
      <c r="AX28" s="3">
        <v>8.5708322294193577E-4</v>
      </c>
      <c r="AY28" s="3">
        <v>8.4384562422760892E-4</v>
      </c>
      <c r="AZ28" s="3">
        <v>1.3875438339293214E-3</v>
      </c>
      <c r="BA28" s="3">
        <v>7.6614167524634942E-4</v>
      </c>
      <c r="BB28" s="3">
        <v>2.3456010485874567E-3</v>
      </c>
      <c r="BC28" s="3">
        <v>4.1751090587055315E-3</v>
      </c>
      <c r="BD28" s="3">
        <f>AK28+AM28</f>
        <v>2.9458690374545423E-3</v>
      </c>
    </row>
    <row r="29" spans="1:56">
      <c r="A29" s="2" t="s">
        <v>53</v>
      </c>
      <c r="B29" s="7" t="s">
        <v>111</v>
      </c>
      <c r="C29" s="3">
        <v>3.2244813694091996E-2</v>
      </c>
      <c r="D29" s="3">
        <v>0.18739075223456114</v>
      </c>
      <c r="E29" s="3">
        <v>0.21495717898623343</v>
      </c>
      <c r="F29" s="3">
        <v>0.18951589364536731</v>
      </c>
      <c r="G29" s="3">
        <v>2.2833694009013233E-4</v>
      </c>
      <c r="H29" s="3">
        <v>2.2721134515935205E-2</v>
      </c>
      <c r="I29" s="3">
        <v>2.913667979141598E-2</v>
      </c>
      <c r="J29" s="3">
        <v>9.7808248480846737E-4</v>
      </c>
      <c r="K29" s="3">
        <v>0.16806172349164658</v>
      </c>
      <c r="L29" s="3">
        <v>1.2967846817017773E-3</v>
      </c>
      <c r="M29" s="3">
        <v>0.11206489435647612</v>
      </c>
      <c r="N29" s="3">
        <v>1.0835812798090866E-3</v>
      </c>
      <c r="O29" s="3">
        <v>1.2156805627184756E-3</v>
      </c>
      <c r="P29" s="3">
        <v>1.4792800943316121E-3</v>
      </c>
      <c r="Q29" s="3">
        <v>9.3042086204603025E-3</v>
      </c>
      <c r="R29" s="3">
        <v>2.9033277422124176E-3</v>
      </c>
      <c r="S29" s="3">
        <v>4.5501117126070387E-4</v>
      </c>
      <c r="T29" s="3">
        <v>5.1831517218102283E-3</v>
      </c>
      <c r="U29" s="3">
        <v>6.092419133585979E-3</v>
      </c>
      <c r="V29" s="3">
        <v>4.2120888815656225E-4</v>
      </c>
      <c r="W29" s="3">
        <v>1.1710263600201898E-3</v>
      </c>
      <c r="X29" s="3">
        <v>4.0582375695701804E-4</v>
      </c>
      <c r="Y29" s="3">
        <v>1.8094270045442896E-3</v>
      </c>
      <c r="Z29" s="3">
        <v>1.1748585142903555E-3</v>
      </c>
      <c r="AA29" s="3">
        <v>3.0005282988382447E-3</v>
      </c>
      <c r="AB29" s="3">
        <v>5.7041920286761702E-3</v>
      </c>
      <c r="AC29" s="3">
        <f t="shared" si="0"/>
        <v>2.2748671665102447E-3</v>
      </c>
      <c r="AD29" s="3">
        <v>2.8455346093254924E-2</v>
      </c>
      <c r="AE29" s="3">
        <v>0.18146486417976151</v>
      </c>
      <c r="AF29" s="3">
        <v>0.22226292198250081</v>
      </c>
      <c r="AG29" s="3">
        <v>0.20346999967152726</v>
      </c>
      <c r="AH29" s="3">
        <v>2.1746598062523961E-4</v>
      </c>
      <c r="AI29" s="3">
        <v>2.2063671281639132E-2</v>
      </c>
      <c r="AJ29" s="3">
        <v>3.1466491014512633E-2</v>
      </c>
      <c r="AK29" s="3">
        <v>8.0098217819711613E-4</v>
      </c>
      <c r="AL29" s="3">
        <v>0.15959161764338406</v>
      </c>
      <c r="AM29" s="3">
        <v>1.3013768612838031E-3</v>
      </c>
      <c r="AN29" s="3">
        <v>0.10487227640251906</v>
      </c>
      <c r="AO29" s="3">
        <v>1.5430619529756375E-3</v>
      </c>
      <c r="AP29" s="3">
        <v>1.1460626468136079E-3</v>
      </c>
      <c r="AQ29" s="3">
        <v>1.3819089906471277E-3</v>
      </c>
      <c r="AR29" s="3">
        <v>9.2897283695181944E-3</v>
      </c>
      <c r="AS29" s="3">
        <v>3.0290982357304742E-3</v>
      </c>
      <c r="AT29" s="3">
        <v>9.2687583410732593E-4</v>
      </c>
      <c r="AU29" s="3">
        <v>5.050154136914938E-3</v>
      </c>
      <c r="AV29" s="3">
        <v>6.075407166906863E-3</v>
      </c>
      <c r="AW29" s="3">
        <v>9.3349401846330564E-4</v>
      </c>
      <c r="AX29" s="3">
        <v>1.0999968241269034E-3</v>
      </c>
      <c r="AY29" s="3">
        <v>3.15359304465374E-4</v>
      </c>
      <c r="AZ29" s="3">
        <v>2.0871523567446786E-3</v>
      </c>
      <c r="BA29" s="3">
        <v>1.6637477553936985E-3</v>
      </c>
      <c r="BB29" s="3">
        <v>2.9588033248616023E-3</v>
      </c>
      <c r="BC29" s="3">
        <v>6.5321357931247747E-3</v>
      </c>
      <c r="BD29" s="3">
        <f>AK29+AM29</f>
        <v>2.1023590394809192E-3</v>
      </c>
    </row>
    <row r="30" spans="1:56">
      <c r="A30" s="2" t="s">
        <v>54</v>
      </c>
      <c r="B30" s="7" t="s">
        <v>111</v>
      </c>
      <c r="C30" s="3">
        <v>1.9503847747225526E-2</v>
      </c>
      <c r="D30" s="3">
        <v>0.10516025926699497</v>
      </c>
      <c r="E30" s="3">
        <v>0.11838048722085891</v>
      </c>
      <c r="F30" s="3">
        <v>0.2387657040379953</v>
      </c>
      <c r="G30" s="3">
        <v>5.6840740410980242E-4</v>
      </c>
      <c r="H30" s="3">
        <v>3.7213490801551972E-2</v>
      </c>
      <c r="I30" s="3">
        <v>4.4956082917524745E-2</v>
      </c>
      <c r="J30" s="3">
        <v>1.9087196913757545E-3</v>
      </c>
      <c r="K30" s="3">
        <v>0.27510446295565916</v>
      </c>
      <c r="L30" s="3">
        <v>1.6732855440242985E-3</v>
      </c>
      <c r="M30" s="3">
        <v>0.12131785562261978</v>
      </c>
      <c r="N30" s="3">
        <v>1.0773563626490343E-3</v>
      </c>
      <c r="O30" s="3">
        <v>8.2920748840269089E-4</v>
      </c>
      <c r="P30" s="3">
        <v>2.1986325848689513E-3</v>
      </c>
      <c r="Q30" s="3">
        <v>4.7868449873889121E-3</v>
      </c>
      <c r="R30" s="3">
        <v>3.1872477403829483E-3</v>
      </c>
      <c r="S30" s="3">
        <v>3.3150135304413093E-4</v>
      </c>
      <c r="T30" s="3">
        <v>5.1195670544763889E-3</v>
      </c>
      <c r="U30" s="3">
        <v>5.3895957908656859E-3</v>
      </c>
      <c r="V30" s="3">
        <v>4.9880515028006623E-4</v>
      </c>
      <c r="W30" s="3">
        <v>1.0380008823619275E-3</v>
      </c>
      <c r="X30" s="3">
        <v>5.1247751284668602E-4</v>
      </c>
      <c r="Y30" s="3">
        <v>1.5130269639879184E-3</v>
      </c>
      <c r="Z30" s="3">
        <v>1.3513422440457564E-3</v>
      </c>
      <c r="AA30" s="3">
        <v>2.7814481072262411E-3</v>
      </c>
      <c r="AB30" s="3">
        <v>4.8323425672326392E-3</v>
      </c>
      <c r="AC30" s="3">
        <f t="shared" si="0"/>
        <v>3.5820052354000528E-3</v>
      </c>
      <c r="AD30" s="3">
        <v>1.8469571742568434E-2</v>
      </c>
      <c r="AE30" s="3">
        <v>0.10110576442223972</v>
      </c>
      <c r="AF30" s="3">
        <v>0.11692876284520132</v>
      </c>
      <c r="AG30" s="3">
        <v>0.24527844348537026</v>
      </c>
      <c r="AH30" s="3">
        <v>4.8580145660576774E-4</v>
      </c>
      <c r="AI30" s="3">
        <v>3.6661625127963039E-2</v>
      </c>
      <c r="AJ30" s="3">
        <v>4.4543542318521895E-2</v>
      </c>
      <c r="AK30" s="3">
        <v>1.9122002876599104E-3</v>
      </c>
      <c r="AL30" s="3">
        <v>0.27548241829043818</v>
      </c>
      <c r="AM30" s="3">
        <v>1.5527473248526989E-3</v>
      </c>
      <c r="AN30" s="3">
        <v>0.11892897920055624</v>
      </c>
      <c r="AO30" s="3">
        <v>1.1406570538493373E-3</v>
      </c>
      <c r="AP30" s="3">
        <v>8.2164450512562488E-4</v>
      </c>
      <c r="AQ30" s="3">
        <v>2.4132253064453996E-3</v>
      </c>
      <c r="AR30" s="3">
        <v>4.9753507753187388E-3</v>
      </c>
      <c r="AS30" s="3">
        <v>3.4946988010959778E-3</v>
      </c>
      <c r="AT30" s="3">
        <v>4.9118980703201343E-4</v>
      </c>
      <c r="AU30" s="3">
        <v>5.3849099578233391E-3</v>
      </c>
      <c r="AV30" s="3">
        <v>5.677839662833575E-3</v>
      </c>
      <c r="AW30" s="3">
        <v>7.9618542051507017E-4</v>
      </c>
      <c r="AX30" s="3">
        <v>1.1114390433953052E-3</v>
      </c>
      <c r="AY30" s="3">
        <v>5.2764656884081212E-4</v>
      </c>
      <c r="AZ30" s="3">
        <v>1.6903393569275944E-3</v>
      </c>
      <c r="BA30" s="3">
        <v>1.4933421962582782E-3</v>
      </c>
      <c r="BB30" s="3">
        <v>2.9900483016385569E-3</v>
      </c>
      <c r="BC30" s="3">
        <v>5.6416267409228772E-3</v>
      </c>
      <c r="BD30" s="3">
        <f>AK30+AM30</f>
        <v>3.4649476125126095E-3</v>
      </c>
    </row>
    <row r="31" spans="1:56">
      <c r="A31" s="2" t="s">
        <v>55</v>
      </c>
      <c r="B31" s="7" t="s">
        <v>111</v>
      </c>
      <c r="C31" s="3">
        <v>2.2465793453606168E-2</v>
      </c>
      <c r="D31" s="3">
        <v>0.14436219423804417</v>
      </c>
      <c r="E31" s="3">
        <v>0.18089579462127317</v>
      </c>
      <c r="F31" s="3">
        <v>0.21467609640199825</v>
      </c>
      <c r="G31" s="3">
        <v>3.6520100113900632E-4</v>
      </c>
      <c r="H31" s="3">
        <v>2.5540776413230711E-2</v>
      </c>
      <c r="I31" s="3">
        <v>3.3732310087002608E-2</v>
      </c>
      <c r="J31" s="3">
        <v>5.76401129487302E-4</v>
      </c>
      <c r="K31" s="3">
        <v>0.21530215996119817</v>
      </c>
      <c r="L31" s="3">
        <v>1.0950738362527936E-3</v>
      </c>
      <c r="M31" s="3">
        <v>0.12029758909474021</v>
      </c>
      <c r="N31" s="3">
        <v>1.062206547612092E-3</v>
      </c>
      <c r="O31" s="3">
        <v>1.4831734299995032E-3</v>
      </c>
      <c r="P31" s="3">
        <v>1.4288994973916472E-3</v>
      </c>
      <c r="Q31" s="3">
        <v>4.0242920474249742E-3</v>
      </c>
      <c r="R31" s="3">
        <v>2.9605796416795542E-3</v>
      </c>
      <c r="S31" s="3">
        <v>3.6028525037262629E-4</v>
      </c>
      <c r="T31" s="3">
        <v>6.0726588710131139E-3</v>
      </c>
      <c r="U31" s="3">
        <v>6.9303403891801639E-3</v>
      </c>
      <c r="V31" s="3">
        <v>5.0741553309258526E-4</v>
      </c>
      <c r="W31" s="3">
        <v>1.3688706248643561E-3</v>
      </c>
      <c r="X31" s="3">
        <v>4.4006119394378524E-4</v>
      </c>
      <c r="Y31" s="3">
        <v>1.889768953286689E-3</v>
      </c>
      <c r="Z31" s="3">
        <v>1.5667449094863635E-3</v>
      </c>
      <c r="AA31" s="3">
        <v>3.258856411772427E-3</v>
      </c>
      <c r="AB31" s="3">
        <v>7.3364564609074978E-3</v>
      </c>
      <c r="AC31" s="3">
        <f t="shared" si="0"/>
        <v>1.6714749657400956E-3</v>
      </c>
      <c r="AD31" s="3">
        <v>2.1678634816940382E-2</v>
      </c>
      <c r="AE31" s="3">
        <v>0.14063312721201462</v>
      </c>
      <c r="AF31" s="3">
        <v>0.17946289015250219</v>
      </c>
      <c r="AG31" s="3">
        <v>0.21787962067068414</v>
      </c>
      <c r="AH31" s="3">
        <v>4.0819397603701461E-4</v>
      </c>
      <c r="AI31" s="3">
        <v>2.6435297702943044E-2</v>
      </c>
      <c r="AJ31" s="3">
        <v>3.5129237925892565E-2</v>
      </c>
      <c r="AK31" s="3">
        <v>6.8724970820967072E-4</v>
      </c>
      <c r="AL31" s="3">
        <v>0.21256149208346459</v>
      </c>
      <c r="AM31" s="3">
        <v>1.2612701293145041E-3</v>
      </c>
      <c r="AN31" s="3">
        <v>0.11759167692829692</v>
      </c>
      <c r="AO31" s="3">
        <v>1.3795390599416787E-3</v>
      </c>
      <c r="AP31" s="3">
        <v>1.6460594095837272E-3</v>
      </c>
      <c r="AQ31" s="3">
        <v>1.6126643085665178E-3</v>
      </c>
      <c r="AR31" s="3">
        <v>4.3765354868142087E-3</v>
      </c>
      <c r="AS31" s="3">
        <v>3.6685636391909208E-3</v>
      </c>
      <c r="AT31" s="3">
        <v>7.9764842059354153E-4</v>
      </c>
      <c r="AU31" s="3">
        <v>6.8722538897686017E-3</v>
      </c>
      <c r="AV31" s="3">
        <v>7.487372408260108E-3</v>
      </c>
      <c r="AW31" s="3">
        <v>4.3684697153453507E-4</v>
      </c>
      <c r="AX31" s="3">
        <v>1.5409924302493981E-3</v>
      </c>
      <c r="AY31" s="3">
        <v>7.2204420419530598E-4</v>
      </c>
      <c r="AZ31" s="3">
        <v>2.0960190859217825E-3</v>
      </c>
      <c r="BA31" s="3">
        <v>1.9152293751357791E-3</v>
      </c>
      <c r="BB31" s="3">
        <v>3.5271791945271696E-3</v>
      </c>
      <c r="BC31" s="3">
        <v>8.192360809417109E-3</v>
      </c>
      <c r="BD31" s="3">
        <f>AK31+AM31</f>
        <v>1.9485198375241747E-3</v>
      </c>
    </row>
    <row r="32" spans="1:56">
      <c r="A32" s="2" t="s">
        <v>56</v>
      </c>
      <c r="B32" s="7" t="s">
        <v>111</v>
      </c>
      <c r="C32" s="3">
        <v>1.3745291119832054E-2</v>
      </c>
      <c r="D32" s="3">
        <v>8.6083291762767966E-2</v>
      </c>
      <c r="E32" s="3">
        <v>0.11369010859227868</v>
      </c>
      <c r="F32" s="3">
        <v>0.18744089102026254</v>
      </c>
      <c r="G32" s="3">
        <v>1.905228223118103E-4</v>
      </c>
      <c r="H32" s="3">
        <v>1.1361356683453413E-2</v>
      </c>
      <c r="I32" s="3">
        <v>3.1567586490662825E-2</v>
      </c>
      <c r="J32" s="3">
        <v>4.2069245454728226E-4</v>
      </c>
      <c r="K32" s="3">
        <v>0.25244225053865138</v>
      </c>
      <c r="L32" s="3">
        <v>8.6947844538037855E-4</v>
      </c>
      <c r="M32" s="3">
        <v>0.26312272055859354</v>
      </c>
      <c r="N32" s="3">
        <v>1.7341419126000505E-3</v>
      </c>
      <c r="O32" s="3">
        <v>9.3035415700773113E-4</v>
      </c>
      <c r="P32" s="3">
        <v>2.0089008431802189E-3</v>
      </c>
      <c r="Q32" s="3">
        <v>1.262815320647475E-2</v>
      </c>
      <c r="R32" s="3">
        <v>3.9878981209752629E-3</v>
      </c>
      <c r="S32" s="3">
        <v>5.7072318466824768E-4</v>
      </c>
      <c r="T32" s="3">
        <v>4.3435152930288243E-3</v>
      </c>
      <c r="U32" s="3">
        <v>5.2076809614142842E-3</v>
      </c>
      <c r="V32" s="3">
        <v>9.1323040166084554E-4</v>
      </c>
      <c r="W32" s="3">
        <v>5.1861665905101207E-4</v>
      </c>
      <c r="X32" s="3">
        <v>4.7872325772115108E-4</v>
      </c>
      <c r="Y32" s="3">
        <v>9.2561979869133879E-4</v>
      </c>
      <c r="Z32" s="3">
        <v>5.25156162076999E-4</v>
      </c>
      <c r="AA32" s="3">
        <v>1.3975700426173579E-3</v>
      </c>
      <c r="AB32" s="3">
        <v>2.8955255100901359E-3</v>
      </c>
      <c r="AC32" s="3">
        <f t="shared" si="0"/>
        <v>1.2901708999276608E-3</v>
      </c>
      <c r="AD32" s="3">
        <v>1.279223433098082E-2</v>
      </c>
      <c r="AE32" s="3">
        <v>8.4841546342153212E-2</v>
      </c>
      <c r="AF32" s="3">
        <v>0.11363636834307737</v>
      </c>
      <c r="AG32" s="3">
        <v>0.19271923321110063</v>
      </c>
      <c r="AH32" s="3">
        <v>4.1962579671607237E-4</v>
      </c>
      <c r="AI32" s="3">
        <v>1.2240966817804325E-2</v>
      </c>
      <c r="AJ32" s="3">
        <v>3.4462184045368507E-2</v>
      </c>
      <c r="AK32" s="3">
        <v>5.4323964738577047E-4</v>
      </c>
      <c r="AL32" s="3">
        <v>0.24764762742252</v>
      </c>
      <c r="AM32" s="3">
        <v>1.5048052808166448E-3</v>
      </c>
      <c r="AN32" s="3">
        <v>0.25611858340485122</v>
      </c>
      <c r="AO32" s="3">
        <v>1.8581143490679184E-3</v>
      </c>
      <c r="AP32" s="3">
        <v>1.221440840391189E-3</v>
      </c>
      <c r="AQ32" s="3">
        <v>2.1410628828419541E-3</v>
      </c>
      <c r="AR32" s="3">
        <v>1.3676421014359412E-2</v>
      </c>
      <c r="AS32" s="3">
        <v>4.8389423407899403E-3</v>
      </c>
      <c r="AT32" s="3">
        <v>1.0834468718614832E-3</v>
      </c>
      <c r="AU32" s="3">
        <v>4.8924073512603659E-3</v>
      </c>
      <c r="AV32" s="3">
        <v>5.2788881398189375E-3</v>
      </c>
      <c r="AW32" s="3">
        <v>8.9239482489632661E-4</v>
      </c>
      <c r="AX32" s="3">
        <v>6.9562012940740296E-4</v>
      </c>
      <c r="AY32" s="3">
        <v>3.9266811475500448E-4</v>
      </c>
      <c r="AZ32" s="3">
        <v>9.8964229115770341E-4</v>
      </c>
      <c r="BA32" s="3">
        <v>5.0381782032409049E-4</v>
      </c>
      <c r="BB32" s="3">
        <v>1.4579361679179087E-3</v>
      </c>
      <c r="BC32" s="3">
        <v>3.1507822183756925E-3</v>
      </c>
      <c r="BD32" s="3">
        <f>AK32+AM32</f>
        <v>2.0480449282024153E-3</v>
      </c>
    </row>
    <row r="33" spans="1:56">
      <c r="A33" s="2" t="s">
        <v>57</v>
      </c>
      <c r="B33" s="7" t="s">
        <v>111</v>
      </c>
      <c r="C33" s="3">
        <v>2.7767124802355887E-2</v>
      </c>
      <c r="D33" s="3">
        <v>0.16140365575862337</v>
      </c>
      <c r="E33" s="3">
        <v>0.17937015583919738</v>
      </c>
      <c r="F33" s="3">
        <v>0.21387264439185513</v>
      </c>
      <c r="G33" s="3">
        <v>4.6608800010208775E-4</v>
      </c>
      <c r="H33" s="3">
        <v>2.3751796520099514E-2</v>
      </c>
      <c r="I33" s="3">
        <v>3.7431294812078707E-2</v>
      </c>
      <c r="J33" s="3">
        <v>8.3086096030290631E-4</v>
      </c>
      <c r="K33" s="3">
        <v>0.20680550931183569</v>
      </c>
      <c r="L33" s="3">
        <v>1.0741910515754719E-3</v>
      </c>
      <c r="M33" s="3">
        <v>0.11312672869914198</v>
      </c>
      <c r="N33" s="3">
        <v>1.2155109405767401E-3</v>
      </c>
      <c r="O33" s="3">
        <v>8.4103372149175776E-4</v>
      </c>
      <c r="P33" s="3">
        <v>1.6435407608793688E-3</v>
      </c>
      <c r="Q33" s="3">
        <v>4.5924948602693912E-3</v>
      </c>
      <c r="R33" s="3">
        <v>2.7776523108692798E-3</v>
      </c>
      <c r="S33" s="3">
        <v>4.2982116250084995E-4</v>
      </c>
      <c r="T33" s="3">
        <v>4.2908922850190007E-3</v>
      </c>
      <c r="U33" s="3">
        <v>5.565717475228377E-3</v>
      </c>
      <c r="V33" s="3">
        <v>7.098508553506661E-4</v>
      </c>
      <c r="W33" s="3">
        <v>1.1964254566924643E-3</v>
      </c>
      <c r="X33" s="3">
        <v>5.8745884614479552E-4</v>
      </c>
      <c r="Y33" s="3">
        <v>1.4378493511751505E-3</v>
      </c>
      <c r="Z33" s="3">
        <v>9.212935635083936E-4</v>
      </c>
      <c r="AA33" s="3">
        <v>2.1757416686167923E-3</v>
      </c>
      <c r="AB33" s="3">
        <v>5.7146665945089657E-3</v>
      </c>
      <c r="AC33" s="3">
        <f t="shared" si="0"/>
        <v>1.9050520118783782E-3</v>
      </c>
      <c r="AD33" s="3">
        <v>2.7129412384611893E-2</v>
      </c>
      <c r="AE33" s="3">
        <v>0.15807989349839141</v>
      </c>
      <c r="AF33" s="3">
        <v>0.17796300172939644</v>
      </c>
      <c r="AG33" s="3">
        <v>0.21521977318855351</v>
      </c>
      <c r="AH33" s="3">
        <v>4.0435058593400909E-4</v>
      </c>
      <c r="AI33" s="3">
        <v>2.4926272128319996E-2</v>
      </c>
      <c r="AJ33" s="3">
        <v>3.9956443816268582E-2</v>
      </c>
      <c r="AK33" s="3">
        <v>8.950145640938572E-4</v>
      </c>
      <c r="AL33" s="3">
        <v>0.20411550724838526</v>
      </c>
      <c r="AM33" s="3">
        <v>1.1133391223340432E-3</v>
      </c>
      <c r="AN33" s="3">
        <v>0.11264130882366764</v>
      </c>
      <c r="AO33" s="3">
        <v>1.5444269614051805E-3</v>
      </c>
      <c r="AP33" s="3">
        <v>8.3936893260881879E-4</v>
      </c>
      <c r="AQ33" s="3">
        <v>1.7297344930349045E-3</v>
      </c>
      <c r="AR33" s="3">
        <v>5.0995053628702979E-3</v>
      </c>
      <c r="AS33" s="3">
        <v>3.1779162820952684E-3</v>
      </c>
      <c r="AT33" s="3">
        <v>9.2083265954992315E-4</v>
      </c>
      <c r="AU33" s="3">
        <v>4.5867256476123082E-3</v>
      </c>
      <c r="AV33" s="3">
        <v>5.9312185177257497E-3</v>
      </c>
      <c r="AW33" s="3">
        <v>6.1644318768229608E-4</v>
      </c>
      <c r="AX33" s="3">
        <v>9.2703148729696432E-4</v>
      </c>
      <c r="AY33" s="3">
        <v>7.46086977968173E-4</v>
      </c>
      <c r="AZ33" s="3">
        <v>1.4005498875846638E-3</v>
      </c>
      <c r="BA33" s="3">
        <v>1.33190108203833E-3</v>
      </c>
      <c r="BB33" s="3">
        <v>2.4254182462975461E-3</v>
      </c>
      <c r="BC33" s="3">
        <v>6.2785231842729244E-3</v>
      </c>
      <c r="BD33" s="3">
        <f>AK33+AM33</f>
        <v>2.0083536864279002E-3</v>
      </c>
    </row>
    <row r="34" spans="1:56">
      <c r="A34" s="2" t="s">
        <v>58</v>
      </c>
      <c r="B34" s="7" t="s">
        <v>111</v>
      </c>
      <c r="C34" s="3">
        <v>1.8584272556423198E-2</v>
      </c>
      <c r="D34" s="3">
        <v>0.13312200297011176</v>
      </c>
      <c r="E34" s="3">
        <v>0.20454208094322412</v>
      </c>
      <c r="F34" s="3">
        <v>0.19573737392872539</v>
      </c>
      <c r="G34" s="3">
        <v>2.6562701567354552E-4</v>
      </c>
      <c r="H34" s="3">
        <v>1.9903197998506941E-2</v>
      </c>
      <c r="I34" s="3">
        <v>3.2441608249538782E-2</v>
      </c>
      <c r="J34" s="3">
        <v>4.9485204703711536E-4</v>
      </c>
      <c r="K34" s="3">
        <v>0.2039417653110413</v>
      </c>
      <c r="L34" s="3">
        <v>7.5640985371394295E-4</v>
      </c>
      <c r="M34" s="3">
        <v>0.1563758401235987</v>
      </c>
      <c r="N34" s="3">
        <v>1.0072284408381104E-3</v>
      </c>
      <c r="O34" s="3">
        <v>1.241350318892422E-3</v>
      </c>
      <c r="P34" s="3">
        <v>1.4470448103370017E-3</v>
      </c>
      <c r="Q34" s="3">
        <v>3.885621467270106E-3</v>
      </c>
      <c r="R34" s="3">
        <v>3.1475746853901303E-3</v>
      </c>
      <c r="S34" s="3">
        <v>3.4468054374472539E-4</v>
      </c>
      <c r="T34" s="3">
        <v>3.9941887196148504E-3</v>
      </c>
      <c r="U34" s="3">
        <v>6.0091028928768763E-3</v>
      </c>
      <c r="V34" s="3">
        <v>5.9246295414240829E-4</v>
      </c>
      <c r="W34" s="3">
        <v>8.604288114620435E-4</v>
      </c>
      <c r="X34" s="3">
        <v>5.2421663409031323E-4</v>
      </c>
      <c r="Y34" s="3">
        <v>1.2543571930438023E-3</v>
      </c>
      <c r="Z34" s="3">
        <v>8.393974665992579E-4</v>
      </c>
      <c r="AA34" s="3">
        <v>2.3289964930314571E-3</v>
      </c>
      <c r="AB34" s="3">
        <v>6.3583175710716141E-3</v>
      </c>
      <c r="AC34" s="3">
        <f t="shared" si="0"/>
        <v>1.2512619007510584E-3</v>
      </c>
      <c r="AD34" s="3">
        <v>1.808604060673721E-2</v>
      </c>
      <c r="AE34" s="3">
        <v>0.13220548944326421</v>
      </c>
      <c r="AF34" s="3">
        <v>0.20427216060285677</v>
      </c>
      <c r="AG34" s="3">
        <v>0.20013330580370473</v>
      </c>
      <c r="AH34" s="3">
        <v>4.8559857046856579E-4</v>
      </c>
      <c r="AI34" s="3">
        <v>2.0155775190970265E-2</v>
      </c>
      <c r="AJ34" s="3">
        <v>3.4522420542395307E-2</v>
      </c>
      <c r="AK34" s="3">
        <v>7.228983322798122E-4</v>
      </c>
      <c r="AL34" s="3">
        <v>0.19970963767304051</v>
      </c>
      <c r="AM34" s="3">
        <v>9.3866163475728594E-4</v>
      </c>
      <c r="AN34" s="3">
        <v>0.15216898568440423</v>
      </c>
      <c r="AO34" s="3">
        <v>1.3258193122799547E-3</v>
      </c>
      <c r="AP34" s="3">
        <v>1.1052511744955604E-3</v>
      </c>
      <c r="AQ34" s="3">
        <v>1.6949310386579631E-3</v>
      </c>
      <c r="AR34" s="3">
        <v>4.2425829236227026E-3</v>
      </c>
      <c r="AS34" s="3">
        <v>3.4729481156369154E-3</v>
      </c>
      <c r="AT34" s="3">
        <v>6.5919175479079687E-4</v>
      </c>
      <c r="AU34" s="3">
        <v>4.1513688393218827E-3</v>
      </c>
      <c r="AV34" s="3">
        <v>6.2108298320525026E-3</v>
      </c>
      <c r="AW34" s="3">
        <v>6.1477750970719664E-4</v>
      </c>
      <c r="AX34" s="3">
        <v>9.8932111387659591E-4</v>
      </c>
      <c r="AY34" s="3">
        <v>6.0965444677034322E-4</v>
      </c>
      <c r="AZ34" s="3">
        <v>1.3154659480464988E-3</v>
      </c>
      <c r="BA34" s="3">
        <v>1.1011525082911073E-3</v>
      </c>
      <c r="BB34" s="3">
        <v>2.2219635675181271E-3</v>
      </c>
      <c r="BC34" s="3">
        <v>6.8837678300530374E-3</v>
      </c>
      <c r="BD34" s="3">
        <f>AK34+AM34</f>
        <v>1.6615599670370981E-3</v>
      </c>
    </row>
    <row r="35" spans="1:56">
      <c r="A35" s="2" t="s">
        <v>59</v>
      </c>
      <c r="B35" s="7" t="s">
        <v>111</v>
      </c>
      <c r="C35" s="3">
        <v>1.7122415144596188E-2</v>
      </c>
      <c r="D35" s="3">
        <v>0.10683914352608638</v>
      </c>
      <c r="E35" s="3">
        <v>0.13042828925157782</v>
      </c>
      <c r="F35" s="3">
        <v>0.22784902287805078</v>
      </c>
      <c r="G35" s="3">
        <v>2.2246766356762011E-4</v>
      </c>
      <c r="H35" s="3">
        <v>1.7393851868557242E-2</v>
      </c>
      <c r="I35" s="3">
        <v>3.8986557053088539E-2</v>
      </c>
      <c r="J35" s="3">
        <v>7.6959864160242324E-4</v>
      </c>
      <c r="K35" s="3">
        <v>0.252695181066658</v>
      </c>
      <c r="L35" s="3">
        <v>1.3125409204028597E-3</v>
      </c>
      <c r="M35" s="3">
        <v>0.16818264649762177</v>
      </c>
      <c r="N35" s="3">
        <v>1.4175200909462165E-3</v>
      </c>
      <c r="O35" s="3">
        <v>1.1038767867604872E-3</v>
      </c>
      <c r="P35" s="3">
        <v>1.8761691001567265E-3</v>
      </c>
      <c r="Q35" s="3">
        <v>7.0482573933063836E-3</v>
      </c>
      <c r="R35" s="3">
        <v>3.1013246535636163E-3</v>
      </c>
      <c r="S35" s="3">
        <v>5.4416626096318174E-4</v>
      </c>
      <c r="T35" s="3">
        <v>5.2724355308301565E-3</v>
      </c>
      <c r="U35" s="3">
        <v>7.7088967539198474E-3</v>
      </c>
      <c r="V35" s="3">
        <v>6.4231115104122186E-4</v>
      </c>
      <c r="W35" s="3">
        <v>7.7642453704614633E-4</v>
      </c>
      <c r="X35" s="3">
        <v>4.6570689001008546E-4</v>
      </c>
      <c r="Y35" s="3">
        <v>1.5563535992819475E-3</v>
      </c>
      <c r="Z35" s="3">
        <v>9.6796558704832986E-4</v>
      </c>
      <c r="AA35" s="3">
        <v>1.5289518028420129E-3</v>
      </c>
      <c r="AB35" s="3">
        <v>4.187925350473895E-3</v>
      </c>
      <c r="AC35" s="3">
        <f t="shared" si="0"/>
        <v>2.0821395620052828E-3</v>
      </c>
      <c r="AD35" s="3">
        <v>1.6429068365421066E-2</v>
      </c>
      <c r="AE35" s="3">
        <v>0.10300448283646046</v>
      </c>
      <c r="AF35" s="3">
        <v>0.12832621710648215</v>
      </c>
      <c r="AG35" s="3">
        <v>0.23116946821373122</v>
      </c>
      <c r="AH35" s="3">
        <v>2.7475130505568948E-4</v>
      </c>
      <c r="AI35" s="3">
        <v>1.8409713432536133E-2</v>
      </c>
      <c r="AJ35" s="3">
        <v>3.9664463426430964E-2</v>
      </c>
      <c r="AK35" s="3">
        <v>1.7285777713362592E-3</v>
      </c>
      <c r="AL35" s="3">
        <v>0.25221192510221252</v>
      </c>
      <c r="AM35" s="3">
        <v>1.2103125086048913E-3</v>
      </c>
      <c r="AN35" s="3">
        <v>0.16562349087231129</v>
      </c>
      <c r="AO35" s="3">
        <v>1.5871127711963059E-3</v>
      </c>
      <c r="AP35" s="3">
        <v>1.2155253515442541E-3</v>
      </c>
      <c r="AQ35" s="3">
        <v>2.025920634093418E-3</v>
      </c>
      <c r="AR35" s="3">
        <v>7.5437542524267667E-3</v>
      </c>
      <c r="AS35" s="3">
        <v>3.3979482230144624E-3</v>
      </c>
      <c r="AT35" s="3">
        <v>7.6838172672051661E-4</v>
      </c>
      <c r="AU35" s="3">
        <v>5.6223773855243516E-3</v>
      </c>
      <c r="AV35" s="3">
        <v>8.2666974451749975E-3</v>
      </c>
      <c r="AW35" s="3">
        <v>6.1682169985351318E-4</v>
      </c>
      <c r="AX35" s="3">
        <v>8.5659016968232598E-4</v>
      </c>
      <c r="AY35" s="3">
        <v>5.4303262060481823E-4</v>
      </c>
      <c r="AZ35" s="3">
        <v>1.7627921442451163E-3</v>
      </c>
      <c r="BA35" s="3">
        <v>1.1459520045002383E-3</v>
      </c>
      <c r="BB35" s="3">
        <v>1.7380221562517605E-3</v>
      </c>
      <c r="BC35" s="3">
        <v>4.8566004745847699E-3</v>
      </c>
      <c r="BD35" s="3">
        <f>AK35+AM35</f>
        <v>2.9388902799411505E-3</v>
      </c>
    </row>
    <row r="36" spans="1:56">
      <c r="A36" s="2" t="s">
        <v>60</v>
      </c>
      <c r="B36" s="7" t="s">
        <v>111</v>
      </c>
      <c r="C36" s="3">
        <v>1.8665565807762085E-2</v>
      </c>
      <c r="D36" s="3">
        <v>0.12169942053891972</v>
      </c>
      <c r="E36" s="3">
        <v>0.15312390952009794</v>
      </c>
      <c r="F36" s="3">
        <v>0.22758208966809224</v>
      </c>
      <c r="G36" s="3">
        <v>1.0277008824023887E-4</v>
      </c>
      <c r="H36" s="3">
        <v>7.5292083738512979E-3</v>
      </c>
      <c r="I36" s="3">
        <v>3.2463896027572776E-2</v>
      </c>
      <c r="J36" s="3">
        <v>5.1284613884011179E-4</v>
      </c>
      <c r="K36" s="3">
        <v>0.2451006550740927</v>
      </c>
      <c r="L36" s="3">
        <v>1.2241864207439572E-3</v>
      </c>
      <c r="M36" s="3">
        <v>0.16477685097196104</v>
      </c>
      <c r="N36" s="3">
        <v>1.2147509479361236E-3</v>
      </c>
      <c r="O36" s="3">
        <v>9.8369668272779882E-4</v>
      </c>
      <c r="P36" s="3">
        <v>1.5424690178103865E-3</v>
      </c>
      <c r="Q36" s="3">
        <v>5.604977807758941E-3</v>
      </c>
      <c r="R36" s="3">
        <v>2.3993843704845663E-3</v>
      </c>
      <c r="S36" s="3">
        <v>4.3742618575646407E-4</v>
      </c>
      <c r="T36" s="3">
        <v>4.1089749050589961E-3</v>
      </c>
      <c r="U36" s="3">
        <v>4.4902370739892655E-3</v>
      </c>
      <c r="V36" s="3">
        <v>6.9788399558519821E-4</v>
      </c>
      <c r="W36" s="3">
        <v>5.5966662017954032E-4</v>
      </c>
      <c r="X36" s="3">
        <v>4.2363769120080041E-4</v>
      </c>
      <c r="Y36" s="3">
        <v>9.4596959230602471E-4</v>
      </c>
      <c r="Z36" s="3">
        <v>5.9388623408746985E-4</v>
      </c>
      <c r="AA36" s="3">
        <v>8.8771588344768368E-4</v>
      </c>
      <c r="AB36" s="3">
        <v>2.3279243614967261E-3</v>
      </c>
      <c r="AC36" s="3">
        <f t="shared" si="0"/>
        <v>1.7370325595840691E-3</v>
      </c>
      <c r="AD36" s="3">
        <v>1.8102550775895142E-2</v>
      </c>
      <c r="AE36" s="3">
        <v>0.11840852920025555</v>
      </c>
      <c r="AF36" s="3">
        <v>0.15277777509353216</v>
      </c>
      <c r="AG36" s="3">
        <v>0.23394477461889174</v>
      </c>
      <c r="AH36" s="3">
        <v>1.1267066706512241E-4</v>
      </c>
      <c r="AI36" s="3">
        <v>8.0141975828213578E-3</v>
      </c>
      <c r="AJ36" s="3">
        <v>3.3368130748176211E-2</v>
      </c>
      <c r="AK36" s="3">
        <v>6.8851206210012773E-4</v>
      </c>
      <c r="AL36" s="3">
        <v>0.24329979508784147</v>
      </c>
      <c r="AM36" s="3">
        <v>1.4824512793393647E-3</v>
      </c>
      <c r="AN36" s="3">
        <v>0.1607897449438189</v>
      </c>
      <c r="AO36" s="3">
        <v>1.409030635506959E-3</v>
      </c>
      <c r="AP36" s="3">
        <v>1.0708697501812343E-3</v>
      </c>
      <c r="AQ36" s="3">
        <v>1.6116630156601996E-3</v>
      </c>
      <c r="AR36" s="3">
        <v>5.8940916894209472E-3</v>
      </c>
      <c r="AS36" s="3">
        <v>2.598704024735124E-3</v>
      </c>
      <c r="AT36" s="3">
        <v>6.0510987800415966E-4</v>
      </c>
      <c r="AU36" s="3">
        <v>4.2685789480981385E-3</v>
      </c>
      <c r="AV36" s="3">
        <v>4.6554746668745423E-3</v>
      </c>
      <c r="AW36" s="3">
        <v>6.7387850508229005E-4</v>
      </c>
      <c r="AX36" s="3">
        <v>5.4214799897280019E-4</v>
      </c>
      <c r="AY36" s="3">
        <v>4.1158732159185041E-4</v>
      </c>
      <c r="AZ36" s="3">
        <v>9.7362203728714293E-4</v>
      </c>
      <c r="BA36" s="3">
        <v>7.4552357013655895E-4</v>
      </c>
      <c r="BB36" s="3">
        <v>1.018187761663329E-3</v>
      </c>
      <c r="BC36" s="3">
        <v>2.5323981370477182E-3</v>
      </c>
      <c r="BD36" s="3">
        <f>AK36+AM36</f>
        <v>2.1709633414394923E-3</v>
      </c>
    </row>
    <row r="37" spans="1:56">
      <c r="A37" s="2" t="s">
        <v>61</v>
      </c>
      <c r="B37" s="7" t="s">
        <v>111</v>
      </c>
      <c r="C37" s="3">
        <v>2.2899211941656991E-2</v>
      </c>
      <c r="D37" s="3">
        <v>0.12575395925665137</v>
      </c>
      <c r="E37" s="3">
        <v>0.13413183329167941</v>
      </c>
      <c r="F37" s="3">
        <v>0.19792518514594648</v>
      </c>
      <c r="G37" s="3">
        <v>4.2588847896775128E-4</v>
      </c>
      <c r="H37" s="3">
        <v>1.8611730412829246E-2</v>
      </c>
      <c r="I37" s="3">
        <v>3.9520081294356038E-2</v>
      </c>
      <c r="J37" s="3">
        <v>7.0749863078715784E-4</v>
      </c>
      <c r="K37" s="3">
        <v>0.23100248391414996</v>
      </c>
      <c r="L37" s="3">
        <v>3.0298266189552024E-3</v>
      </c>
      <c r="M37" s="3">
        <v>0.17569513939684159</v>
      </c>
      <c r="N37" s="3">
        <v>2.1220343144823109E-3</v>
      </c>
      <c r="O37" s="3">
        <v>1.4961038719409952E-3</v>
      </c>
      <c r="P37" s="3">
        <v>1.8147713135500264E-3</v>
      </c>
      <c r="Q37" s="3">
        <v>7.964231396441342E-3</v>
      </c>
      <c r="R37" s="3">
        <v>2.670605794313741E-3</v>
      </c>
      <c r="S37" s="3">
        <v>8.5578216353686821E-4</v>
      </c>
      <c r="T37" s="3">
        <v>4.3703399746358148E-3</v>
      </c>
      <c r="U37" s="3">
        <v>8.2866201276654144E-3</v>
      </c>
      <c r="V37" s="3">
        <v>1.4278624646751968E-3</v>
      </c>
      <c r="W37" s="3">
        <v>2.214521247257521E-3</v>
      </c>
      <c r="X37" s="3">
        <v>6.3248852235300043E-4</v>
      </c>
      <c r="Y37" s="3">
        <v>1.6100894472230811E-3</v>
      </c>
      <c r="Z37" s="3">
        <v>1.3189621419826168E-3</v>
      </c>
      <c r="AA37" s="3">
        <v>3.6437097720041379E-3</v>
      </c>
      <c r="AB37" s="3">
        <v>9.8690390651165767E-3</v>
      </c>
      <c r="AC37" s="3">
        <f t="shared" si="0"/>
        <v>3.7373252497423601E-3</v>
      </c>
      <c r="AD37" s="3">
        <v>2.1133186527140302E-2</v>
      </c>
      <c r="AE37" s="3">
        <v>0.12434724528023604</v>
      </c>
      <c r="AF37" s="3">
        <v>0.13776296425379256</v>
      </c>
      <c r="AG37" s="3">
        <v>0.20741011779384233</v>
      </c>
      <c r="AH37" s="3">
        <v>8.8794277382797996E-4</v>
      </c>
      <c r="AI37" s="3">
        <v>1.8380017398921183E-2</v>
      </c>
      <c r="AJ37" s="3">
        <v>4.4216855484284619E-2</v>
      </c>
      <c r="AK37" s="3">
        <v>1.555783574467517E-3</v>
      </c>
      <c r="AL37" s="3">
        <v>0.22412370747721491</v>
      </c>
      <c r="AM37" s="3">
        <v>1.5650241977637569E-3</v>
      </c>
      <c r="AN37" s="3">
        <v>0.16723907165364957</v>
      </c>
      <c r="AO37" s="3">
        <v>2.9446908199717093E-3</v>
      </c>
      <c r="AP37" s="3">
        <v>1.342985381295713E-3</v>
      </c>
      <c r="AQ37" s="3">
        <v>1.6830099881964444E-3</v>
      </c>
      <c r="AR37" s="3">
        <v>8.6999960274498217E-3</v>
      </c>
      <c r="AS37" s="3">
        <v>2.7105321111974509E-3</v>
      </c>
      <c r="AT37" s="3">
        <v>2.0855040498229931E-3</v>
      </c>
      <c r="AU37" s="3">
        <v>4.1384511955774176E-3</v>
      </c>
      <c r="AV37" s="3">
        <v>7.6219910121044831E-3</v>
      </c>
      <c r="AW37" s="3">
        <v>1.2947273464848947E-3</v>
      </c>
      <c r="AX37" s="3">
        <v>2.1138623923449688E-3</v>
      </c>
      <c r="AY37" s="3">
        <v>9.5158714702941441E-4</v>
      </c>
      <c r="AZ37" s="3">
        <v>1.3129252887719833E-3</v>
      </c>
      <c r="BA37" s="3">
        <v>9.6609673989648008E-4</v>
      </c>
      <c r="BB37" s="3">
        <v>3.7111380071602773E-3</v>
      </c>
      <c r="BC37" s="3">
        <v>9.8005860775551377E-3</v>
      </c>
      <c r="BD37" s="3">
        <f>AK37+AM37</f>
        <v>3.1208077722312739E-3</v>
      </c>
    </row>
    <row r="38" spans="1:56">
      <c r="A38" s="2" t="s">
        <v>62</v>
      </c>
      <c r="B38" s="7" t="s">
        <v>111</v>
      </c>
      <c r="C38" s="3">
        <v>1.8787685622258972E-2</v>
      </c>
      <c r="D38" s="3">
        <v>0.1188596187811562</v>
      </c>
      <c r="E38" s="3">
        <v>0.16042079160842615</v>
      </c>
      <c r="F38" s="3">
        <v>0.23675543839349306</v>
      </c>
      <c r="G38" s="3">
        <v>4.4108480757512521E-4</v>
      </c>
      <c r="H38" s="3">
        <v>2.2192308359462849E-2</v>
      </c>
      <c r="I38" s="3">
        <v>4.1763267235040938E-2</v>
      </c>
      <c r="J38" s="3">
        <v>1.1169409592463981E-3</v>
      </c>
      <c r="K38" s="3">
        <v>0.23417064483637987</v>
      </c>
      <c r="L38" s="3">
        <v>1.1867226513333925E-3</v>
      </c>
      <c r="M38" s="3">
        <v>0.13330742894705924</v>
      </c>
      <c r="N38" s="3">
        <v>1.0977029765930862E-3</v>
      </c>
      <c r="O38" s="3">
        <v>5.9867346290218932E-4</v>
      </c>
      <c r="P38" s="3">
        <v>1.8873429441453068E-3</v>
      </c>
      <c r="Q38" s="3">
        <v>3.5950796587075596E-3</v>
      </c>
      <c r="R38" s="3">
        <v>3.6969337636492215E-3</v>
      </c>
      <c r="S38" s="3">
        <v>3.5737673853676014E-4</v>
      </c>
      <c r="T38" s="3">
        <v>3.5723286859796698E-3</v>
      </c>
      <c r="U38" s="3">
        <v>5.5429028107476103E-3</v>
      </c>
      <c r="V38" s="3">
        <v>5.8831395806999078E-4</v>
      </c>
      <c r="W38" s="3">
        <v>5.6122647602543528E-4</v>
      </c>
      <c r="X38" s="3">
        <v>5.1717519690173551E-4</v>
      </c>
      <c r="Y38" s="3">
        <v>1.4874126273787592E-3</v>
      </c>
      <c r="Z38" s="3">
        <v>9.6628162206231966E-4</v>
      </c>
      <c r="AA38" s="3">
        <v>1.7607252320504562E-3</v>
      </c>
      <c r="AB38" s="3">
        <v>4.7685916448174485E-3</v>
      </c>
      <c r="AC38" s="3">
        <f t="shared" si="0"/>
        <v>2.3036636105797908E-3</v>
      </c>
      <c r="AD38" s="3">
        <v>1.8637403633703052E-2</v>
      </c>
      <c r="AE38" s="3">
        <v>0.11668261482048632</v>
      </c>
      <c r="AF38" s="3">
        <v>0.1602257044876513</v>
      </c>
      <c r="AG38" s="3">
        <v>0.24220672835790269</v>
      </c>
      <c r="AH38" s="3">
        <v>4.5420702578887471E-4</v>
      </c>
      <c r="AI38" s="3">
        <v>2.2310059014228129E-2</v>
      </c>
      <c r="AJ38" s="3">
        <v>4.2015317019061388E-2</v>
      </c>
      <c r="AK38" s="3">
        <v>1.2335386754485972E-3</v>
      </c>
      <c r="AL38" s="3">
        <v>0.23196253342248294</v>
      </c>
      <c r="AM38" s="3">
        <v>1.089521217803724E-3</v>
      </c>
      <c r="AN38" s="3">
        <v>0.12933369840419692</v>
      </c>
      <c r="AO38" s="3">
        <v>1.3230768049882706E-3</v>
      </c>
      <c r="AP38" s="3">
        <v>6.9151515107366873E-4</v>
      </c>
      <c r="AQ38" s="3">
        <v>2.0335850934110958E-3</v>
      </c>
      <c r="AR38" s="3">
        <v>3.8778390587596418E-3</v>
      </c>
      <c r="AS38" s="3">
        <v>3.9765928187949313E-3</v>
      </c>
      <c r="AT38" s="3">
        <v>4.8082369367396897E-4</v>
      </c>
      <c r="AU38" s="3">
        <v>3.7968902249878702E-3</v>
      </c>
      <c r="AV38" s="3">
        <v>5.8716466175373029E-3</v>
      </c>
      <c r="AW38" s="3">
        <v>5.286295115781998E-4</v>
      </c>
      <c r="AX38" s="3">
        <v>5.556065543009072E-4</v>
      </c>
      <c r="AY38" s="3">
        <v>5.2109134243769268E-4</v>
      </c>
      <c r="AZ38" s="3">
        <v>1.6083987146903423E-3</v>
      </c>
      <c r="BA38" s="3">
        <v>1.1494638650431026E-3</v>
      </c>
      <c r="BB38" s="3">
        <v>1.7984617491818458E-3</v>
      </c>
      <c r="BC38" s="3">
        <v>5.6350527207874486E-3</v>
      </c>
      <c r="BD38" s="3">
        <f>AK38+AM38</f>
        <v>2.3230598932523212E-3</v>
      </c>
    </row>
    <row r="39" spans="1:56">
      <c r="A39" s="2" t="s">
        <v>63</v>
      </c>
      <c r="B39" s="7" t="s">
        <v>111</v>
      </c>
      <c r="C39" s="3">
        <v>1.0551543393112645E-2</v>
      </c>
      <c r="D39" s="3">
        <v>7.2398523519789412E-2</v>
      </c>
      <c r="E39" s="3">
        <v>0.1262834884566465</v>
      </c>
      <c r="F39" s="3">
        <v>0.24227155993299568</v>
      </c>
      <c r="G39" s="3">
        <v>6.506438744573388E-4</v>
      </c>
      <c r="H39" s="3">
        <v>2.1756754791555935E-2</v>
      </c>
      <c r="I39" s="3">
        <v>3.5396124539200505E-2</v>
      </c>
      <c r="J39" s="3">
        <v>7.0963565523406841E-4</v>
      </c>
      <c r="K39" s="3">
        <v>0.28944347611518867</v>
      </c>
      <c r="L39" s="3">
        <v>1.2819231332689941E-3</v>
      </c>
      <c r="M39" s="3">
        <v>0.16243930531344558</v>
      </c>
      <c r="N39" s="3">
        <v>1.4451946900245908E-3</v>
      </c>
      <c r="O39" s="3">
        <v>6.8568655451447873E-4</v>
      </c>
      <c r="P39" s="3">
        <v>1.8580992598949578E-3</v>
      </c>
      <c r="Q39" s="3">
        <v>3.8016637106083489E-3</v>
      </c>
      <c r="R39" s="3">
        <v>3.007803355408672E-3</v>
      </c>
      <c r="S39" s="3">
        <v>4.5752736398381347E-4</v>
      </c>
      <c r="T39" s="3">
        <v>3.0187800535473219E-3</v>
      </c>
      <c r="U39" s="3">
        <v>6.4326585473612804E-3</v>
      </c>
      <c r="V39" s="3">
        <v>6.6248591519658115E-4</v>
      </c>
      <c r="W39" s="3">
        <v>1.6961182221254779E-3</v>
      </c>
      <c r="X39" s="3">
        <v>4.3408349113434872E-4</v>
      </c>
      <c r="Y39" s="3">
        <v>1.3644764694574433E-3</v>
      </c>
      <c r="Z39" s="3">
        <v>1.1275740464540458E-3</v>
      </c>
      <c r="AA39" s="3">
        <v>3.7415535314296367E-3</v>
      </c>
      <c r="AB39" s="3">
        <v>7.0833160639637181E-3</v>
      </c>
      <c r="AC39" s="3">
        <f t="shared" si="0"/>
        <v>1.9915587885030624E-3</v>
      </c>
      <c r="AD39" s="3">
        <v>1.0039394937844653E-2</v>
      </c>
      <c r="AE39" s="3">
        <v>6.9358107193831217E-2</v>
      </c>
      <c r="AF39" s="3">
        <v>0.12466740379128043</v>
      </c>
      <c r="AG39" s="3">
        <v>0.24898388381970099</v>
      </c>
      <c r="AH39" s="3">
        <v>5.6576714241127158E-4</v>
      </c>
      <c r="AI39" s="3">
        <v>2.1851226705293696E-2</v>
      </c>
      <c r="AJ39" s="3">
        <v>3.5531761534019608E-2</v>
      </c>
      <c r="AK39" s="3">
        <v>7.5510017957393111E-4</v>
      </c>
      <c r="AL39" s="3">
        <v>0.28833926060484499</v>
      </c>
      <c r="AM39" s="3">
        <v>1.2931287144940062E-3</v>
      </c>
      <c r="AN39" s="3">
        <v>0.15844820281785832</v>
      </c>
      <c r="AO39" s="3">
        <v>1.6546306701595963E-3</v>
      </c>
      <c r="AP39" s="3">
        <v>7.1554039978217001E-4</v>
      </c>
      <c r="AQ39" s="3">
        <v>2.0042352111045783E-3</v>
      </c>
      <c r="AR39" s="3">
        <v>4.141230098547272E-3</v>
      </c>
      <c r="AS39" s="3">
        <v>3.2200347676261958E-3</v>
      </c>
      <c r="AT39" s="3">
        <v>5.6787192581781039E-4</v>
      </c>
      <c r="AU39" s="3">
        <v>3.113463493883778E-3</v>
      </c>
      <c r="AV39" s="3">
        <v>6.8349769903200651E-3</v>
      </c>
      <c r="AW39" s="3">
        <v>7.1513754441098246E-4</v>
      </c>
      <c r="AX39" s="3">
        <v>1.8875635532362646E-3</v>
      </c>
      <c r="AY39" s="3">
        <v>4.6633251071826718E-4</v>
      </c>
      <c r="AZ39" s="3">
        <v>1.4914402594212411E-3</v>
      </c>
      <c r="BA39" s="3">
        <v>1.3657427470178129E-3</v>
      </c>
      <c r="BB39" s="3">
        <v>3.9854813776695084E-3</v>
      </c>
      <c r="BC39" s="3">
        <v>8.003081009131682E-3</v>
      </c>
      <c r="BD39" s="3">
        <f>AK39+AM39</f>
        <v>2.0482288940679373E-3</v>
      </c>
    </row>
    <row r="40" spans="1:56">
      <c r="A40" s="2" t="s">
        <v>64</v>
      </c>
      <c r="B40" s="7" t="s">
        <v>111</v>
      </c>
      <c r="C40" s="3">
        <v>1.6832114177027551E-2</v>
      </c>
      <c r="D40" s="3">
        <v>9.350443742991621E-2</v>
      </c>
      <c r="E40" s="3">
        <v>0.10472409354835926</v>
      </c>
      <c r="F40" s="3">
        <v>0.2231474417736061</v>
      </c>
      <c r="G40" s="3">
        <v>6.167858009107686E-4</v>
      </c>
      <c r="H40" s="3">
        <v>3.2507178499318168E-2</v>
      </c>
      <c r="I40" s="3">
        <v>4.3597490426945114E-2</v>
      </c>
      <c r="J40" s="3">
        <v>1.3265597067552029E-3</v>
      </c>
      <c r="K40" s="3">
        <v>0.24529375842305509</v>
      </c>
      <c r="L40" s="3">
        <v>2.4897176838339606E-3</v>
      </c>
      <c r="M40" s="3">
        <v>0.18678789394218423</v>
      </c>
      <c r="N40" s="3">
        <v>1.4523717256175121E-3</v>
      </c>
      <c r="O40" s="3">
        <v>1.6210753303394954E-3</v>
      </c>
      <c r="P40" s="3">
        <v>1.701200312219567E-3</v>
      </c>
      <c r="Q40" s="3">
        <v>8.1462615443037845E-3</v>
      </c>
      <c r="R40" s="3">
        <v>3.6060204988522049E-3</v>
      </c>
      <c r="S40" s="3">
        <v>4.6775044305049696E-4</v>
      </c>
      <c r="T40" s="3">
        <v>4.6114305759403906E-3</v>
      </c>
      <c r="U40" s="3">
        <v>7.1437669858931251E-3</v>
      </c>
      <c r="V40" s="3">
        <v>4.9656988171068546E-4</v>
      </c>
      <c r="W40" s="3">
        <v>2.9105775667595587E-3</v>
      </c>
      <c r="X40" s="3">
        <v>4.0330950901570407E-4</v>
      </c>
      <c r="Y40" s="3">
        <v>1.7411552911189199E-3</v>
      </c>
      <c r="Z40" s="3">
        <v>1.9791463072738823E-3</v>
      </c>
      <c r="AA40" s="3">
        <v>3.4806425936347463E-3</v>
      </c>
      <c r="AB40" s="3">
        <v>9.411250022358212E-3</v>
      </c>
      <c r="AC40" s="3">
        <f t="shared" si="0"/>
        <v>3.8162773905891633E-3</v>
      </c>
      <c r="AD40" s="3">
        <v>1.5455025509363821E-2</v>
      </c>
      <c r="AE40" s="3">
        <v>8.9535543232741877E-2</v>
      </c>
      <c r="AF40" s="3">
        <v>0.10326302203332852</v>
      </c>
      <c r="AG40" s="3">
        <v>0.2299656245811634</v>
      </c>
      <c r="AH40" s="3">
        <v>5.2071721178923889E-4</v>
      </c>
      <c r="AI40" s="3">
        <v>3.2526288024336887E-2</v>
      </c>
      <c r="AJ40" s="3">
        <v>4.3990940925019727E-2</v>
      </c>
      <c r="AK40" s="3">
        <v>1.5774769204825421E-3</v>
      </c>
      <c r="AL40" s="3">
        <v>0.24451008194909979</v>
      </c>
      <c r="AM40" s="3">
        <v>2.6675619763098673E-3</v>
      </c>
      <c r="AN40" s="3">
        <v>0.18361769009307966</v>
      </c>
      <c r="AO40" s="3">
        <v>1.6075201711536046E-3</v>
      </c>
      <c r="AP40" s="3">
        <v>1.5315097389324024E-3</v>
      </c>
      <c r="AQ40" s="3">
        <v>1.8646003185396073E-3</v>
      </c>
      <c r="AR40" s="3">
        <v>8.4276439491062175E-3</v>
      </c>
      <c r="AS40" s="3">
        <v>3.8620392005245681E-3</v>
      </c>
      <c r="AT40" s="3">
        <v>5.2723560605236924E-4</v>
      </c>
      <c r="AU40" s="3">
        <v>4.7981467136743623E-3</v>
      </c>
      <c r="AV40" s="3">
        <v>7.4447652922256498E-3</v>
      </c>
      <c r="AW40" s="3">
        <v>5.5235086928924818E-4</v>
      </c>
      <c r="AX40" s="3">
        <v>3.0308064290580847E-3</v>
      </c>
      <c r="AY40" s="3">
        <v>4.7342222320911263E-4</v>
      </c>
      <c r="AZ40" s="3">
        <v>1.8663751151510881E-3</v>
      </c>
      <c r="BA40" s="3">
        <v>2.0990666327119992E-3</v>
      </c>
      <c r="BB40" s="3">
        <v>3.7191289495281015E-3</v>
      </c>
      <c r="BC40" s="3">
        <v>1.0565416334127954E-2</v>
      </c>
      <c r="BD40" s="3">
        <f>AK40+AM40</f>
        <v>4.245038896792409E-3</v>
      </c>
    </row>
    <row r="41" spans="1:56">
      <c r="A41" s="2" t="s">
        <v>65</v>
      </c>
      <c r="B41" s="7" t="s">
        <v>111</v>
      </c>
      <c r="C41" s="3">
        <v>1.6812678096140104E-2</v>
      </c>
      <c r="D41" s="3">
        <v>0.12628475361403327</v>
      </c>
      <c r="E41" s="3">
        <v>0.19965239531304976</v>
      </c>
      <c r="F41" s="3">
        <v>0.21331101828857424</v>
      </c>
      <c r="G41" s="3">
        <v>1.0860342403769408E-4</v>
      </c>
      <c r="H41" s="3">
        <v>1.2299764911179459E-2</v>
      </c>
      <c r="I41" s="3">
        <v>3.3752308311783018E-2</v>
      </c>
      <c r="J41" s="3">
        <v>5.4965420035542898E-4</v>
      </c>
      <c r="K41" s="3">
        <v>0.20921357049910533</v>
      </c>
      <c r="L41" s="3">
        <v>8.6175007876101615E-4</v>
      </c>
      <c r="M41" s="3">
        <v>0.15762033643888715</v>
      </c>
      <c r="N41" s="3">
        <v>1.3709351300769486E-3</v>
      </c>
      <c r="O41" s="3">
        <v>1.2827894234726616E-3</v>
      </c>
      <c r="P41" s="3">
        <v>1.5423866925718655E-3</v>
      </c>
      <c r="Q41" s="3">
        <v>7.3635095652115458E-3</v>
      </c>
      <c r="R41" s="3">
        <v>2.2306715912253998E-3</v>
      </c>
      <c r="S41" s="3">
        <v>6.7301572515915788E-4</v>
      </c>
      <c r="T41" s="3">
        <v>4.2282309318044135E-3</v>
      </c>
      <c r="U41" s="3">
        <v>4.874967370325908E-3</v>
      </c>
      <c r="V41" s="3">
        <v>8.5493971858986424E-4</v>
      </c>
      <c r="W41" s="3">
        <v>5.3179931530680661E-4</v>
      </c>
      <c r="X41" s="3">
        <v>3.9956025114486112E-4</v>
      </c>
      <c r="Y41" s="3">
        <v>9.6155898294283373E-4</v>
      </c>
      <c r="Z41" s="3">
        <v>4.9789128145494614E-4</v>
      </c>
      <c r="AA41" s="3">
        <v>8.1654017973641817E-4</v>
      </c>
      <c r="AB41" s="3">
        <v>1.9043706650700943E-3</v>
      </c>
      <c r="AC41" s="3">
        <f t="shared" si="0"/>
        <v>1.411404279116445E-3</v>
      </c>
      <c r="AD41" s="3">
        <v>1.5298659979757033E-2</v>
      </c>
      <c r="AE41" s="3">
        <v>0.12336227530905487</v>
      </c>
      <c r="AF41" s="3">
        <v>0.20076301463996712</v>
      </c>
      <c r="AG41" s="3">
        <v>0.22015433071972212</v>
      </c>
      <c r="AH41" s="3">
        <v>1.4935205493417676E-4</v>
      </c>
      <c r="AI41" s="3">
        <v>1.187528572771736E-2</v>
      </c>
      <c r="AJ41" s="3">
        <v>3.467884457385946E-2</v>
      </c>
      <c r="AK41" s="3">
        <v>5.8920551367039505E-4</v>
      </c>
      <c r="AL41" s="3">
        <v>0.2067649392662986</v>
      </c>
      <c r="AM41" s="3">
        <v>9.249986546887468E-4</v>
      </c>
      <c r="AN41" s="3">
        <v>0.15611884937740411</v>
      </c>
      <c r="AO41" s="3">
        <v>1.4428920772498208E-3</v>
      </c>
      <c r="AP41" s="3">
        <v>1.1866986736003453E-3</v>
      </c>
      <c r="AQ41" s="3">
        <v>1.5675567553802966E-3</v>
      </c>
      <c r="AR41" s="3">
        <v>7.1256019549754265E-3</v>
      </c>
      <c r="AS41" s="3">
        <v>2.2424532384702476E-3</v>
      </c>
      <c r="AT41" s="3">
        <v>7.3370931282149617E-4</v>
      </c>
      <c r="AU41" s="3">
        <v>4.1278368769869789E-3</v>
      </c>
      <c r="AV41" s="3">
        <v>4.7934824366184636E-3</v>
      </c>
      <c r="AW41" s="3">
        <v>8.8718049834182289E-4</v>
      </c>
      <c r="AX41" s="3">
        <v>5.1618628893720909E-4</v>
      </c>
      <c r="AY41" s="3">
        <v>3.7521135369409991E-4</v>
      </c>
      <c r="AZ41" s="3">
        <v>9.5750000290557977E-4</v>
      </c>
      <c r="BA41" s="3">
        <v>5.520240720163082E-4</v>
      </c>
      <c r="BB41" s="3">
        <v>8.183605972538375E-4</v>
      </c>
      <c r="BC41" s="3">
        <v>1.9935500436738399E-3</v>
      </c>
      <c r="BD41" s="3">
        <f>AK41+AM41</f>
        <v>1.5142041683591418E-3</v>
      </c>
    </row>
    <row r="42" spans="1:56">
      <c r="A42" s="2" t="s">
        <v>66</v>
      </c>
      <c r="B42" s="7" t="s">
        <v>111</v>
      </c>
      <c r="C42" s="3">
        <v>2.3981168345908896E-2</v>
      </c>
      <c r="D42" s="3">
        <v>0.1260828946030412</v>
      </c>
      <c r="E42" s="3">
        <v>0.13617259994231667</v>
      </c>
      <c r="F42" s="3">
        <v>0.20968186814687662</v>
      </c>
      <c r="G42" s="3">
        <v>6.4687561023039268E-4</v>
      </c>
      <c r="H42" s="3">
        <v>1.6513406024794609E-2</v>
      </c>
      <c r="I42" s="3">
        <v>4.4718821820060581E-2</v>
      </c>
      <c r="J42" s="3">
        <v>2.4719172016360396E-3</v>
      </c>
      <c r="K42" s="3">
        <v>0.24200911823727131</v>
      </c>
      <c r="L42" s="3">
        <v>1.6903843709106775E-3</v>
      </c>
      <c r="M42" s="3">
        <v>0.16364656015005768</v>
      </c>
      <c r="N42" s="3">
        <v>1.7097472589792889E-3</v>
      </c>
      <c r="O42" s="3">
        <v>5.0788296362648609E-4</v>
      </c>
      <c r="P42" s="3">
        <v>1.6995535374066612E-3</v>
      </c>
      <c r="Q42" s="3">
        <v>4.2148634549343663E-3</v>
      </c>
      <c r="R42" s="3">
        <v>2.9904155839432407E-3</v>
      </c>
      <c r="S42" s="3">
        <v>5.8796637042040961E-4</v>
      </c>
      <c r="T42" s="3">
        <v>3.2726106731490972E-3</v>
      </c>
      <c r="U42" s="3">
        <v>5.1406450535600471E-3</v>
      </c>
      <c r="V42" s="3">
        <v>8.8172478953324181E-4</v>
      </c>
      <c r="W42" s="3">
        <v>9.8109923971129056E-4</v>
      </c>
      <c r="X42" s="3">
        <v>5.1031155306767168E-4</v>
      </c>
      <c r="Y42" s="3">
        <v>1.6223429804874904E-3</v>
      </c>
      <c r="Z42" s="3">
        <v>7.6350219021295747E-4</v>
      </c>
      <c r="AA42" s="3">
        <v>2.6493224030118508E-3</v>
      </c>
      <c r="AB42" s="3">
        <v>4.8523974948513418E-3</v>
      </c>
      <c r="AC42" s="3">
        <f t="shared" si="0"/>
        <v>4.1623015725467168E-3</v>
      </c>
      <c r="AD42" s="3">
        <v>2.1461637542041181E-2</v>
      </c>
      <c r="AE42" s="3">
        <v>0.12282891818950814</v>
      </c>
      <c r="AF42" s="3">
        <v>0.13667645418377497</v>
      </c>
      <c r="AG42" s="3">
        <v>0.21629629672462636</v>
      </c>
      <c r="AH42" s="3">
        <v>7.0199593535212991E-4</v>
      </c>
      <c r="AI42" s="3">
        <v>1.7187261796819155E-2</v>
      </c>
      <c r="AJ42" s="3">
        <v>4.6759509912388114E-2</v>
      </c>
      <c r="AK42" s="3">
        <v>2.8162545909036201E-3</v>
      </c>
      <c r="AL42" s="3">
        <v>0.23774645692430402</v>
      </c>
      <c r="AM42" s="3">
        <v>1.8927624263211935E-3</v>
      </c>
      <c r="AN42" s="3">
        <v>0.16015956321916539</v>
      </c>
      <c r="AO42" s="3">
        <v>1.9786684724420606E-3</v>
      </c>
      <c r="AP42" s="3">
        <v>5.4150951937086481E-4</v>
      </c>
      <c r="AQ42" s="3">
        <v>2.0297682825540526E-3</v>
      </c>
      <c r="AR42" s="3">
        <v>4.3881458151004407E-3</v>
      </c>
      <c r="AS42" s="3">
        <v>3.2279459862762558E-3</v>
      </c>
      <c r="AT42" s="3">
        <v>8.7860536765386218E-4</v>
      </c>
      <c r="AU42" s="3">
        <v>3.496373266727879E-3</v>
      </c>
      <c r="AV42" s="3">
        <v>5.3793621749877131E-3</v>
      </c>
      <c r="AW42" s="3">
        <v>9.8430231569972141E-4</v>
      </c>
      <c r="AX42" s="3">
        <v>9.8360240273463306E-4</v>
      </c>
      <c r="AY42" s="3">
        <v>4.5767247874645758E-4</v>
      </c>
      <c r="AZ42" s="3">
        <v>1.6293128430743236E-3</v>
      </c>
      <c r="BA42" s="3">
        <v>1.0280167685039704E-3</v>
      </c>
      <c r="BB42" s="3">
        <v>2.9193573060126523E-3</v>
      </c>
      <c r="BC42" s="3">
        <v>5.5502455549107307E-3</v>
      </c>
      <c r="BD42" s="3">
        <f>AK42+AM42</f>
        <v>4.7090170172248138E-3</v>
      </c>
    </row>
    <row r="43" spans="1:56">
      <c r="A43" s="2" t="s">
        <v>67</v>
      </c>
      <c r="B43" s="7" t="s">
        <v>111</v>
      </c>
      <c r="C43" s="3">
        <v>1.9286583890197523E-2</v>
      </c>
      <c r="D43" s="3">
        <v>0.15968635451279128</v>
      </c>
      <c r="E43" s="3">
        <v>0.3256766292000613</v>
      </c>
      <c r="F43" s="3">
        <v>0.23072686186258204</v>
      </c>
      <c r="G43" s="3">
        <v>1.7046592102272062E-4</v>
      </c>
      <c r="H43" s="3">
        <v>1.6299908457166074E-2</v>
      </c>
      <c r="I43" s="3">
        <v>1.4156992043063903E-2</v>
      </c>
      <c r="J43" s="3">
        <v>2.423050403993304E-4</v>
      </c>
      <c r="K43" s="3">
        <v>0.12515566741505349</v>
      </c>
      <c r="L43" s="3">
        <v>9.9803731050666987E-4</v>
      </c>
      <c r="M43" s="3">
        <v>8.3746477003139627E-2</v>
      </c>
      <c r="N43" s="3">
        <v>4.0658133487793608E-4</v>
      </c>
      <c r="O43" s="3">
        <v>8.3340928150164438E-4</v>
      </c>
      <c r="P43" s="3">
        <v>8.5465542707133994E-4</v>
      </c>
      <c r="Q43" s="3">
        <v>2.8017623588238796E-3</v>
      </c>
      <c r="R43" s="3">
        <v>1.927451846910361E-3</v>
      </c>
      <c r="S43" s="3">
        <v>1.3814655221174027E-4</v>
      </c>
      <c r="T43" s="3">
        <v>4.1623369829354101E-3</v>
      </c>
      <c r="U43" s="3">
        <v>4.8878227988811427E-3</v>
      </c>
      <c r="V43" s="3">
        <v>2.1179477525191416E-4</v>
      </c>
      <c r="W43" s="3">
        <v>6.2447445932712633E-4</v>
      </c>
      <c r="X43" s="3">
        <v>4.3564046356627846E-4</v>
      </c>
      <c r="Y43" s="3">
        <v>8.8469998717305301E-4</v>
      </c>
      <c r="Z43" s="3">
        <v>3.4425029868508805E-4</v>
      </c>
      <c r="AA43" s="3">
        <v>1.1113589882232983E-3</v>
      </c>
      <c r="AB43" s="3">
        <v>4.2293317885757379E-3</v>
      </c>
      <c r="AC43" s="3">
        <f t="shared" si="0"/>
        <v>1.2403423509060002E-3</v>
      </c>
      <c r="AD43" s="3">
        <v>1.7688477000108806E-2</v>
      </c>
      <c r="AE43" s="3">
        <v>0.15602022325902304</v>
      </c>
      <c r="AF43" s="3">
        <v>0.32779413093140602</v>
      </c>
      <c r="AG43" s="3">
        <v>0.23604699888641448</v>
      </c>
      <c r="AH43" s="3">
        <v>6.2047881776143966E-4</v>
      </c>
      <c r="AI43" s="3">
        <v>1.6569665137415087E-2</v>
      </c>
      <c r="AJ43" s="3">
        <v>1.5058139833862262E-2</v>
      </c>
      <c r="AK43" s="3">
        <v>3.5418767271862956E-4</v>
      </c>
      <c r="AL43" s="3">
        <v>0.12179963165622333</v>
      </c>
      <c r="AM43" s="3">
        <v>8.7499591190249974E-4</v>
      </c>
      <c r="AN43" s="3">
        <v>8.1385912621126877E-2</v>
      </c>
      <c r="AO43" s="3">
        <v>4.7278139789761825E-4</v>
      </c>
      <c r="AP43" s="3">
        <v>8.564926520131178E-4</v>
      </c>
      <c r="AQ43" s="3">
        <v>9.9745044547665945E-4</v>
      </c>
      <c r="AR43" s="3">
        <v>3.0054453546230161E-3</v>
      </c>
      <c r="AS43" s="3">
        <v>1.9724620932286612E-3</v>
      </c>
      <c r="AT43" s="3">
        <v>4.6550214661962097E-4</v>
      </c>
      <c r="AU43" s="3">
        <v>4.5059772605212369E-3</v>
      </c>
      <c r="AV43" s="3">
        <v>4.7487648669159305E-3</v>
      </c>
      <c r="AW43" s="3">
        <v>3.1482404264470478E-4</v>
      </c>
      <c r="AX43" s="3">
        <v>6.5956420548500994E-4</v>
      </c>
      <c r="AY43" s="3">
        <v>4.346709242142351E-4</v>
      </c>
      <c r="AZ43" s="3">
        <v>8.9488650895011308E-4</v>
      </c>
      <c r="BA43" s="3">
        <v>4.4821072308491187E-4</v>
      </c>
      <c r="BB43" s="3">
        <v>1.4233380365653247E-3</v>
      </c>
      <c r="BC43" s="3">
        <v>4.5867876137972814E-3</v>
      </c>
      <c r="BD43" s="3">
        <f>AK43+AM43</f>
        <v>1.2291835846211293E-3</v>
      </c>
    </row>
    <row r="44" spans="1:56">
      <c r="A44" s="2" t="s">
        <v>68</v>
      </c>
      <c r="B44" s="7" t="s">
        <v>111</v>
      </c>
      <c r="C44" s="3">
        <v>2.9344176723186996E-2</v>
      </c>
      <c r="D44" s="3">
        <v>0.19490405134021208</v>
      </c>
      <c r="E44" s="3">
        <v>0.24149577861525887</v>
      </c>
      <c r="F44" s="3">
        <v>0.19230135750339869</v>
      </c>
      <c r="G44" s="3">
        <v>1.7727408893491929E-4</v>
      </c>
      <c r="H44" s="3">
        <v>2.8406330960590743E-2</v>
      </c>
      <c r="I44" s="3">
        <v>2.6657283606219166E-2</v>
      </c>
      <c r="J44" s="3">
        <v>5.0511009281272378E-4</v>
      </c>
      <c r="K44" s="3">
        <v>0.17046737216191857</v>
      </c>
      <c r="L44" s="3">
        <v>6.5082362403722893E-4</v>
      </c>
      <c r="M44" s="3">
        <v>9.0801371986604915E-2</v>
      </c>
      <c r="N44" s="3">
        <v>7.2685556559617872E-4</v>
      </c>
      <c r="O44" s="3">
        <v>5.9113587667644206E-4</v>
      </c>
      <c r="P44" s="3">
        <v>1.0559334043867838E-3</v>
      </c>
      <c r="Q44" s="3">
        <v>3.4234999155858393E-3</v>
      </c>
      <c r="R44" s="3">
        <v>1.8510222668147859E-3</v>
      </c>
      <c r="S44" s="3">
        <v>2.4361142702121997E-4</v>
      </c>
      <c r="T44" s="3">
        <v>2.7072556458561246E-3</v>
      </c>
      <c r="U44" s="3">
        <v>4.4367827573109867E-3</v>
      </c>
      <c r="V44" s="3">
        <v>3.8358125217577172E-4</v>
      </c>
      <c r="W44" s="3">
        <v>9.2300285815489103E-4</v>
      </c>
      <c r="X44" s="3">
        <v>3.8399749987052503E-4</v>
      </c>
      <c r="Y44" s="3">
        <v>8.5661393206624753E-4</v>
      </c>
      <c r="Z44" s="3">
        <v>5.5311500026069887E-4</v>
      </c>
      <c r="AA44" s="3">
        <v>1.7034518072353534E-3</v>
      </c>
      <c r="AB44" s="3">
        <v>4.44921008781327E-3</v>
      </c>
      <c r="AC44" s="3">
        <f t="shared" si="0"/>
        <v>1.1559337168499527E-3</v>
      </c>
      <c r="AD44" s="3">
        <v>2.8391352327972671E-2</v>
      </c>
      <c r="AE44" s="3">
        <v>0.19075115472490253</v>
      </c>
      <c r="AF44" s="3">
        <v>0.24314792444637903</v>
      </c>
      <c r="AG44" s="3">
        <v>0.1965690324252089</v>
      </c>
      <c r="AH44" s="3">
        <v>1.750051565390252E-4</v>
      </c>
      <c r="AI44" s="3">
        <v>2.8901803434818404E-2</v>
      </c>
      <c r="AJ44" s="3">
        <v>2.7807266020058938E-2</v>
      </c>
      <c r="AK44" s="3">
        <v>6.5195132166803184E-4</v>
      </c>
      <c r="AL44" s="3">
        <v>0.16724339225789464</v>
      </c>
      <c r="AM44" s="3">
        <v>7.3661002840427888E-4</v>
      </c>
      <c r="AN44" s="3">
        <v>8.9428610433596692E-2</v>
      </c>
      <c r="AO44" s="3">
        <v>8.281576893437347E-4</v>
      </c>
      <c r="AP44" s="3">
        <v>6.6590959979450368E-4</v>
      </c>
      <c r="AQ44" s="3">
        <v>1.1419324747453537E-3</v>
      </c>
      <c r="AR44" s="3">
        <v>3.6924553083813897E-3</v>
      </c>
      <c r="AS44" s="3">
        <v>2.0056067491666693E-3</v>
      </c>
      <c r="AT44" s="3">
        <v>4.2854129402480489E-4</v>
      </c>
      <c r="AU44" s="3">
        <v>2.7680892554546445E-3</v>
      </c>
      <c r="AV44" s="3">
        <v>4.6434931331943022E-3</v>
      </c>
      <c r="AW44" s="3">
        <v>4.6179419624021913E-4</v>
      </c>
      <c r="AX44" s="3">
        <v>9.4593347989049294E-4</v>
      </c>
      <c r="AY44" s="3">
        <v>4.9593673066347828E-4</v>
      </c>
      <c r="AZ44" s="3">
        <v>8.497411663913253E-4</v>
      </c>
      <c r="BA44" s="3">
        <v>5.9148529338330842E-4</v>
      </c>
      <c r="BB44" s="3">
        <v>1.7922504619980479E-3</v>
      </c>
      <c r="BC44" s="3">
        <v>4.8845705898845028E-3</v>
      </c>
      <c r="BD44" s="3">
        <f>AK44+AM44</f>
        <v>1.3885613500723107E-3</v>
      </c>
    </row>
    <row r="45" spans="1:56">
      <c r="A45" s="2" t="s">
        <v>69</v>
      </c>
      <c r="B45" s="7" t="s">
        <v>111</v>
      </c>
      <c r="C45" s="3">
        <v>2.6665016830792192E-2</v>
      </c>
      <c r="D45" s="3">
        <v>0.16498716532705435</v>
      </c>
      <c r="E45" s="3">
        <v>0.19745360628419126</v>
      </c>
      <c r="F45" s="3">
        <v>0.20119542877011301</v>
      </c>
      <c r="G45" s="3">
        <v>4.3327898698080155E-4</v>
      </c>
      <c r="H45" s="3">
        <v>1.3829197380037723E-2</v>
      </c>
      <c r="I45" s="3">
        <v>3.7760501787210916E-2</v>
      </c>
      <c r="J45" s="3">
        <v>1.3918915870421676E-3</v>
      </c>
      <c r="K45" s="3">
        <v>0.20530507458761574</v>
      </c>
      <c r="L45" s="3">
        <v>1.3327793772789651E-3</v>
      </c>
      <c r="M45" s="3">
        <v>0.1122289894769512</v>
      </c>
      <c r="N45" s="3">
        <v>1.3376391947822685E-3</v>
      </c>
      <c r="O45" s="3">
        <v>6.8377183748717532E-4</v>
      </c>
      <c r="P45" s="3">
        <v>1.8241797547466898E-3</v>
      </c>
      <c r="Q45" s="3">
        <v>2.3469095584007687E-3</v>
      </c>
      <c r="R45" s="3">
        <v>2.9779657434905972E-3</v>
      </c>
      <c r="S45" s="3">
        <v>5.482432038405457E-4</v>
      </c>
      <c r="T45" s="3">
        <v>4.9478483095480351E-3</v>
      </c>
      <c r="U45" s="3">
        <v>6.343116883687377E-3</v>
      </c>
      <c r="V45" s="3">
        <v>6.7178046358227974E-4</v>
      </c>
      <c r="W45" s="3">
        <v>1.1179423212196243E-3</v>
      </c>
      <c r="X45" s="3">
        <v>5.8646333878763061E-4</v>
      </c>
      <c r="Y45" s="3">
        <v>1.567072508442595E-3</v>
      </c>
      <c r="Z45" s="3">
        <v>1.4662751072712151E-3</v>
      </c>
      <c r="AA45" s="3">
        <v>2.3487164323525251E-3</v>
      </c>
      <c r="AB45" s="3">
        <v>8.6491449470925286E-3</v>
      </c>
      <c r="AC45" s="3">
        <f t="shared" si="0"/>
        <v>2.7246709643211327E-3</v>
      </c>
      <c r="AD45" s="3">
        <v>2.557732821990313E-2</v>
      </c>
      <c r="AE45" s="3">
        <v>0.16265653264282964</v>
      </c>
      <c r="AF45" s="3">
        <v>0.19940316186264417</v>
      </c>
      <c r="AG45" s="3">
        <v>0.20692147147877121</v>
      </c>
      <c r="AH45" s="3">
        <v>4.7218179716048591E-4</v>
      </c>
      <c r="AI45" s="3">
        <v>1.4188021397831239E-2</v>
      </c>
      <c r="AJ45" s="3">
        <v>3.9646119821234484E-2</v>
      </c>
      <c r="AK45" s="3">
        <v>1.3551283150342961E-3</v>
      </c>
      <c r="AL45" s="3">
        <v>0.20043294255829089</v>
      </c>
      <c r="AM45" s="3">
        <v>1.390174645595393E-3</v>
      </c>
      <c r="AN45" s="3">
        <v>0.10839344920390603</v>
      </c>
      <c r="AO45" s="3">
        <v>1.5581419605616119E-3</v>
      </c>
      <c r="AP45" s="3">
        <v>7.1411396814309504E-4</v>
      </c>
      <c r="AQ45" s="3">
        <v>1.9577002161727743E-3</v>
      </c>
      <c r="AR45" s="3">
        <v>2.7213640113002212E-3</v>
      </c>
      <c r="AS45" s="3">
        <v>3.1585229694364452E-3</v>
      </c>
      <c r="AT45" s="3">
        <v>6.9270156102481937E-4</v>
      </c>
      <c r="AU45" s="3">
        <v>5.0545025105991582E-3</v>
      </c>
      <c r="AV45" s="3">
        <v>6.2921185796678417E-3</v>
      </c>
      <c r="AW45" s="3">
        <v>7.3893050581778734E-4</v>
      </c>
      <c r="AX45" s="3">
        <v>1.0870287978809639E-3</v>
      </c>
      <c r="AY45" s="3">
        <v>6.8380726394774987E-4</v>
      </c>
      <c r="AZ45" s="3">
        <v>1.6529355992793216E-3</v>
      </c>
      <c r="BA45" s="3">
        <v>1.7807984598211229E-3</v>
      </c>
      <c r="BB45" s="3">
        <v>2.3740372738488107E-3</v>
      </c>
      <c r="BC45" s="3">
        <v>9.0967843792975484E-3</v>
      </c>
      <c r="BD45" s="3">
        <f>AK45+AM45</f>
        <v>2.7453029606296893E-3</v>
      </c>
    </row>
    <row r="46" spans="1:56">
      <c r="A46" s="2" t="s">
        <v>70</v>
      </c>
      <c r="B46" s="7" t="s">
        <v>111</v>
      </c>
      <c r="C46" s="3">
        <v>1.9927130692482406E-2</v>
      </c>
      <c r="D46" s="3">
        <v>0.14562780986548002</v>
      </c>
      <c r="E46" s="3">
        <v>0.21933530685324795</v>
      </c>
      <c r="F46" s="3">
        <v>0.20457419145551939</v>
      </c>
      <c r="G46" s="3">
        <v>2.6846520002376053E-4</v>
      </c>
      <c r="H46" s="3">
        <v>2.0142797566391403E-2</v>
      </c>
      <c r="I46" s="3">
        <v>3.3074855344162254E-2</v>
      </c>
      <c r="J46" s="3">
        <v>6.1182652162532246E-4</v>
      </c>
      <c r="K46" s="3">
        <v>0.20011954398117293</v>
      </c>
      <c r="L46" s="3">
        <v>1.066944062513319E-3</v>
      </c>
      <c r="M46" s="3">
        <v>0.12332688409187115</v>
      </c>
      <c r="N46" s="3">
        <v>1.2517976666578891E-3</v>
      </c>
      <c r="O46" s="3">
        <v>9.7648247934962161E-4</v>
      </c>
      <c r="P46" s="3">
        <v>1.7059717008364569E-3</v>
      </c>
      <c r="Q46" s="3">
        <v>4.2146660958239188E-3</v>
      </c>
      <c r="R46" s="3">
        <v>2.232130138049045E-3</v>
      </c>
      <c r="S46" s="3">
        <v>5.6805807447847187E-4</v>
      </c>
      <c r="T46" s="3">
        <v>3.7294322384179286E-3</v>
      </c>
      <c r="U46" s="3">
        <v>6.4852820291795461E-3</v>
      </c>
      <c r="V46" s="3">
        <v>6.1446297700955049E-4</v>
      </c>
      <c r="W46" s="3">
        <v>1.0412755352706053E-3</v>
      </c>
      <c r="X46" s="3">
        <v>3.4548055934130814E-4</v>
      </c>
      <c r="Y46" s="3">
        <v>1.2159910264355025E-3</v>
      </c>
      <c r="Z46" s="3">
        <v>9.7381190951366446E-4</v>
      </c>
      <c r="AA46" s="3">
        <v>1.6624171567800657E-3</v>
      </c>
      <c r="AB46" s="3">
        <v>4.9069847783663554E-3</v>
      </c>
      <c r="AC46" s="3">
        <f>J46+L46</f>
        <v>1.6787705841386415E-3</v>
      </c>
      <c r="AD46" s="3">
        <v>1.8743240316715683E-2</v>
      </c>
      <c r="AE46" s="3">
        <v>0.14262514180689609</v>
      </c>
      <c r="AF46" s="3">
        <v>0.21918618980339349</v>
      </c>
      <c r="AG46" s="3">
        <v>0.20920690773235542</v>
      </c>
      <c r="AH46" s="3">
        <v>2.9634802231129944E-4</v>
      </c>
      <c r="AI46" s="3">
        <v>2.0903956107950025E-2</v>
      </c>
      <c r="AJ46" s="3">
        <v>3.457225070955261E-2</v>
      </c>
      <c r="AK46" s="3">
        <v>7.909269328921875E-4</v>
      </c>
      <c r="AL46" s="3">
        <v>0.19710979938820677</v>
      </c>
      <c r="AM46" s="3">
        <v>1.4366477929065261E-3</v>
      </c>
      <c r="AN46" s="3">
        <v>0.12065296706238386</v>
      </c>
      <c r="AO46" s="3">
        <v>1.3200046495139292E-3</v>
      </c>
      <c r="AP46" s="3">
        <v>1.0237529142626885E-3</v>
      </c>
      <c r="AQ46" s="3">
        <v>1.9787370975034276E-3</v>
      </c>
      <c r="AR46" s="3">
        <v>4.7438685803397503E-3</v>
      </c>
      <c r="AS46" s="3">
        <v>2.2907974355466736E-3</v>
      </c>
      <c r="AT46" s="3">
        <v>7.4160844612207639E-4</v>
      </c>
      <c r="AU46" s="3">
        <v>3.8945327357761445E-3</v>
      </c>
      <c r="AV46" s="3">
        <v>6.862392758062043E-3</v>
      </c>
      <c r="AW46" s="3">
        <v>5.9243623083288016E-4</v>
      </c>
      <c r="AX46" s="3">
        <v>1.1643701654218933E-3</v>
      </c>
      <c r="AY46" s="3">
        <v>4.2125844121592581E-4</v>
      </c>
      <c r="AZ46" s="3">
        <v>1.3667318724914163E-3</v>
      </c>
      <c r="BA46" s="3">
        <v>9.9790296217076423E-4</v>
      </c>
      <c r="BB46" s="3">
        <v>1.6324475151317699E-3</v>
      </c>
      <c r="BC46" s="3">
        <v>5.4447825200444932E-3</v>
      </c>
      <c r="BD46" s="3">
        <f>AK46+AM46</f>
        <v>2.2275747257987136E-3</v>
      </c>
    </row>
    <row r="47" spans="1:56">
      <c r="A47" s="2" t="s">
        <v>71</v>
      </c>
      <c r="B47" s="7" t="s">
        <v>111</v>
      </c>
      <c r="C47" s="3">
        <v>1.2305346762714178E-2</v>
      </c>
      <c r="D47" s="3">
        <v>6.7361866233910092E-2</v>
      </c>
      <c r="E47" s="3">
        <v>8.1472632850845342E-2</v>
      </c>
      <c r="F47" s="3">
        <v>0.27124360377004469</v>
      </c>
      <c r="G47" s="3">
        <v>7.8242325032420762E-4</v>
      </c>
      <c r="H47" s="3">
        <v>2.6996916242141022E-2</v>
      </c>
      <c r="I47" s="3">
        <v>3.8992401207555878E-2</v>
      </c>
      <c r="J47" s="3">
        <v>1.0037093003053409E-3</v>
      </c>
      <c r="K47" s="3">
        <v>0.32788732165333362</v>
      </c>
      <c r="L47" s="3">
        <v>1.9396133783142018E-3</v>
      </c>
      <c r="M47" s="3">
        <v>0.13418832810327525</v>
      </c>
      <c r="N47" s="3">
        <v>1.4404126042103192E-3</v>
      </c>
      <c r="O47" s="3">
        <v>6.8208216065093568E-4</v>
      </c>
      <c r="P47" s="3">
        <v>1.8385131054171253E-3</v>
      </c>
      <c r="Q47" s="3">
        <v>4.5908706402422823E-3</v>
      </c>
      <c r="R47" s="3">
        <v>2.3149898971408173E-3</v>
      </c>
      <c r="S47" s="3">
        <v>4.3348479170700989E-4</v>
      </c>
      <c r="T47" s="3">
        <v>3.7855632433544733E-3</v>
      </c>
      <c r="U47" s="3">
        <v>5.9230441154730917E-3</v>
      </c>
      <c r="V47" s="3">
        <v>5.0634156436534157E-4</v>
      </c>
      <c r="W47" s="3">
        <v>1.5031080448733559E-3</v>
      </c>
      <c r="X47" s="3">
        <v>4.6603466316224126E-4</v>
      </c>
      <c r="Y47" s="3">
        <v>1.61918318361574E-3</v>
      </c>
      <c r="Z47" s="3">
        <v>9.4633738668254514E-4</v>
      </c>
      <c r="AA47" s="3">
        <v>3.5042410322765308E-3</v>
      </c>
      <c r="AB47" s="3">
        <v>6.2716308140643526E-3</v>
      </c>
      <c r="AC47" s="3">
        <f t="shared" si="0"/>
        <v>2.9433226786195425E-3</v>
      </c>
      <c r="AD47" s="3">
        <v>1.11244115793024E-2</v>
      </c>
      <c r="AE47" s="3">
        <v>6.5038036956390446E-2</v>
      </c>
      <c r="AF47" s="3">
        <v>8.0497422443551195E-2</v>
      </c>
      <c r="AG47" s="3">
        <v>0.27727394128399474</v>
      </c>
      <c r="AH47" s="3">
        <v>8.0826633209399572E-4</v>
      </c>
      <c r="AI47" s="3">
        <v>2.7209831543395083E-2</v>
      </c>
      <c r="AJ47" s="3">
        <v>4.0004508378446421E-2</v>
      </c>
      <c r="AK47" s="3">
        <v>1.0658834876590242E-3</v>
      </c>
      <c r="AL47" s="3">
        <v>0.32578672637301598</v>
      </c>
      <c r="AM47" s="3">
        <v>2.0829402172119539E-3</v>
      </c>
      <c r="AN47" s="3">
        <v>0.12994396964273883</v>
      </c>
      <c r="AO47" s="3">
        <v>1.7518419430387951E-3</v>
      </c>
      <c r="AP47" s="3">
        <v>6.9789019345463041E-4</v>
      </c>
      <c r="AQ47" s="3">
        <v>2.0630194265356364E-3</v>
      </c>
      <c r="AR47" s="3">
        <v>4.8979080766613347E-3</v>
      </c>
      <c r="AS47" s="3">
        <v>2.5438526525289155E-3</v>
      </c>
      <c r="AT47" s="3">
        <v>6.0850618574061807E-4</v>
      </c>
      <c r="AU47" s="3">
        <v>3.9598183817341958E-3</v>
      </c>
      <c r="AV47" s="3">
        <v>6.2527447824544131E-3</v>
      </c>
      <c r="AW47" s="3">
        <v>9.333867023760522E-4</v>
      </c>
      <c r="AX47" s="3">
        <v>1.505027234800519E-3</v>
      </c>
      <c r="AY47" s="3">
        <v>6.6914733115442965E-4</v>
      </c>
      <c r="AZ47" s="3">
        <v>1.6529678526371304E-3</v>
      </c>
      <c r="BA47" s="3">
        <v>1.0456917393295185E-3</v>
      </c>
      <c r="BB47" s="3">
        <v>3.6964613800374311E-3</v>
      </c>
      <c r="BC47" s="3">
        <v>6.8857978797161228E-3</v>
      </c>
      <c r="BD47" s="3">
        <f>AK47+AM47</f>
        <v>3.1488237048709778E-3</v>
      </c>
    </row>
    <row r="48" spans="1:56">
      <c r="A48" s="2" t="s">
        <v>72</v>
      </c>
      <c r="B48" s="7" t="s">
        <v>111</v>
      </c>
      <c r="C48" s="3">
        <v>1.6220601680082831E-2</v>
      </c>
      <c r="D48" s="3">
        <v>8.5517649818092276E-2</v>
      </c>
      <c r="E48" s="3">
        <v>8.7435655856278272E-2</v>
      </c>
      <c r="F48" s="3">
        <v>0.18443566727979216</v>
      </c>
      <c r="G48" s="3">
        <v>4.2787674146661998E-4</v>
      </c>
      <c r="H48" s="3">
        <v>1.8720190051393085E-2</v>
      </c>
      <c r="I48" s="3">
        <v>4.0534442102442642E-2</v>
      </c>
      <c r="J48" s="3">
        <v>5.2822967491378649E-4</v>
      </c>
      <c r="K48" s="3">
        <v>0.24108503315268662</v>
      </c>
      <c r="L48" s="3">
        <v>2.0669318893856239E-3</v>
      </c>
      <c r="M48" s="3">
        <v>0.26516098992804732</v>
      </c>
      <c r="N48" s="3">
        <v>1.4547542289421499E-3</v>
      </c>
      <c r="O48" s="3">
        <v>1.2784644202087103E-3</v>
      </c>
      <c r="P48" s="3">
        <v>1.8041613256913542E-3</v>
      </c>
      <c r="Q48" s="3">
        <v>9.2577946290632318E-3</v>
      </c>
      <c r="R48" s="3">
        <v>4.6479469905934398E-3</v>
      </c>
      <c r="S48" s="3">
        <v>6.1434417698820248E-4</v>
      </c>
      <c r="T48" s="3">
        <v>4.0838984135517292E-3</v>
      </c>
      <c r="U48" s="3">
        <v>8.5378606284172084E-3</v>
      </c>
      <c r="V48" s="3">
        <v>4.8345158031542931E-4</v>
      </c>
      <c r="W48" s="3">
        <v>2.6665367064550895E-3</v>
      </c>
      <c r="X48" s="3">
        <v>4.9517656007243369E-4</v>
      </c>
      <c r="Y48" s="3">
        <v>2.0991802173325339E-3</v>
      </c>
      <c r="Z48" s="3">
        <v>2.0704491895106778E-3</v>
      </c>
      <c r="AA48" s="3">
        <v>4.4773537101782217E-3</v>
      </c>
      <c r="AB48" s="3">
        <v>1.3895359048098337E-2</v>
      </c>
      <c r="AC48" s="3">
        <f t="shared" si="0"/>
        <v>2.5951615642994105E-3</v>
      </c>
      <c r="AD48" s="3">
        <v>1.4920451283225134E-2</v>
      </c>
      <c r="AE48" s="3">
        <v>8.1282843463385629E-2</v>
      </c>
      <c r="AF48" s="3">
        <v>8.5403872530786545E-2</v>
      </c>
      <c r="AG48" s="3">
        <v>0.18482507878758364</v>
      </c>
      <c r="AH48" s="3">
        <v>3.6630508118044223E-4</v>
      </c>
      <c r="AI48" s="3">
        <v>1.9513655199200449E-2</v>
      </c>
      <c r="AJ48" s="3">
        <v>4.0887384041503383E-2</v>
      </c>
      <c r="AK48" s="3">
        <v>5.5568106447186343E-4</v>
      </c>
      <c r="AL48" s="3">
        <v>0.24122420192242144</v>
      </c>
      <c r="AM48" s="3">
        <v>2.3402422899144251E-3</v>
      </c>
      <c r="AN48" s="3">
        <v>0.26512377803954951</v>
      </c>
      <c r="AO48" s="3">
        <v>1.6364298849439218E-3</v>
      </c>
      <c r="AP48" s="3">
        <v>1.3046689385245354E-3</v>
      </c>
      <c r="AQ48" s="3">
        <v>2.0351588467058608E-3</v>
      </c>
      <c r="AR48" s="3">
        <v>9.94579985700067E-3</v>
      </c>
      <c r="AS48" s="3">
        <v>4.952629419609271E-3</v>
      </c>
      <c r="AT48" s="3">
        <v>5.5365803297522504E-4</v>
      </c>
      <c r="AU48" s="3">
        <v>4.4598643149332358E-3</v>
      </c>
      <c r="AV48" s="3">
        <v>9.3012143053800029E-3</v>
      </c>
      <c r="AW48" s="3">
        <v>4.7738008822046182E-4</v>
      </c>
      <c r="AX48" s="3">
        <v>2.8677759090801713E-3</v>
      </c>
      <c r="AY48" s="3">
        <v>5.8166348627104552E-4</v>
      </c>
      <c r="AZ48" s="3">
        <v>2.2442635887891891E-3</v>
      </c>
      <c r="BA48" s="3">
        <v>2.3726246148362364E-3</v>
      </c>
      <c r="BB48" s="3">
        <v>4.9398877553541087E-3</v>
      </c>
      <c r="BC48" s="3">
        <v>1.5883487254153568E-2</v>
      </c>
      <c r="BD48" s="3">
        <f>AK48+AM48</f>
        <v>2.8959233543862884E-3</v>
      </c>
    </row>
    <row r="49" spans="1:56">
      <c r="A49" s="2" t="s">
        <v>73</v>
      </c>
      <c r="B49" s="7" t="s">
        <v>111</v>
      </c>
      <c r="C49" s="3">
        <v>2.6630569576278108E-2</v>
      </c>
      <c r="D49" s="3">
        <v>0.14448290312416731</v>
      </c>
      <c r="E49" s="3">
        <v>0.13814930955738389</v>
      </c>
      <c r="F49" s="3">
        <v>0.19162534246359456</v>
      </c>
      <c r="G49" s="3">
        <v>2.224564144903989E-4</v>
      </c>
      <c r="H49" s="3">
        <v>1.0263253153818245E-2</v>
      </c>
      <c r="I49" s="3">
        <v>4.0255785654554926E-2</v>
      </c>
      <c r="J49" s="3">
        <v>5.4928795049968772E-4</v>
      </c>
      <c r="K49" s="3">
        <v>0.23950470290223097</v>
      </c>
      <c r="L49" s="3">
        <v>8.1383568673355994E-4</v>
      </c>
      <c r="M49" s="3">
        <v>0.17555257173639749</v>
      </c>
      <c r="N49" s="3">
        <v>1.4237102655582819E-3</v>
      </c>
      <c r="O49" s="3">
        <v>5.2885148011534852E-4</v>
      </c>
      <c r="P49" s="3">
        <v>1.8659156101393714E-3</v>
      </c>
      <c r="Q49" s="3">
        <v>4.0818021121334777E-3</v>
      </c>
      <c r="R49" s="3">
        <v>3.9024803702949655E-3</v>
      </c>
      <c r="S49" s="3">
        <v>4.8318135376500563E-4</v>
      </c>
      <c r="T49" s="3">
        <v>3.8231355678386017E-3</v>
      </c>
      <c r="U49" s="3">
        <v>5.1257281098026856E-3</v>
      </c>
      <c r="V49" s="3">
        <v>6.8457712146642634E-4</v>
      </c>
      <c r="W49" s="3">
        <v>5.003763963304309E-4</v>
      </c>
      <c r="X49" s="3">
        <v>5.1300791903590066E-4</v>
      </c>
      <c r="Y49" s="3">
        <v>1.3458940061427307E-3</v>
      </c>
      <c r="Z49" s="3">
        <v>9.3007015754028059E-4</v>
      </c>
      <c r="AA49" s="3">
        <v>1.6674265643058721E-3</v>
      </c>
      <c r="AB49" s="3">
        <v>5.0738247453814226E-3</v>
      </c>
      <c r="AC49" s="3">
        <f t="shared" si="0"/>
        <v>1.3631236372332477E-3</v>
      </c>
      <c r="AD49" s="3">
        <v>2.4283644418493983E-2</v>
      </c>
      <c r="AE49" s="3">
        <v>0.14041569368032963</v>
      </c>
      <c r="AF49" s="3">
        <v>0.1391946064280791</v>
      </c>
      <c r="AG49" s="3">
        <v>0.19715758656364923</v>
      </c>
      <c r="AH49" s="3">
        <v>2.310504603254466E-4</v>
      </c>
      <c r="AI49" s="3">
        <v>1.1035936848692578E-2</v>
      </c>
      <c r="AJ49" s="3">
        <v>4.1373760115786744E-2</v>
      </c>
      <c r="AK49" s="3">
        <v>5.4041367407417062E-4</v>
      </c>
      <c r="AL49" s="3">
        <v>0.23684316765256541</v>
      </c>
      <c r="AM49" s="3">
        <v>1.9050228200604936E-3</v>
      </c>
      <c r="AN49" s="3">
        <v>0.17205198793254367</v>
      </c>
      <c r="AO49" s="3">
        <v>1.5724585316858862E-3</v>
      </c>
      <c r="AP49" s="3">
        <v>5.776363098959755E-4</v>
      </c>
      <c r="AQ49" s="3">
        <v>2.0778639517451763E-3</v>
      </c>
      <c r="AR49" s="3">
        <v>4.4506074750539758E-3</v>
      </c>
      <c r="AS49" s="3">
        <v>4.2654682408804481E-3</v>
      </c>
      <c r="AT49" s="3">
        <v>6.0767449574921294E-4</v>
      </c>
      <c r="AU49" s="3">
        <v>4.05778933306863E-3</v>
      </c>
      <c r="AV49" s="3">
        <v>5.5483904416267953E-3</v>
      </c>
      <c r="AW49" s="3">
        <v>7.2625379290024573E-4</v>
      </c>
      <c r="AX49" s="3">
        <v>6.5049625961149525E-4</v>
      </c>
      <c r="AY49" s="3">
        <v>4.4687955059505736E-4</v>
      </c>
      <c r="AZ49" s="3">
        <v>1.4655676662614894E-3</v>
      </c>
      <c r="BA49" s="3">
        <v>1.0971240241527248E-3</v>
      </c>
      <c r="BB49" s="3">
        <v>1.7356934223347971E-3</v>
      </c>
      <c r="BC49" s="3">
        <v>5.6872259098375063E-3</v>
      </c>
      <c r="BD49" s="3">
        <f>AK49+AM49</f>
        <v>2.4454364941346642E-3</v>
      </c>
    </row>
    <row r="50" spans="1:56">
      <c r="A50" s="2" t="s">
        <v>74</v>
      </c>
      <c r="B50" s="7" t="s">
        <v>111</v>
      </c>
      <c r="C50" s="3">
        <v>1.9293895939435791E-2</v>
      </c>
      <c r="D50" s="3">
        <v>0.11564696549747859</v>
      </c>
      <c r="E50" s="3">
        <v>0.13450830075081976</v>
      </c>
      <c r="F50" s="3">
        <v>0.20905242781535316</v>
      </c>
      <c r="G50" s="3">
        <v>1.570996926516887E-4</v>
      </c>
      <c r="H50" s="3">
        <v>1.3243181841029582E-2</v>
      </c>
      <c r="I50" s="3">
        <v>3.5434228736417349E-2</v>
      </c>
      <c r="J50" s="3">
        <v>8.1680553664213447E-4</v>
      </c>
      <c r="K50" s="3">
        <v>0.24079149617487669</v>
      </c>
      <c r="L50" s="3">
        <v>6.8994263231454624E-4</v>
      </c>
      <c r="M50" s="3">
        <v>0.20012895930557983</v>
      </c>
      <c r="N50" s="3">
        <v>1.3823256462858976E-3</v>
      </c>
      <c r="O50" s="3">
        <v>1.5786443389010573E-3</v>
      </c>
      <c r="P50" s="3">
        <v>1.8523042586424546E-3</v>
      </c>
      <c r="Q50" s="3">
        <v>3.6683718533570891E-3</v>
      </c>
      <c r="R50" s="3">
        <v>3.3493210686245112E-3</v>
      </c>
      <c r="S50" s="3">
        <v>4.613263281698733E-4</v>
      </c>
      <c r="T50" s="3">
        <v>5.8617899099066883E-3</v>
      </c>
      <c r="U50" s="3">
        <v>4.3226132426713313E-3</v>
      </c>
      <c r="V50" s="3">
        <v>5.5851164715753929E-4</v>
      </c>
      <c r="W50" s="3">
        <v>7.1998699004611794E-4</v>
      </c>
      <c r="X50" s="3">
        <v>3.9484869965073849E-4</v>
      </c>
      <c r="Y50" s="3">
        <v>1.0619034085788109E-3</v>
      </c>
      <c r="Z50" s="3">
        <v>7.2526700339721082E-4</v>
      </c>
      <c r="AA50" s="3">
        <v>9.7411754512407255E-4</v>
      </c>
      <c r="AB50" s="3">
        <v>3.3253641368871691E-3</v>
      </c>
      <c r="AC50" s="3">
        <f t="shared" si="0"/>
        <v>1.5067481689566807E-3</v>
      </c>
      <c r="AD50" s="3">
        <v>1.8483982796204355E-2</v>
      </c>
      <c r="AE50" s="3">
        <v>0.11244677159297327</v>
      </c>
      <c r="AF50" s="3">
        <v>0.1328532683557446</v>
      </c>
      <c r="AG50" s="3">
        <v>0.2120627675481393</v>
      </c>
      <c r="AH50" s="3">
        <v>1.0841978866675185E-4</v>
      </c>
      <c r="AI50" s="3">
        <v>1.3806639254798133E-2</v>
      </c>
      <c r="AJ50" s="3">
        <v>3.6174063431831167E-2</v>
      </c>
      <c r="AK50" s="3">
        <v>6.9650211639353348E-4</v>
      </c>
      <c r="AL50" s="3">
        <v>0.24119695611348524</v>
      </c>
      <c r="AM50" s="3">
        <v>9.6749473807938369E-4</v>
      </c>
      <c r="AN50" s="3">
        <v>0.19849463654732058</v>
      </c>
      <c r="AO50" s="3">
        <v>1.5871400600133523E-3</v>
      </c>
      <c r="AP50" s="3">
        <v>1.7335841092555701E-3</v>
      </c>
      <c r="AQ50" s="3">
        <v>2.0792862901183456E-3</v>
      </c>
      <c r="AR50" s="3">
        <v>3.9678812793192486E-3</v>
      </c>
      <c r="AS50" s="3">
        <v>3.5638980636103308E-3</v>
      </c>
      <c r="AT50" s="3">
        <v>5.8884118900208806E-4</v>
      </c>
      <c r="AU50" s="3">
        <v>6.1263423783374455E-3</v>
      </c>
      <c r="AV50" s="3">
        <v>4.5574321041033043E-3</v>
      </c>
      <c r="AW50" s="3">
        <v>5.3213418980491557E-4</v>
      </c>
      <c r="AX50" s="3">
        <v>7.8174215785262332E-4</v>
      </c>
      <c r="AY50" s="3">
        <v>4.295805280662911E-4</v>
      </c>
      <c r="AZ50" s="3">
        <v>1.0505561974751068E-3</v>
      </c>
      <c r="BA50" s="3">
        <v>9.4859210178110498E-4</v>
      </c>
      <c r="BB50" s="3">
        <v>1.0574289758846372E-3</v>
      </c>
      <c r="BC50" s="3">
        <v>3.7040580917391415E-3</v>
      </c>
      <c r="BD50" s="3">
        <f>AK50+AM50</f>
        <v>1.6639968544729172E-3</v>
      </c>
    </row>
    <row r="51" spans="1:56">
      <c r="A51" s="2" t="s">
        <v>75</v>
      </c>
      <c r="B51" s="7" t="s">
        <v>111</v>
      </c>
      <c r="C51" s="3">
        <v>2.182985466558212E-2</v>
      </c>
      <c r="D51" s="3">
        <v>0.14078658393071269</v>
      </c>
      <c r="E51" s="3">
        <v>0.18319822511872577</v>
      </c>
      <c r="F51" s="3">
        <v>0.22954565140514149</v>
      </c>
      <c r="G51" s="3">
        <v>6.1240240822748649E-4</v>
      </c>
      <c r="H51" s="3">
        <v>2.7366156678442249E-2</v>
      </c>
      <c r="I51" s="3">
        <v>3.7530386212700391E-2</v>
      </c>
      <c r="J51" s="3">
        <v>6.7883334725403911E-4</v>
      </c>
      <c r="K51" s="3">
        <v>0.19743602284030176</v>
      </c>
      <c r="L51" s="3">
        <v>1.2599609739391499E-3</v>
      </c>
      <c r="M51" s="3">
        <v>0.12165525573682479</v>
      </c>
      <c r="N51" s="3">
        <v>1.3223464269966302E-3</v>
      </c>
      <c r="O51" s="3">
        <v>6.0498938924618618E-4</v>
      </c>
      <c r="P51" s="3">
        <v>1.3717292765253494E-3</v>
      </c>
      <c r="Q51" s="3">
        <v>4.9185675293017296E-3</v>
      </c>
      <c r="R51" s="3">
        <v>2.2509983278710555E-3</v>
      </c>
      <c r="S51" s="3">
        <v>4.1667594118759171E-4</v>
      </c>
      <c r="T51" s="3">
        <v>2.9519859550413657E-3</v>
      </c>
      <c r="U51" s="3">
        <v>4.2511537235946787E-3</v>
      </c>
      <c r="V51" s="3">
        <v>5.7432460520699007E-4</v>
      </c>
      <c r="W51" s="3">
        <v>1.6857817486352446E-3</v>
      </c>
      <c r="X51" s="3">
        <v>4.066126846019843E-4</v>
      </c>
      <c r="Y51" s="3">
        <v>1.6075104401886134E-3</v>
      </c>
      <c r="Z51" s="3">
        <v>1.7580879098256787E-3</v>
      </c>
      <c r="AA51" s="3">
        <v>5.1984025513060455E-3</v>
      </c>
      <c r="AB51" s="3">
        <v>8.78150017261938E-3</v>
      </c>
      <c r="AC51" s="3">
        <f t="shared" si="0"/>
        <v>1.938794321193189E-3</v>
      </c>
      <c r="AD51" s="3">
        <v>2.0683435353216196E-2</v>
      </c>
      <c r="AE51" s="3">
        <v>0.13611571891449423</v>
      </c>
      <c r="AF51" s="3">
        <v>0.18240361007940123</v>
      </c>
      <c r="AG51" s="3">
        <v>0.23593482637199972</v>
      </c>
      <c r="AH51" s="3">
        <v>6.6281397630898477E-4</v>
      </c>
      <c r="AI51" s="3">
        <v>2.7698885016681555E-2</v>
      </c>
      <c r="AJ51" s="3">
        <v>3.8546604302810324E-2</v>
      </c>
      <c r="AK51" s="3">
        <v>8.1680659564438115E-4</v>
      </c>
      <c r="AL51" s="3">
        <v>0.19488096380542719</v>
      </c>
      <c r="AM51" s="3">
        <v>1.642327236688152E-3</v>
      </c>
      <c r="AN51" s="3">
        <v>0.11889462918904838</v>
      </c>
      <c r="AO51" s="3">
        <v>1.5656633355647428E-3</v>
      </c>
      <c r="AP51" s="3">
        <v>6.836219674262972E-4</v>
      </c>
      <c r="AQ51" s="3">
        <v>1.4522477255260265E-3</v>
      </c>
      <c r="AR51" s="3">
        <v>5.1879011084194583E-3</v>
      </c>
      <c r="AS51" s="3">
        <v>2.5103073076640408E-3</v>
      </c>
      <c r="AT51" s="3">
        <v>5.7116950072915568E-4</v>
      </c>
      <c r="AU51" s="3">
        <v>3.1128711576994777E-3</v>
      </c>
      <c r="AV51" s="3">
        <v>4.4964665739732415E-3</v>
      </c>
      <c r="AW51" s="3">
        <v>6.0449602678714742E-4</v>
      </c>
      <c r="AX51" s="3">
        <v>1.7405066649795803E-3</v>
      </c>
      <c r="AY51" s="3">
        <v>4.6469416839889046E-4</v>
      </c>
      <c r="AZ51" s="3">
        <v>1.6176789523106158E-3</v>
      </c>
      <c r="BA51" s="3">
        <v>2.1865709379575225E-3</v>
      </c>
      <c r="BB51" s="3">
        <v>5.6396041721670075E-3</v>
      </c>
      <c r="BC51" s="3">
        <v>9.8855795586761473E-3</v>
      </c>
      <c r="BD51" s="3">
        <f>AK51+AM51</f>
        <v>2.4591338323325333E-3</v>
      </c>
    </row>
    <row r="52" spans="1:56">
      <c r="A52" s="2" t="s">
        <v>76</v>
      </c>
      <c r="B52" s="7" t="s">
        <v>111</v>
      </c>
      <c r="C52" s="3">
        <v>1.9887969471194165E-2</v>
      </c>
      <c r="D52" s="3">
        <v>0.13274888424447423</v>
      </c>
      <c r="E52" s="3">
        <v>0.16735158607649986</v>
      </c>
      <c r="F52" s="3">
        <v>0.19478347411542393</v>
      </c>
      <c r="G52" s="3">
        <v>1.8648773805974664E-4</v>
      </c>
      <c r="H52" s="3">
        <v>1.2367637574767099E-2</v>
      </c>
      <c r="I52" s="3">
        <v>2.8599377252090292E-2</v>
      </c>
      <c r="J52" s="3">
        <v>3.9079875735768469E-4</v>
      </c>
      <c r="K52" s="3">
        <v>0.22836670052545599</v>
      </c>
      <c r="L52" s="3">
        <v>9.4882645009725661E-4</v>
      </c>
      <c r="M52" s="3">
        <v>0.18444693970476039</v>
      </c>
      <c r="N52" s="3">
        <v>1.2365379537944427E-3</v>
      </c>
      <c r="O52" s="3">
        <v>1.8686256756656162E-3</v>
      </c>
      <c r="P52" s="3">
        <v>1.4627219467603331E-3</v>
      </c>
      <c r="Q52" s="3">
        <v>3.8308882998732766E-3</v>
      </c>
      <c r="R52" s="3">
        <v>2.8777144453208687E-3</v>
      </c>
      <c r="S52" s="3">
        <v>3.4799698479822603E-4</v>
      </c>
      <c r="T52" s="3">
        <v>5.7706274285796739E-3</v>
      </c>
      <c r="U52" s="3">
        <v>4.6633360726538401E-3</v>
      </c>
      <c r="V52" s="3">
        <v>3.8059913002153316E-4</v>
      </c>
      <c r="W52" s="3">
        <v>8.9722859592096678E-4</v>
      </c>
      <c r="X52" s="3">
        <v>2.805784995408989E-4</v>
      </c>
      <c r="Y52" s="3">
        <v>8.3605170273066249E-4</v>
      </c>
      <c r="Z52" s="3">
        <v>5.3624657929660839E-4</v>
      </c>
      <c r="AA52" s="3">
        <v>1.2101889007209449E-3</v>
      </c>
      <c r="AB52" s="3">
        <v>3.7219758741413836E-3</v>
      </c>
      <c r="AC52" s="3">
        <f t="shared" si="0"/>
        <v>1.3396252074549414E-3</v>
      </c>
      <c r="AD52" s="3">
        <v>1.8504094576920736E-2</v>
      </c>
      <c r="AE52" s="3">
        <v>0.12823607334376538</v>
      </c>
      <c r="AF52" s="3">
        <v>0.16988370604895467</v>
      </c>
      <c r="AG52" s="3">
        <v>0.20472432746511757</v>
      </c>
      <c r="AH52" s="3">
        <v>1.3499226245593975E-4</v>
      </c>
      <c r="AI52" s="3">
        <v>1.2593256321986981E-2</v>
      </c>
      <c r="AJ52" s="3">
        <v>2.9702216267332712E-2</v>
      </c>
      <c r="AK52" s="3">
        <v>4.3552259191361386E-4</v>
      </c>
      <c r="AL52" s="3">
        <v>0.22426408770104289</v>
      </c>
      <c r="AM52" s="3">
        <v>1.1266421995038902E-3</v>
      </c>
      <c r="AN52" s="3">
        <v>0.17835585611093263</v>
      </c>
      <c r="AO52" s="3">
        <v>1.4215904377386454E-3</v>
      </c>
      <c r="AP52" s="3">
        <v>1.9328658572462312E-3</v>
      </c>
      <c r="AQ52" s="3">
        <v>1.6288925015438061E-3</v>
      </c>
      <c r="AR52" s="3">
        <v>3.9832013390788774E-3</v>
      </c>
      <c r="AS52" s="3">
        <v>3.1340585883243813E-3</v>
      </c>
      <c r="AT52" s="3">
        <v>4.9365899255590401E-4</v>
      </c>
      <c r="AU52" s="3">
        <v>5.9387970664017079E-3</v>
      </c>
      <c r="AV52" s="3">
        <v>4.8040386827806611E-3</v>
      </c>
      <c r="AW52" s="3">
        <v>4.5255687035947254E-4</v>
      </c>
      <c r="AX52" s="3">
        <v>8.344832364930154E-4</v>
      </c>
      <c r="AY52" s="3">
        <v>3.0835192536837638E-4</v>
      </c>
      <c r="AZ52" s="3">
        <v>8.3369616385641507E-4</v>
      </c>
      <c r="BA52" s="3">
        <v>5.3537009468804264E-4</v>
      </c>
      <c r="BB52" s="3">
        <v>1.4370590499257186E-3</v>
      </c>
      <c r="BC52" s="3">
        <v>4.3006043037115103E-3</v>
      </c>
      <c r="BD52" s="3">
        <f>AK52+AM52</f>
        <v>1.562164791417504E-3</v>
      </c>
    </row>
    <row r="53" spans="1:56">
      <c r="A53" s="2" t="s">
        <v>144</v>
      </c>
      <c r="B53" s="1" t="s">
        <v>145</v>
      </c>
      <c r="E53" s="3">
        <v>4.4052836807350164E-2</v>
      </c>
      <c r="F53" s="3">
        <v>0.22532821264479186</v>
      </c>
      <c r="G53" s="3">
        <v>3.1739812359698674E-4</v>
      </c>
      <c r="H53" s="3">
        <v>2.0199701618394451E-2</v>
      </c>
      <c r="I53" s="3">
        <v>7.3262785910967132E-2</v>
      </c>
      <c r="J53" s="3">
        <v>1.6961418012041866E-2</v>
      </c>
      <c r="K53" s="3">
        <v>0.40825223122159859</v>
      </c>
      <c r="L53" s="3">
        <v>4.381426028327591E-3</v>
      </c>
      <c r="M53" s="3">
        <v>0.18133950195603879</v>
      </c>
      <c r="N53" s="3">
        <v>1.6105140266435222E-3</v>
      </c>
      <c r="O53" s="3">
        <v>1.5227980579622681E-3</v>
      </c>
      <c r="P53" s="3">
        <v>2.1101858458389476E-3</v>
      </c>
      <c r="Q53" s="3">
        <v>9.7166206986451769E-3</v>
      </c>
      <c r="R53" s="3">
        <v>2.0872570435312653E-3</v>
      </c>
      <c r="S53" s="3">
        <v>5.1793247744477439E-4</v>
      </c>
      <c r="T53" s="3">
        <v>2.1996144626817162E-3</v>
      </c>
      <c r="U53" s="3">
        <v>3.306982913614055E-3</v>
      </c>
      <c r="V53" s="3">
        <v>3.5969377939919326E-4</v>
      </c>
      <c r="W53" s="3">
        <v>2.5832155332150336E-4</v>
      </c>
      <c r="X53" s="3">
        <v>2.4870790582864541E-4</v>
      </c>
      <c r="Y53" s="3">
        <v>5.8366714256928153E-4</v>
      </c>
      <c r="Z53" s="3">
        <v>1.6784553506248018E-4</v>
      </c>
      <c r="AA53" s="3">
        <v>7.4364115597411564E-4</v>
      </c>
      <c r="AB53" s="3">
        <v>4.7070507837567474E-4</v>
      </c>
      <c r="AC53" s="4">
        <v>2.1342844040369457E-2</v>
      </c>
      <c r="AE53" s="1"/>
      <c r="AF53" s="10">
        <v>4.3973996074676079E-2</v>
      </c>
      <c r="AG53" s="10">
        <v>0.24260953979080624</v>
      </c>
      <c r="AH53" s="10">
        <v>3.2415905865783361E-4</v>
      </c>
      <c r="AI53" s="10">
        <v>1.9325518138611813E-2</v>
      </c>
      <c r="AJ53" s="10">
        <v>7.3193793017096109E-2</v>
      </c>
      <c r="AK53" s="10">
        <v>1.7408973202950023E-2</v>
      </c>
      <c r="AL53" s="10">
        <v>0.39743506929102806</v>
      </c>
      <c r="AM53" s="10">
        <v>4.1163330086014466E-3</v>
      </c>
      <c r="AN53" s="10">
        <v>0.17445494591538213</v>
      </c>
      <c r="AO53" s="10">
        <v>1.8713261581967723E-3</v>
      </c>
      <c r="AP53" s="10">
        <v>1.5610329148720264E-3</v>
      </c>
      <c r="AQ53" s="10">
        <v>2.2370288403450013E-3</v>
      </c>
      <c r="AR53" s="10">
        <v>9.7984828076600906E-3</v>
      </c>
      <c r="AS53" s="10">
        <v>2.1011453904376792E-3</v>
      </c>
      <c r="AT53" s="10">
        <v>6.4898735781169766E-4</v>
      </c>
      <c r="AU53" s="10">
        <v>2.2064689516416145E-3</v>
      </c>
      <c r="AV53" s="10">
        <v>3.4657444405680367E-3</v>
      </c>
      <c r="AW53" s="10">
        <v>3.9138922814278306E-4</v>
      </c>
      <c r="AX53" s="10">
        <v>2.9576820319301148E-4</v>
      </c>
      <c r="AY53" s="10">
        <v>1.4394956086361197E-4</v>
      </c>
      <c r="AZ53" s="10">
        <v>8.0221987476969576E-4</v>
      </c>
      <c r="BA53" s="10">
        <v>2.4777639181277868E-4</v>
      </c>
      <c r="BB53" s="10">
        <v>8.5648773374060393E-4</v>
      </c>
      <c r="BC53" s="10">
        <v>5.2986464813478695E-4</v>
      </c>
      <c r="BD53" s="3">
        <v>2.1525306211551468E-2</v>
      </c>
    </row>
    <row r="54" spans="1:56">
      <c r="A54" s="2" t="s">
        <v>143</v>
      </c>
      <c r="B54" s="1" t="s">
        <v>145</v>
      </c>
      <c r="E54" s="3">
        <v>6.0596823283982276E-2</v>
      </c>
      <c r="F54" s="3">
        <v>0.21935400796196766</v>
      </c>
      <c r="G54" s="3">
        <v>3.5873897818660685E-4</v>
      </c>
      <c r="H54" s="3">
        <v>1.5010867295810875E-2</v>
      </c>
      <c r="I54" s="3">
        <v>7.0770024052846339E-2</v>
      </c>
      <c r="J54" s="3">
        <v>2.1184861749703143E-2</v>
      </c>
      <c r="K54" s="3">
        <v>0.37001087387363368</v>
      </c>
      <c r="L54" s="3">
        <v>4.6722483000129107E-3</v>
      </c>
      <c r="M54" s="3">
        <v>0.20542887094938497</v>
      </c>
      <c r="N54" s="3">
        <v>1.8696859869340014E-3</v>
      </c>
      <c r="O54" s="3">
        <v>1.7001322076398702E-3</v>
      </c>
      <c r="P54" s="3">
        <v>2.2535814902656689E-3</v>
      </c>
      <c r="Q54" s="3">
        <v>1.0932540092574284E-2</v>
      </c>
      <c r="R54" s="3">
        <v>2.4928058928606642E-3</v>
      </c>
      <c r="S54" s="3">
        <v>9.4001426474622893E-4</v>
      </c>
      <c r="T54" s="3">
        <v>3.9173446462130957E-3</v>
      </c>
      <c r="U54" s="3">
        <v>3.7370358258272535E-3</v>
      </c>
      <c r="V54" s="3">
        <v>7.3763705132955896E-4</v>
      </c>
      <c r="W54" s="3">
        <v>4.7118374572734643E-4</v>
      </c>
      <c r="X54" s="3">
        <v>3.5632806120128758E-4</v>
      </c>
      <c r="Y54" s="3">
        <v>8.0108778732680837E-4</v>
      </c>
      <c r="Z54" s="3">
        <v>3.8793624344072712E-4</v>
      </c>
      <c r="AA54" s="3">
        <v>1.3340915796025176E-3</v>
      </c>
      <c r="AB54" s="3">
        <v>6.8127867878228754E-4</v>
      </c>
      <c r="AC54" s="3">
        <v>2.5857110049716053E-2</v>
      </c>
      <c r="AE54" s="1"/>
      <c r="AF54" s="3">
        <v>6.2130044061383193E-2</v>
      </c>
      <c r="AG54" s="3">
        <v>0.22314175234828246</v>
      </c>
      <c r="AH54" s="3">
        <v>3.7879559515023039E-4</v>
      </c>
      <c r="AI54" s="3">
        <v>1.5806000710418492E-2</v>
      </c>
      <c r="AJ54" s="3">
        <v>6.8431501741180498E-2</v>
      </c>
      <c r="AK54" s="3">
        <v>2.23263425612753E-2</v>
      </c>
      <c r="AL54" s="3">
        <v>0.36947371716402611</v>
      </c>
      <c r="AM54" s="3">
        <v>4.9998638973710119E-3</v>
      </c>
      <c r="AN54" s="3">
        <v>0.19985633005213335</v>
      </c>
      <c r="AO54" s="3">
        <v>2.1818526796309246E-3</v>
      </c>
      <c r="AP54" s="3">
        <v>1.7396315939141576E-3</v>
      </c>
      <c r="AQ54" s="3">
        <v>2.409752585990342E-3</v>
      </c>
      <c r="AR54" s="3">
        <v>1.131031581618127E-2</v>
      </c>
      <c r="AS54" s="3">
        <v>2.6098394567078687E-3</v>
      </c>
      <c r="AT54" s="3">
        <v>9.6879701121109594E-4</v>
      </c>
      <c r="AU54" s="3">
        <v>3.9423235418887545E-3</v>
      </c>
      <c r="AV54" s="3">
        <v>3.7705337806720929E-3</v>
      </c>
      <c r="AW54" s="3">
        <v>7.1720663274866343E-4</v>
      </c>
      <c r="AX54" s="3">
        <v>4.9142384199450434E-4</v>
      </c>
      <c r="AY54" s="3">
        <v>7.402829713079862E-5</v>
      </c>
      <c r="AZ54" s="3">
        <v>9.8380103434427229E-4</v>
      </c>
      <c r="BA54" s="3">
        <v>2.9947713514036519E-4</v>
      </c>
      <c r="BB54" s="3">
        <v>1.2061775336158038E-3</v>
      </c>
      <c r="BC54" s="3">
        <v>7.5049092760861864E-4</v>
      </c>
      <c r="BD54" s="4">
        <v>2.7326206458646311E-2</v>
      </c>
    </row>
    <row r="55" spans="1:56">
      <c r="A55" s="2" t="s">
        <v>146</v>
      </c>
      <c r="B55" s="1" t="s">
        <v>145</v>
      </c>
      <c r="E55" s="3">
        <v>6.1874855037491051E-2</v>
      </c>
      <c r="F55" s="3">
        <v>0.23404695690617955</v>
      </c>
      <c r="G55" s="3">
        <v>4.0506425132792924E-4</v>
      </c>
      <c r="H55" s="3">
        <v>4.2527182918605806E-2</v>
      </c>
      <c r="I55" s="3">
        <v>4.7095053473394932E-2</v>
      </c>
      <c r="J55" s="3">
        <v>1.7066778021679444E-2</v>
      </c>
      <c r="K55" s="3">
        <v>0.34800676432035271</v>
      </c>
      <c r="L55" s="3">
        <v>4.7040394458279086E-3</v>
      </c>
      <c r="M55" s="3">
        <v>0.21171683643468245</v>
      </c>
      <c r="N55" s="3">
        <v>1.2818747970709042E-3</v>
      </c>
      <c r="O55" s="3">
        <v>1.542079946850357E-3</v>
      </c>
      <c r="P55" s="3">
        <v>2.4529220817856787E-3</v>
      </c>
      <c r="Q55" s="3">
        <v>8.2338051360872546E-3</v>
      </c>
      <c r="R55" s="3">
        <v>3.9624481822080762E-3</v>
      </c>
      <c r="S55" s="3">
        <v>3.9833685874974336E-4</v>
      </c>
      <c r="T55" s="3">
        <v>4.2882026621432383E-3</v>
      </c>
      <c r="U55" s="3">
        <v>4.7857199869712798E-3</v>
      </c>
      <c r="V55" s="3">
        <v>3.3559796429433387E-4</v>
      </c>
      <c r="W55" s="3">
        <v>4.0117945862767836E-4</v>
      </c>
      <c r="X55" s="3">
        <v>3.1393247186215965E-4</v>
      </c>
      <c r="Y55" s="3">
        <v>1.3324485475855088E-3</v>
      </c>
      <c r="Z55" s="3">
        <v>4.563718046179536E-4</v>
      </c>
      <c r="AA55" s="3">
        <v>1.3441353079153616E-3</v>
      </c>
      <c r="AB55" s="3">
        <v>1.4274139836886416E-3</v>
      </c>
      <c r="AC55" s="3">
        <v>2.1770817467507354E-2</v>
      </c>
      <c r="AE55" s="1"/>
      <c r="AF55" s="3">
        <v>6.367311580379513E-2</v>
      </c>
      <c r="AG55" s="3">
        <v>0.24105143341194402</v>
      </c>
      <c r="AH55" s="3">
        <v>4.849683696126865E-4</v>
      </c>
      <c r="AI55" s="3">
        <v>4.1847782397726851E-2</v>
      </c>
      <c r="AJ55" s="3">
        <v>4.5760313910703121E-2</v>
      </c>
      <c r="AK55" s="3">
        <v>1.8713223095867957E-2</v>
      </c>
      <c r="AL55" s="3">
        <v>0.34694543366230146</v>
      </c>
      <c r="AM55" s="3">
        <v>4.7953061817096361E-3</v>
      </c>
      <c r="AN55" s="3">
        <v>0.20388669372153226</v>
      </c>
      <c r="AO55" s="3">
        <v>1.4905411167925235E-3</v>
      </c>
      <c r="AP55" s="3">
        <v>1.487959611915901E-3</v>
      </c>
      <c r="AQ55" s="3">
        <v>2.8918125966176408E-3</v>
      </c>
      <c r="AR55" s="3">
        <v>8.3171736126585877E-3</v>
      </c>
      <c r="AS55" s="3">
        <v>4.275898340517891E-3</v>
      </c>
      <c r="AT55" s="3">
        <v>3.9010315191585521E-4</v>
      </c>
      <c r="AU55" s="3">
        <v>4.2918096530196459E-3</v>
      </c>
      <c r="AV55" s="3">
        <v>4.4110252104233487E-3</v>
      </c>
      <c r="AW55" s="3">
        <v>2.0987988027244459E-4</v>
      </c>
      <c r="AX55" s="3">
        <v>3.7746458755116196E-4</v>
      </c>
      <c r="AY55" s="3">
        <v>7.6175102277204658E-5</v>
      </c>
      <c r="AZ55" s="3">
        <v>1.4642968054011151E-3</v>
      </c>
      <c r="BA55" s="3">
        <v>4.5574849074126047E-4</v>
      </c>
      <c r="BB55" s="3">
        <v>1.2584580905800654E-3</v>
      </c>
      <c r="BC55" s="3">
        <v>1.4433831941223062E-3</v>
      </c>
      <c r="BD55" s="4">
        <v>2.3508529277577597E-2</v>
      </c>
    </row>
    <row r="56" spans="1:56">
      <c r="A56" s="2" t="s">
        <v>141</v>
      </c>
      <c r="B56" s="1" t="s">
        <v>145</v>
      </c>
      <c r="E56" s="3">
        <v>3.8529993603414317E-2</v>
      </c>
      <c r="F56" s="3">
        <v>0.20831021393333984</v>
      </c>
      <c r="G56" s="3">
        <v>1.7701155812114268E-4</v>
      </c>
      <c r="H56" s="3">
        <v>1.8539214985681614E-2</v>
      </c>
      <c r="I56" s="3">
        <v>6.4816397415726215E-2</v>
      </c>
      <c r="J56" s="3">
        <v>1.2536543955622715E-2</v>
      </c>
      <c r="K56" s="3">
        <v>0.37831955642324022</v>
      </c>
      <c r="L56" s="3">
        <v>3.7371899652940644E-3</v>
      </c>
      <c r="M56" s="3">
        <v>0.22526757666223038</v>
      </c>
      <c r="N56" s="3">
        <v>1.4491698821428322E-3</v>
      </c>
      <c r="O56" s="3">
        <v>2.5047851920330677E-3</v>
      </c>
      <c r="P56" s="3">
        <v>2.4780228258449283E-3</v>
      </c>
      <c r="Q56" s="3">
        <v>2.0296615355547613E-2</v>
      </c>
      <c r="R56" s="3">
        <v>4.5237409995536951E-3</v>
      </c>
      <c r="S56" s="3">
        <v>4.8800160853424215E-4</v>
      </c>
      <c r="T56" s="3">
        <v>6.5559440925835339E-3</v>
      </c>
      <c r="U56" s="3">
        <v>4.1764850926846652E-3</v>
      </c>
      <c r="V56" s="3">
        <v>4.0772909423495671E-4</v>
      </c>
      <c r="W56" s="3">
        <v>5.3611413545136179E-4</v>
      </c>
      <c r="X56" s="3">
        <v>2.8774093082171656E-4</v>
      </c>
      <c r="Y56" s="3">
        <v>8.467026297599927E-4</v>
      </c>
      <c r="Z56" s="3">
        <v>5.6691803890542307E-4</v>
      </c>
      <c r="AA56" s="3">
        <v>1.5632658281839521E-3</v>
      </c>
      <c r="AB56" s="3">
        <v>3.0850657910474672E-3</v>
      </c>
      <c r="AC56" s="3">
        <v>1.6273733920916779E-2</v>
      </c>
      <c r="AD56" s="1"/>
      <c r="AE56" s="1"/>
      <c r="AF56" s="3">
        <v>3.7996638176493402E-2</v>
      </c>
      <c r="AG56" s="3">
        <v>0.20614332263737159</v>
      </c>
      <c r="AH56" s="3">
        <v>2.3692761126029165E-4</v>
      </c>
      <c r="AI56" s="3">
        <v>1.8780286552947185E-2</v>
      </c>
      <c r="AJ56" s="3">
        <v>6.2083273971033637E-2</v>
      </c>
      <c r="AK56" s="3">
        <v>1.2661411560503178E-2</v>
      </c>
      <c r="AL56" s="3">
        <v>0.38645665524386774</v>
      </c>
      <c r="AM56" s="3">
        <v>3.6312619301301619E-3</v>
      </c>
      <c r="AN56" s="3">
        <v>0.22364804495974769</v>
      </c>
      <c r="AO56" s="3">
        <v>1.4968221506268147E-3</v>
      </c>
      <c r="AP56" s="3">
        <v>2.5205098960096521E-3</v>
      </c>
      <c r="AQ56" s="3">
        <v>2.9637933654744694E-3</v>
      </c>
      <c r="AR56" s="3">
        <v>2.0375345091411111E-2</v>
      </c>
      <c r="AS56" s="3">
        <v>4.401380384052073E-3</v>
      </c>
      <c r="AT56" s="3">
        <v>4.4910865413188883E-4</v>
      </c>
      <c r="AU56" s="3">
        <v>6.2012116842615102E-3</v>
      </c>
      <c r="AV56" s="3">
        <v>3.7018964253450106E-3</v>
      </c>
      <c r="AW56" s="3">
        <v>1.5919281898038636E-4</v>
      </c>
      <c r="AX56" s="3">
        <v>4.9444340217633185E-4</v>
      </c>
      <c r="AY56" s="3">
        <v>9.3676311093444627E-5</v>
      </c>
      <c r="AZ56" s="3">
        <v>8.7566243446358905E-4</v>
      </c>
      <c r="BA56" s="3">
        <v>3.718903887586224E-4</v>
      </c>
      <c r="BB56" s="3">
        <v>1.4184735373337358E-3</v>
      </c>
      <c r="BC56" s="3">
        <v>2.8387708125265018E-3</v>
      </c>
      <c r="BD56" s="4">
        <v>1.629267349063334E-2</v>
      </c>
    </row>
    <row r="57" spans="1:56">
      <c r="A57" s="2" t="s">
        <v>147</v>
      </c>
      <c r="B57" s="1" t="s">
        <v>145</v>
      </c>
      <c r="E57" s="3">
        <v>6.8710915055451238E-2</v>
      </c>
      <c r="F57" s="3">
        <v>0.20717763337531331</v>
      </c>
      <c r="G57" s="3">
        <v>4.0407860239207008E-4</v>
      </c>
      <c r="H57" s="3">
        <v>2.1967092724199982E-2</v>
      </c>
      <c r="I57" s="3">
        <v>6.5053278759593644E-2</v>
      </c>
      <c r="J57" s="3">
        <v>9.1310267370051709E-3</v>
      </c>
      <c r="K57" s="3">
        <v>0.37838722331196184</v>
      </c>
      <c r="L57" s="3">
        <v>3.5741315358532432E-3</v>
      </c>
      <c r="M57" s="3">
        <v>0.19895225754668466</v>
      </c>
      <c r="N57" s="3">
        <v>2.0322170490146918E-3</v>
      </c>
      <c r="O57" s="3">
        <v>1.5306141783025225E-3</v>
      </c>
      <c r="P57" s="3">
        <v>2.9787512884626418E-3</v>
      </c>
      <c r="Q57" s="3">
        <v>1.3580503424799275E-2</v>
      </c>
      <c r="R57" s="3">
        <v>3.7473531968771671E-3</v>
      </c>
      <c r="S57" s="3">
        <v>6.0861585500446486E-4</v>
      </c>
      <c r="T57" s="3">
        <v>4.4444479785650439E-3</v>
      </c>
      <c r="U57" s="3">
        <v>5.0017298117419427E-3</v>
      </c>
      <c r="V57" s="3">
        <v>5.5430802226362236E-4</v>
      </c>
      <c r="W57" s="3">
        <v>3.0436793109742282E-3</v>
      </c>
      <c r="X57" s="3">
        <v>5.0274305632713485E-4</v>
      </c>
      <c r="Y57" s="3">
        <v>1.0328605078183365E-3</v>
      </c>
      <c r="Z57" s="3">
        <v>4.6944582263374609E-4</v>
      </c>
      <c r="AA57" s="3">
        <v>2.8583545216670065E-3</v>
      </c>
      <c r="AB57" s="3">
        <v>4.2567383270932322E-3</v>
      </c>
      <c r="AC57" s="3">
        <v>1.2705158272858414E-2</v>
      </c>
      <c r="AE57" s="1"/>
      <c r="AF57" s="3">
        <v>7.1406814157678078E-2</v>
      </c>
      <c r="AG57" s="3">
        <v>0.20790104322185568</v>
      </c>
      <c r="AH57" s="3">
        <v>4.4547653393368458E-4</v>
      </c>
      <c r="AI57" s="3">
        <v>2.4326750990491502E-2</v>
      </c>
      <c r="AJ57" s="3">
        <v>6.5440679254206616E-2</v>
      </c>
      <c r="AK57" s="3">
        <v>9.7891769601457772E-3</v>
      </c>
      <c r="AL57" s="3">
        <v>0.37330361663111628</v>
      </c>
      <c r="AM57" s="3">
        <v>3.9886013200260894E-3</v>
      </c>
      <c r="AN57" s="3">
        <v>0.19471762506256671</v>
      </c>
      <c r="AO57" s="3">
        <v>2.2162700046740986E-3</v>
      </c>
      <c r="AP57" s="3">
        <v>1.6949735767185191E-3</v>
      </c>
      <c r="AQ57" s="3">
        <v>3.310251651827583E-3</v>
      </c>
      <c r="AR57" s="3">
        <v>1.4522204842164632E-2</v>
      </c>
      <c r="AS57" s="3">
        <v>3.9723318844385068E-3</v>
      </c>
      <c r="AT57" s="3">
        <v>8.5404769811782064E-4</v>
      </c>
      <c r="AU57" s="3">
        <v>4.5094307256295678E-3</v>
      </c>
      <c r="AV57" s="3">
        <v>4.901780280974169E-3</v>
      </c>
      <c r="AW57" s="3">
        <v>4.8694547355527482E-4</v>
      </c>
      <c r="AX57" s="3">
        <v>3.153743580366603E-3</v>
      </c>
      <c r="AY57" s="3">
        <v>2.5123151044271591E-4</v>
      </c>
      <c r="AZ57" s="3">
        <v>9.9824151237787057E-4</v>
      </c>
      <c r="BA57" s="3">
        <v>5.827415909077392E-4</v>
      </c>
      <c r="BB57" s="3">
        <v>3.0691632391380091E-3</v>
      </c>
      <c r="BC57" s="3">
        <v>4.1568582966463397E-3</v>
      </c>
      <c r="BD57" s="4">
        <v>1.3777778280171864E-2</v>
      </c>
    </row>
    <row r="102" spans="1:29">
      <c r="A102" s="2" t="s">
        <v>80</v>
      </c>
      <c r="B102" s="2"/>
      <c r="C102" s="3">
        <f>AVERAGE(AD3:AD52)</f>
        <v>1.9830960988119237E-2</v>
      </c>
      <c r="D102" s="3">
        <f>AVERAGE(AE3:AE52)</f>
        <v>0.13146319850836677</v>
      </c>
      <c r="E102" s="3">
        <f>AVERAGE(AF3:AF52)</f>
        <v>0.17437324282566075</v>
      </c>
      <c r="F102" s="3">
        <f>AVERAGE(AG3:AG52)</f>
        <v>0.21531305666815745</v>
      </c>
      <c r="G102" s="3">
        <f>AVERAGE(AH3:AH52)</f>
        <v>4.7816275294200889E-4</v>
      </c>
      <c r="H102" s="3">
        <f>AVERAGE(AI3:AI52)</f>
        <v>2.0470319061180998E-2</v>
      </c>
      <c r="I102" s="3">
        <f>AVERAGE(AJ3:AJ52)</f>
        <v>3.5796504626174584E-2</v>
      </c>
      <c r="J102" s="3">
        <f>AVERAGE(AK3:AK52)</f>
        <v>8.7761549594842186E-4</v>
      </c>
      <c r="K102" s="3">
        <f>AVERAGE(AL3:AL52)</f>
        <v>0.21261700768003869</v>
      </c>
      <c r="L102" s="3">
        <f>AVERAGE(AM3:AM52)</f>
        <v>1.5127039987349164E-3</v>
      </c>
      <c r="M102" s="3">
        <f>AVERAGE(AN3:AN52)</f>
        <v>0.14560864343583735</v>
      </c>
      <c r="N102" s="3">
        <f>AVERAGE(AO3:AO52)</f>
        <v>1.5470265129756135E-3</v>
      </c>
      <c r="O102" s="3">
        <f>AVERAGE(AP3:AP52)</f>
        <v>1.130906106888471E-3</v>
      </c>
      <c r="P102" s="3">
        <f>AVERAGE(AQ3:AQ52)</f>
        <v>1.6997034896816506E-3</v>
      </c>
      <c r="Q102" s="3">
        <f>AVERAGE(AR3:AR52)</f>
        <v>6.4810278817978685E-3</v>
      </c>
      <c r="R102" s="3">
        <f>AVERAGE(AS3:AS52)</f>
        <v>3.2413052787778713E-3</v>
      </c>
      <c r="S102" s="3">
        <f>AVERAGE(AT3:AT52)</f>
        <v>7.5135784757251025E-4</v>
      </c>
      <c r="T102" s="3">
        <f>AVERAGE(AU3:AU52)</f>
        <v>4.6233196365545485E-3</v>
      </c>
      <c r="U102" s="3">
        <f>AVERAGE(AV3:AV52)</f>
        <v>6.2964218394931581E-3</v>
      </c>
      <c r="V102" s="3">
        <f>AVERAGE(AW3:AW52)</f>
        <v>6.9711790268452156E-4</v>
      </c>
      <c r="W102" s="3">
        <f>AVERAGE(AX3:AX52)</f>
        <v>1.5668943024127794E-3</v>
      </c>
      <c r="X102" s="3">
        <f>AVERAGE(AY3:AY52)</f>
        <v>5.0304488816389791E-4</v>
      </c>
      <c r="Y102" s="3">
        <f>AVERAGE(AZ3:AZ52)</f>
        <v>1.5212047171370474E-3</v>
      </c>
      <c r="Z102" s="3">
        <f>AVERAGE(BA3:BA52)</f>
        <v>1.4226368944188839E-3</v>
      </c>
      <c r="AA102" s="3">
        <f>AVERAGE(BB3:BB52)</f>
        <v>2.8055046143116791E-3</v>
      </c>
      <c r="AB102" s="3">
        <f>AVERAGE(BC3:BC52)</f>
        <v>7.3711120459683064E-3</v>
      </c>
      <c r="AC102" s="3">
        <f>AVERAGE(BD3:BD52)</f>
        <v>2.3903194946833378E-3</v>
      </c>
    </row>
    <row r="103" spans="1:29">
      <c r="A103" s="2" t="s">
        <v>78</v>
      </c>
      <c r="B103" s="2"/>
      <c r="C103" s="3">
        <f>MIN(AD3:AD52)</f>
        <v>1.0039394937844653E-2</v>
      </c>
      <c r="D103" s="3">
        <f>MIN(AE3:AE52)</f>
        <v>6.5038036956390446E-2</v>
      </c>
      <c r="E103" s="3">
        <f>MIN(AF3:AF52)</f>
        <v>8.0497422443551195E-2</v>
      </c>
      <c r="F103" s="3">
        <f>MIN(AG3:AG52)</f>
        <v>0.15800015768045264</v>
      </c>
      <c r="G103" s="3">
        <f>MIN(AH3:AH52)</f>
        <v>8.8149926493504786E-5</v>
      </c>
      <c r="H103" s="3">
        <f>MIN(AI3:AI52)</f>
        <v>5.8381653104639221E-3</v>
      </c>
      <c r="I103" s="3">
        <f>MIN(AJ3:AJ52)</f>
        <v>1.5058139833862262E-2</v>
      </c>
      <c r="J103" s="3">
        <f>MIN(AK3:AK52)</f>
        <v>3.5418767271862956E-4</v>
      </c>
      <c r="K103" s="3">
        <f>MIN(AL3:AL52)</f>
        <v>0.10964774364852702</v>
      </c>
      <c r="L103" s="3">
        <f>MIN(AM3:AM52)</f>
        <v>6.3612617099513644E-4</v>
      </c>
      <c r="M103" s="3">
        <f>MIN(AN3:AN52)</f>
        <v>7.4891433053207584E-2</v>
      </c>
      <c r="N103" s="3">
        <f>MIN(AO3:AO52)</f>
        <v>4.7278139789761825E-4</v>
      </c>
      <c r="O103" s="3">
        <f>MIN(AP3:AP52)</f>
        <v>5.4150951937086481E-4</v>
      </c>
      <c r="P103" s="3">
        <f>MIN(AQ3:AQ52)</f>
        <v>7.7675659970422029E-4</v>
      </c>
      <c r="Q103" s="3">
        <f>MIN(AR3:AR52)</f>
        <v>1.4365627751056014E-3</v>
      </c>
      <c r="R103" s="3">
        <f>MIN(AS3:AS52)</f>
        <v>1.9139714958132964E-3</v>
      </c>
      <c r="S103" s="3">
        <f>MIN(AT3:AT52)</f>
        <v>2.8017912285371822E-4</v>
      </c>
      <c r="T103" s="3">
        <f>MIN(AU3:AU52)</f>
        <v>2.7680892554546445E-3</v>
      </c>
      <c r="U103" s="3">
        <f>MIN(AV3:AV52)</f>
        <v>4.2551614370188763E-3</v>
      </c>
      <c r="V103" s="3">
        <f>MIN(AW3:AW52)</f>
        <v>3.1482404264470478E-4</v>
      </c>
      <c r="W103" s="3">
        <f>MIN(AX3:AX52)</f>
        <v>4.3708622275005359E-4</v>
      </c>
      <c r="X103" s="3">
        <f>MIN(AY3:AY52)</f>
        <v>1.4822565309482473E-4</v>
      </c>
      <c r="Y103" s="3">
        <f>MIN(AZ3:AZ52)</f>
        <v>6.5594205619432661E-4</v>
      </c>
      <c r="Z103" s="3">
        <f>MIN(BA3:BA52)</f>
        <v>4.4821072308491187E-4</v>
      </c>
      <c r="AA103" s="3">
        <f>MIN(BB3:BB52)</f>
        <v>7.232224055944463E-4</v>
      </c>
      <c r="AB103" s="3">
        <f>MIN(BC3:BC52)</f>
        <v>1.9935500436738399E-3</v>
      </c>
      <c r="AC103" s="3">
        <f>MIN(BD3:BD52)</f>
        <v>1.0673354073547693E-3</v>
      </c>
    </row>
    <row r="104" spans="1:29">
      <c r="A104" s="2" t="s">
        <v>79</v>
      </c>
      <c r="B104" s="2"/>
      <c r="C104" s="3">
        <f>MAX(AD3:AD52)</f>
        <v>2.8455346093254924E-2</v>
      </c>
      <c r="D104" s="3">
        <f>MAX(AE3:AE52)</f>
        <v>0.20292154878461779</v>
      </c>
      <c r="E104" s="3">
        <f>MAX(AF3:AF52)</f>
        <v>0.32779413093140602</v>
      </c>
      <c r="F104" s="3">
        <f>MAX(AG3:AG52)</f>
        <v>0.27727394128399474</v>
      </c>
      <c r="G104" s="3">
        <f>MAX(AH3:AH52)</f>
        <v>1.7097375572950363E-3</v>
      </c>
      <c r="H104" s="3">
        <f>MAX(AI3:AI52)</f>
        <v>4.3367689242236218E-2</v>
      </c>
      <c r="I104" s="3">
        <f>MAX(AJ3:AJ52)</f>
        <v>4.7835284645829826E-2</v>
      </c>
      <c r="J104" s="3">
        <f>MAX(AK3:AK52)</f>
        <v>2.8162545909036201E-3</v>
      </c>
      <c r="K104" s="3">
        <f>MAX(AL3:AL52)</f>
        <v>0.40375388859137323</v>
      </c>
      <c r="L104" s="3">
        <f>MAX(AM3:AM52)</f>
        <v>4.4967386094592731E-3</v>
      </c>
      <c r="M104" s="3">
        <f>MAX(AN3:AN52)</f>
        <v>0.26512377803954951</v>
      </c>
      <c r="N104" s="3">
        <f>MAX(AO3:AO52)</f>
        <v>4.2803311189861352E-3</v>
      </c>
      <c r="O104" s="3">
        <f>MAX(AP3:AP52)</f>
        <v>2.4231205548426418E-3</v>
      </c>
      <c r="P104" s="3">
        <f>MAX(AQ3:AQ52)</f>
        <v>5.3340343852314202E-3</v>
      </c>
      <c r="Q104" s="3">
        <f>MAX(AR3:AR52)</f>
        <v>1.3676421014359412E-2</v>
      </c>
      <c r="R104" s="3">
        <f>MAX(AS3:AS52)</f>
        <v>4.952629419609271E-3</v>
      </c>
      <c r="S104" s="3">
        <f>MAX(AT3:AT52)</f>
        <v>2.7967923753953999E-3</v>
      </c>
      <c r="T104" s="3">
        <f>MAX(AU3:AU52)</f>
        <v>8.1797933355928845E-3</v>
      </c>
      <c r="U104" s="3">
        <f>MAX(AV3:AV52)</f>
        <v>1.0229260473115993E-2</v>
      </c>
      <c r="V104" s="3">
        <f>MAX(AW3:AW52)</f>
        <v>2.7084204921338536E-3</v>
      </c>
      <c r="W104" s="3">
        <f>MAX(AX3:AX52)</f>
        <v>7.6285337055834162E-3</v>
      </c>
      <c r="X104" s="3">
        <f>MAX(AY3:AY52)</f>
        <v>9.5158714702941441E-4</v>
      </c>
      <c r="Y104" s="3">
        <f>MAX(AZ3:AZ52)</f>
        <v>3.0039810263703865E-3</v>
      </c>
      <c r="Z104" s="3">
        <f>MAX(BA3:BA52)</f>
        <v>6.808919148959266E-3</v>
      </c>
      <c r="AA104" s="3">
        <f>MAX(BB3:BB52)</f>
        <v>1.1680156035326239E-2</v>
      </c>
      <c r="AB104" s="3">
        <f>MAX(BC3:BC52)</f>
        <v>3.1124972113127439E-2</v>
      </c>
      <c r="AC104" s="3">
        <f>MAX(BD3:BD52)</f>
        <v>4.9547692416064036E-3</v>
      </c>
    </row>
    <row r="106" spans="1:29">
      <c r="C106" s="2" t="s">
        <v>0</v>
      </c>
      <c r="D106" s="2" t="s">
        <v>1</v>
      </c>
      <c r="E106" s="2" t="s">
        <v>2</v>
      </c>
      <c r="F106" s="2" t="s">
        <v>3</v>
      </c>
      <c r="G106" s="2" t="s">
        <v>4</v>
      </c>
      <c r="H106" s="2" t="s">
        <v>5</v>
      </c>
      <c r="I106" s="2" t="s">
        <v>6</v>
      </c>
      <c r="J106" s="2" t="s">
        <v>7</v>
      </c>
      <c r="K106" s="2" t="s">
        <v>8</v>
      </c>
      <c r="L106" s="2" t="s">
        <v>9</v>
      </c>
      <c r="M106" s="2" t="s">
        <v>10</v>
      </c>
      <c r="N106" s="2" t="s">
        <v>11</v>
      </c>
      <c r="O106" s="2" t="s">
        <v>12</v>
      </c>
      <c r="P106" s="2" t="s">
        <v>13</v>
      </c>
      <c r="Q106" s="2" t="s">
        <v>14</v>
      </c>
      <c r="R106" s="2" t="s">
        <v>15</v>
      </c>
      <c r="S106" s="2" t="s">
        <v>16</v>
      </c>
      <c r="T106" s="2" t="s">
        <v>17</v>
      </c>
      <c r="U106" s="2" t="s">
        <v>18</v>
      </c>
      <c r="V106" s="2" t="s">
        <v>19</v>
      </c>
      <c r="W106" s="2" t="s">
        <v>20</v>
      </c>
      <c r="X106" s="2" t="s">
        <v>21</v>
      </c>
      <c r="Y106" s="2" t="s">
        <v>22</v>
      </c>
      <c r="Z106" s="2" t="s">
        <v>23</v>
      </c>
      <c r="AA106" s="2" t="s">
        <v>24</v>
      </c>
      <c r="AB106" s="2" t="s">
        <v>25</v>
      </c>
      <c r="AC106" s="2" t="s">
        <v>26</v>
      </c>
    </row>
    <row r="107" spans="1:29">
      <c r="A107" s="1" t="s">
        <v>77</v>
      </c>
      <c r="C107" s="3">
        <v>2.1483772327835805E-2</v>
      </c>
      <c r="D107" s="3">
        <v>0.1357654932632453</v>
      </c>
      <c r="E107" s="3">
        <v>0.17304312532872582</v>
      </c>
      <c r="F107" s="3">
        <v>0.20754405782113061</v>
      </c>
      <c r="G107" s="3">
        <v>4.1615498691384949E-4</v>
      </c>
      <c r="H107" s="3">
        <v>2.0189058126666604E-2</v>
      </c>
      <c r="I107" s="3">
        <v>3.4258692519691908E-2</v>
      </c>
      <c r="J107" s="3">
        <v>7.3986678596659112E-4</v>
      </c>
      <c r="K107" s="3">
        <v>0.2167427122590416</v>
      </c>
      <c r="L107" s="3">
        <v>1.3975734163102227E-3</v>
      </c>
      <c r="M107" s="3">
        <v>0.14993202669679165</v>
      </c>
      <c r="N107" s="3">
        <v>1.2568446110572304E-3</v>
      </c>
      <c r="O107" s="3">
        <v>1.1125727863210881E-3</v>
      </c>
      <c r="P107" s="3">
        <v>1.5638853784596335E-3</v>
      </c>
      <c r="Q107" s="3">
        <v>6.146321233095651E-3</v>
      </c>
      <c r="R107" s="3">
        <v>2.9646680337561161E-3</v>
      </c>
      <c r="S107" s="3">
        <v>4.5487558118597026E-4</v>
      </c>
      <c r="T107" s="3">
        <v>4.4634295293337293E-3</v>
      </c>
      <c r="U107" s="3">
        <v>6.0702108428510367E-3</v>
      </c>
      <c r="V107" s="3">
        <v>5.9676105982516502E-4</v>
      </c>
      <c r="W107" s="3">
        <v>1.5009057600222162E-3</v>
      </c>
      <c r="X107" s="3">
        <v>4.5576784287325013E-4</v>
      </c>
      <c r="Y107" s="3">
        <v>1.4234212026769837E-3</v>
      </c>
      <c r="Z107" s="3">
        <v>1.2287152563989255E-3</v>
      </c>
      <c r="AA107" s="3">
        <v>2.6350549196016383E-3</v>
      </c>
      <c r="AB107" s="3">
        <v>6.6140324302214164E-3</v>
      </c>
      <c r="AC107" s="3" t="e">
        <f>#REF!</f>
        <v>#REF!</v>
      </c>
    </row>
    <row r="108" spans="1:29">
      <c r="A108" s="1" t="s">
        <v>80</v>
      </c>
      <c r="C108" s="3">
        <v>1.9830960988119237E-2</v>
      </c>
      <c r="D108" s="3">
        <v>0.13146319850836677</v>
      </c>
      <c r="E108" s="3">
        <v>0.17437324282566075</v>
      </c>
      <c r="F108" s="3">
        <v>0.21531305666815745</v>
      </c>
      <c r="G108" s="3">
        <v>4.7816275294200889E-4</v>
      </c>
      <c r="H108" s="3">
        <v>2.0470319061180998E-2</v>
      </c>
      <c r="I108" s="3">
        <v>3.5796504626174584E-2</v>
      </c>
      <c r="J108" s="3">
        <v>8.7761549594842186E-4</v>
      </c>
      <c r="K108" s="3">
        <v>0.21261700768003869</v>
      </c>
      <c r="L108" s="3">
        <v>1.5127039987349164E-3</v>
      </c>
      <c r="M108" s="3">
        <v>0.14560864343583735</v>
      </c>
      <c r="N108" s="3">
        <v>1.5470265129756135E-3</v>
      </c>
      <c r="O108" s="3">
        <v>1.130906106888471E-3</v>
      </c>
      <c r="P108" s="3">
        <v>1.6997034896816506E-3</v>
      </c>
      <c r="Q108" s="3">
        <v>6.4810278817978685E-3</v>
      </c>
      <c r="R108" s="3">
        <v>3.2413052787778713E-3</v>
      </c>
      <c r="S108" s="3">
        <v>7.5135784757251025E-4</v>
      </c>
      <c r="T108" s="3">
        <v>4.6233196365545485E-3</v>
      </c>
      <c r="U108" s="3">
        <v>6.2964218394931581E-3</v>
      </c>
      <c r="V108" s="3">
        <v>6.9711790268452156E-4</v>
      </c>
      <c r="W108" s="3">
        <v>1.5668943024127794E-3</v>
      </c>
      <c r="X108" s="3">
        <v>5.0304488816389791E-4</v>
      </c>
      <c r="Y108" s="3">
        <v>1.5212047171370474E-3</v>
      </c>
      <c r="Z108" s="3">
        <v>1.4226368944188839E-3</v>
      </c>
      <c r="AA108" s="3">
        <v>2.8055046143116791E-3</v>
      </c>
      <c r="AB108" s="3">
        <v>7.3711120459683064E-3</v>
      </c>
      <c r="AC108" s="3">
        <f>AC102</f>
        <v>2.3903194946833378E-3</v>
      </c>
    </row>
    <row r="109" spans="1:29">
      <c r="A109" s="1" t="s">
        <v>81</v>
      </c>
      <c r="C109" s="5">
        <f>(C108-C107)/C107</f>
        <v>-7.6933013182935078E-2</v>
      </c>
      <c r="D109" s="5">
        <f t="shared" ref="D109:AA109" si="1">(D108-D107)/D107</f>
        <v>-3.1689162330346417E-2</v>
      </c>
      <c r="E109" s="5">
        <f t="shared" si="1"/>
        <v>7.6866243279421678E-3</v>
      </c>
      <c r="F109" s="5">
        <f t="shared" si="1"/>
        <v>3.7433010265812847E-2</v>
      </c>
      <c r="G109" s="5">
        <f t="shared" si="1"/>
        <v>0.14900161713308022</v>
      </c>
      <c r="H109" s="5">
        <f t="shared" si="1"/>
        <v>1.3931354932446946E-2</v>
      </c>
      <c r="I109" s="5">
        <f t="shared" si="1"/>
        <v>4.4888231084672638E-2</v>
      </c>
      <c r="J109" s="5">
        <f t="shared" si="1"/>
        <v>0.1861804213874399</v>
      </c>
      <c r="K109" s="5">
        <f t="shared" si="1"/>
        <v>-1.9035032532360507E-2</v>
      </c>
      <c r="L109" s="5">
        <f t="shared" si="1"/>
        <v>8.2378915541090919E-2</v>
      </c>
      <c r="M109" s="5">
        <f t="shared" si="1"/>
        <v>-2.8835622089585313E-2</v>
      </c>
      <c r="N109" s="5">
        <f t="shared" si="1"/>
        <v>0.23088128744434713</v>
      </c>
      <c r="O109" s="5">
        <f t="shared" si="1"/>
        <v>1.6478311165604866E-2</v>
      </c>
      <c r="P109" s="5">
        <f t="shared" si="1"/>
        <v>8.68465893298348E-2</v>
      </c>
      <c r="Q109" s="5">
        <f t="shared" si="1"/>
        <v>5.445641970353695E-2</v>
      </c>
      <c r="R109" s="5">
        <f t="shared" si="1"/>
        <v>9.3311373102123299E-2</v>
      </c>
      <c r="S109" s="5">
        <f t="shared" si="1"/>
        <v>0.65178760665397617</v>
      </c>
      <c r="T109" s="5">
        <f t="shared" si="1"/>
        <v>3.5822254203862508E-2</v>
      </c>
      <c r="U109" s="5">
        <f t="shared" si="1"/>
        <v>3.7265756083008701E-2</v>
      </c>
      <c r="V109" s="5">
        <f t="shared" si="1"/>
        <v>0.16816922151180308</v>
      </c>
      <c r="W109" s="5">
        <f t="shared" si="1"/>
        <v>4.3965813276368781E-2</v>
      </c>
      <c r="X109" s="5">
        <f t="shared" si="1"/>
        <v>0.10373054183156931</v>
      </c>
      <c r="Y109" s="5">
        <f t="shared" si="1"/>
        <v>6.869612049909421E-2</v>
      </c>
      <c r="Z109" s="5">
        <f t="shared" si="1"/>
        <v>0.15782471732978798</v>
      </c>
      <c r="AA109" s="5">
        <f t="shared" si="1"/>
        <v>6.4685442964433182E-2</v>
      </c>
      <c r="AB109" s="5">
        <f>(AB108-AB107)/AB107</f>
        <v>0.11446566428788216</v>
      </c>
      <c r="AC109" s="5" t="e">
        <f>(AC108-AC107)/AC107</f>
        <v>#REF!</v>
      </c>
    </row>
    <row r="110" spans="1:29">
      <c r="A110" s="1" t="s">
        <v>82</v>
      </c>
      <c r="C110" s="6" t="e">
        <f>#REF!</f>
        <v>#REF!</v>
      </c>
      <c r="D110" s="6" t="e">
        <f>#REF!</f>
        <v>#REF!</v>
      </c>
      <c r="E110" s="6" t="e">
        <f>#REF!</f>
        <v>#REF!</v>
      </c>
      <c r="F110" s="6" t="e">
        <f>#REF!</f>
        <v>#REF!</v>
      </c>
      <c r="G110" s="6" t="e">
        <f>#REF!</f>
        <v>#REF!</v>
      </c>
      <c r="H110" s="6" t="e">
        <f>#REF!</f>
        <v>#REF!</v>
      </c>
      <c r="I110" s="6" t="e">
        <f>#REF!</f>
        <v>#REF!</v>
      </c>
      <c r="J110" s="6" t="e">
        <f>#REF!</f>
        <v>#REF!</v>
      </c>
      <c r="K110" s="6" t="e">
        <f>#REF!</f>
        <v>#REF!</v>
      </c>
      <c r="L110" s="6" t="e">
        <f>#REF!</f>
        <v>#REF!</v>
      </c>
      <c r="M110" s="6" t="e">
        <f>#REF!</f>
        <v>#REF!</v>
      </c>
      <c r="N110" s="6" t="e">
        <f>#REF!</f>
        <v>#REF!</v>
      </c>
      <c r="O110" s="6" t="e">
        <f>#REF!</f>
        <v>#REF!</v>
      </c>
      <c r="P110" s="6" t="e">
        <f>#REF!</f>
        <v>#REF!</v>
      </c>
      <c r="Q110" s="6" t="e">
        <f>#REF!</f>
        <v>#REF!</v>
      </c>
      <c r="R110" s="6" t="e">
        <f>#REF!</f>
        <v>#REF!</v>
      </c>
      <c r="S110" s="6" t="e">
        <f>#REF!</f>
        <v>#REF!</v>
      </c>
      <c r="T110" s="6" t="e">
        <f>#REF!</f>
        <v>#REF!</v>
      </c>
      <c r="U110" s="6" t="e">
        <f>#REF!</f>
        <v>#REF!</v>
      </c>
      <c r="V110" s="6" t="e">
        <f>#REF!</f>
        <v>#REF!</v>
      </c>
      <c r="W110" s="6" t="e">
        <f>#REF!</f>
        <v>#REF!</v>
      </c>
      <c r="X110" s="6" t="e">
        <f>#REF!</f>
        <v>#REF!</v>
      </c>
      <c r="Y110" s="6" t="e">
        <f>#REF!</f>
        <v>#REF!</v>
      </c>
      <c r="Z110" s="6" t="e">
        <f>#REF!</f>
        <v>#REF!</v>
      </c>
      <c r="AA110" s="6" t="e">
        <f>#REF!</f>
        <v>#REF!</v>
      </c>
      <c r="AB110" s="6" t="e">
        <f>#REF!</f>
        <v>#REF!</v>
      </c>
      <c r="AC110" s="6" t="e">
        <f>#REF!</f>
        <v>#REF!</v>
      </c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6"/>
  <sheetViews>
    <sheetView workbookViewId="0">
      <selection activeCell="E9" sqref="E9"/>
    </sheetView>
  </sheetViews>
  <sheetFormatPr baseColWidth="10" defaultRowHeight="14" x14ac:dyDescent="0"/>
  <sheetData>
    <row r="1" spans="1:29">
      <c r="A1" s="15" t="s">
        <v>164</v>
      </c>
    </row>
    <row r="2" spans="1:29">
      <c r="A2" s="15"/>
    </row>
    <row r="3" spans="1:29" s="15" customFormat="1">
      <c r="A3" s="2" t="s">
        <v>163</v>
      </c>
      <c r="B3" s="2" t="s">
        <v>139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10</v>
      </c>
      <c r="N3" s="2" t="s">
        <v>11</v>
      </c>
      <c r="O3" s="2" t="s">
        <v>12</v>
      </c>
      <c r="P3" s="2" t="s">
        <v>13</v>
      </c>
      <c r="Q3" s="2" t="s">
        <v>14</v>
      </c>
      <c r="R3" s="2" t="s">
        <v>15</v>
      </c>
      <c r="S3" s="2" t="s">
        <v>16</v>
      </c>
      <c r="T3" s="2" t="s">
        <v>17</v>
      </c>
      <c r="U3" s="2" t="s">
        <v>18</v>
      </c>
      <c r="V3" s="2" t="s">
        <v>19</v>
      </c>
      <c r="W3" s="2" t="s">
        <v>20</v>
      </c>
      <c r="X3" s="2" t="s">
        <v>21</v>
      </c>
      <c r="Y3" s="2" t="s">
        <v>22</v>
      </c>
      <c r="Z3" s="2" t="s">
        <v>23</v>
      </c>
      <c r="AA3" s="2" t="s">
        <v>24</v>
      </c>
      <c r="AB3" s="2" t="s">
        <v>25</v>
      </c>
      <c r="AC3" s="2" t="s">
        <v>26</v>
      </c>
    </row>
    <row r="4" spans="1:29">
      <c r="A4" s="1" t="s">
        <v>151</v>
      </c>
      <c r="B4" s="1" t="s">
        <v>152</v>
      </c>
      <c r="C4" s="3">
        <v>9.6383821863377014E-3</v>
      </c>
      <c r="D4" s="3">
        <v>3.533916952868419E-2</v>
      </c>
      <c r="E4" s="3">
        <v>4.3201265770134951E-2</v>
      </c>
      <c r="F4" s="3">
        <v>0.22466118301530547</v>
      </c>
      <c r="G4" s="3">
        <v>1.7961296141403885E-3</v>
      </c>
      <c r="H4" s="3">
        <v>2.0179508134689966E-2</v>
      </c>
      <c r="I4" s="3">
        <v>6.6481055295375291E-2</v>
      </c>
      <c r="J4" s="3">
        <v>1.7276330994510977E-2</v>
      </c>
      <c r="K4" s="3">
        <v>0.37751550048118776</v>
      </c>
      <c r="L4" s="3">
        <v>4.1234389594797917E-3</v>
      </c>
      <c r="M4" s="3">
        <v>0.17441492749667975</v>
      </c>
      <c r="N4" s="3">
        <v>1.3798918709701589E-3</v>
      </c>
      <c r="O4" s="3">
        <v>1.5496329462589746E-3</v>
      </c>
      <c r="P4" s="3">
        <v>2.2884290850019007E-3</v>
      </c>
      <c r="Q4" s="3">
        <v>8.9007680451418693E-3</v>
      </c>
      <c r="R4" s="3">
        <v>1.9695626021982876E-3</v>
      </c>
      <c r="S4" s="3">
        <v>5.9924350861039627E-4</v>
      </c>
      <c r="T4" s="3">
        <v>2.0680021916483419E-3</v>
      </c>
      <c r="U4" s="3">
        <v>3.2055904742275434E-3</v>
      </c>
      <c r="V4" s="3">
        <v>4.4419321965901619E-4</v>
      </c>
      <c r="W4" s="3">
        <v>5.0810592860139523E-4</v>
      </c>
      <c r="X4" s="3">
        <v>2.8222439542141444E-4</v>
      </c>
      <c r="Y4" s="3">
        <v>5.8498281290718802E-4</v>
      </c>
      <c r="Z4" s="3">
        <v>2.3769157004027458E-4</v>
      </c>
      <c r="AA4" s="3">
        <v>8.2217306374036286E-4</v>
      </c>
      <c r="AB4" s="3">
        <v>5.3261680904699517E-4</v>
      </c>
      <c r="AC4" s="3">
        <v>2.1399769953990767E-2</v>
      </c>
    </row>
    <row r="5" spans="1:29">
      <c r="A5" s="1" t="s">
        <v>151</v>
      </c>
      <c r="B5" s="1" t="s">
        <v>152</v>
      </c>
      <c r="C5" s="3">
        <v>9.3279806978267561E-3</v>
      </c>
      <c r="D5" s="3">
        <v>3.5480329754869637E-2</v>
      </c>
      <c r="E5" s="3">
        <v>4.3061317486916419E-2</v>
      </c>
      <c r="F5" s="3">
        <v>0.22376821875790887</v>
      </c>
      <c r="G5" s="3">
        <v>1.9579133714797796E-3</v>
      </c>
      <c r="H5" s="3">
        <v>2.0528268100404177E-2</v>
      </c>
      <c r="I5" s="3">
        <v>6.5601945703117712E-2</v>
      </c>
      <c r="J5" s="3">
        <v>1.8493126692825206E-2</v>
      </c>
      <c r="K5" s="3">
        <v>0.37977886390526805</v>
      </c>
      <c r="L5" s="3">
        <v>4.3183368695783372E-3</v>
      </c>
      <c r="M5" s="3">
        <v>0.17172450092526767</v>
      </c>
      <c r="N5" s="3">
        <v>1.5343209988968995E-3</v>
      </c>
      <c r="O5" s="3">
        <v>1.6509717404991225E-3</v>
      </c>
      <c r="P5" s="3">
        <v>2.0094133839362303E-3</v>
      </c>
      <c r="Q5" s="3">
        <v>9.1667972732213179E-3</v>
      </c>
      <c r="R5" s="3">
        <v>2.0061381230908936E-3</v>
      </c>
      <c r="S5" s="3">
        <v>6.7905990012622299E-4</v>
      </c>
      <c r="T5" s="3">
        <v>2.1925897693030817E-3</v>
      </c>
      <c r="U5" s="3">
        <v>3.3102568712074657E-3</v>
      </c>
      <c r="V5" s="3">
        <v>3.5364837826457545E-4</v>
      </c>
      <c r="W5" s="3">
        <v>5.6186665514010845E-4</v>
      </c>
      <c r="X5" s="3">
        <v>2.4861799435856117E-4</v>
      </c>
      <c r="Y5" s="3">
        <v>6.8468215396067899E-4</v>
      </c>
      <c r="Z5" s="3">
        <v>1.7156487206063074E-4</v>
      </c>
      <c r="AA5" s="3">
        <v>8.1127563957324894E-4</v>
      </c>
      <c r="AB5" s="3">
        <v>5.7799398089792241E-4</v>
      </c>
      <c r="AC5" s="3">
        <v>2.2811463562403544E-2</v>
      </c>
    </row>
    <row r="6" spans="1:29">
      <c r="A6" s="1" t="s">
        <v>151</v>
      </c>
      <c r="B6" s="1" t="s">
        <v>152</v>
      </c>
      <c r="C6" s="3">
        <v>9.7723115592740044E-3</v>
      </c>
      <c r="D6" s="3">
        <v>3.5204610819114954E-2</v>
      </c>
      <c r="E6" s="3">
        <v>4.2920520094000637E-2</v>
      </c>
      <c r="F6" s="3">
        <v>0.22356804336237776</v>
      </c>
      <c r="G6" s="3">
        <v>1.8755411219495398E-3</v>
      </c>
      <c r="H6" s="3">
        <v>2.0371165942527959E-2</v>
      </c>
      <c r="I6" s="3">
        <v>6.5569105247560003E-2</v>
      </c>
      <c r="J6" s="3">
        <v>1.7862162119952212E-2</v>
      </c>
      <c r="K6" s="3">
        <v>0.38012730603933664</v>
      </c>
      <c r="L6" s="3">
        <v>4.324204648916646E-3</v>
      </c>
      <c r="M6" s="3">
        <v>0.17221245293531542</v>
      </c>
      <c r="N6" s="3">
        <v>1.4864579386091046E-3</v>
      </c>
      <c r="O6" s="3">
        <v>1.5918136288046122E-3</v>
      </c>
      <c r="P6" s="3">
        <v>2.0424755978663608E-3</v>
      </c>
      <c r="Q6" s="3">
        <v>9.1786736952651198E-3</v>
      </c>
      <c r="R6" s="3">
        <v>1.9487663583656245E-3</v>
      </c>
      <c r="S6" s="3">
        <v>6.5674847527877485E-4</v>
      </c>
      <c r="T6" s="3">
        <v>2.1947177060686164E-3</v>
      </c>
      <c r="U6" s="3">
        <v>3.4763028037815883E-3</v>
      </c>
      <c r="V6" s="3">
        <v>5.0012871769330872E-4</v>
      </c>
      <c r="W6" s="3">
        <v>5.0065379839883803E-4</v>
      </c>
      <c r="X6" s="3">
        <v>2.9349340775452321E-4</v>
      </c>
      <c r="Y6" s="3">
        <v>4.8956588019474366E-4</v>
      </c>
      <c r="Z6" s="3">
        <v>4.0994512630365936E-4</v>
      </c>
      <c r="AA6" s="3">
        <v>8.3407761234545051E-4</v>
      </c>
      <c r="AB6" s="3">
        <v>5.8875536294328767E-4</v>
      </c>
      <c r="AC6" s="3">
        <v>2.2186366768868857E-2</v>
      </c>
    </row>
    <row r="7" spans="1:29">
      <c r="A7" s="1" t="s">
        <v>151</v>
      </c>
      <c r="B7" s="1" t="s">
        <v>153</v>
      </c>
      <c r="C7" s="3">
        <v>1.3892092319637025E-2</v>
      </c>
      <c r="D7" s="3">
        <v>4.8445561002444876E-2</v>
      </c>
      <c r="E7" s="3">
        <v>5.9845380598567553E-2</v>
      </c>
      <c r="F7" s="3">
        <v>0.2080816510630723</v>
      </c>
      <c r="G7" s="3">
        <v>2.1348674583512228E-3</v>
      </c>
      <c r="H7" s="3">
        <v>1.5523520452208972E-2</v>
      </c>
      <c r="I7" s="3">
        <v>6.414313236573714E-2</v>
      </c>
      <c r="J7" s="3">
        <v>2.3011577387468542E-2</v>
      </c>
      <c r="K7" s="3">
        <v>0.34062055545343295</v>
      </c>
      <c r="L7" s="3">
        <v>4.9868616041910709E-3</v>
      </c>
      <c r="M7" s="3">
        <v>0.18658847707884366</v>
      </c>
      <c r="N7" s="3">
        <v>1.9014760077765618E-3</v>
      </c>
      <c r="O7" s="3">
        <v>1.7036480547303651E-3</v>
      </c>
      <c r="P7" s="3">
        <v>2.9399916501659106E-3</v>
      </c>
      <c r="Q7" s="3">
        <v>9.8560180701402957E-3</v>
      </c>
      <c r="R7" s="3">
        <v>2.4275084873296255E-3</v>
      </c>
      <c r="S7" s="3">
        <v>1.1213068182866564E-3</v>
      </c>
      <c r="T7" s="3">
        <v>3.6721370128689093E-3</v>
      </c>
      <c r="U7" s="3">
        <v>3.530499438630548E-3</v>
      </c>
      <c r="V7" s="3">
        <v>8.8612485764780636E-4</v>
      </c>
      <c r="W7" s="3">
        <v>9.7063923714357553E-4</v>
      </c>
      <c r="X7" s="3">
        <v>5.2999854732681143E-4</v>
      </c>
      <c r="Y7" s="3">
        <v>6.7485097002625795E-4</v>
      </c>
      <c r="Z7" s="3">
        <v>6.6658940286966177E-4</v>
      </c>
      <c r="AA7" s="3">
        <v>1.0358631684359717E-3</v>
      </c>
      <c r="AB7" s="3">
        <v>8.0967149266561477E-4</v>
      </c>
      <c r="AC7" s="3">
        <v>2.7998438991659613E-2</v>
      </c>
    </row>
    <row r="8" spans="1:29">
      <c r="A8" s="1" t="s">
        <v>151</v>
      </c>
      <c r="B8" s="1" t="s">
        <v>154</v>
      </c>
      <c r="C8" s="3">
        <v>1.9641494341523763E-2</v>
      </c>
      <c r="D8" s="3">
        <v>8.6777007287126201E-2</v>
      </c>
      <c r="E8" s="3">
        <v>5.969833782755414E-2</v>
      </c>
      <c r="F8" s="3">
        <v>0.21492715415818872</v>
      </c>
      <c r="G8" s="3">
        <v>1.6202592289001794E-3</v>
      </c>
      <c r="H8" s="3">
        <v>3.8529264069082823E-2</v>
      </c>
      <c r="I8" s="3">
        <v>4.1634185872296822E-2</v>
      </c>
      <c r="J8" s="3">
        <v>1.8853339184694878E-2</v>
      </c>
      <c r="K8" s="3">
        <v>0.30317520351130051</v>
      </c>
      <c r="L8" s="3">
        <v>4.7580888979409297E-3</v>
      </c>
      <c r="M8" s="3">
        <v>0.17958250339032353</v>
      </c>
      <c r="N8" s="3">
        <v>1.1410746028074844E-3</v>
      </c>
      <c r="O8" s="3">
        <v>1.3945962588026994E-3</v>
      </c>
      <c r="P8" s="3">
        <v>2.7796459324099026E-3</v>
      </c>
      <c r="Q8" s="3">
        <v>7.0787638793431105E-3</v>
      </c>
      <c r="R8" s="3">
        <v>3.8941837519048984E-3</v>
      </c>
      <c r="S8" s="3">
        <v>5.4061365230601694E-4</v>
      </c>
      <c r="T8" s="3">
        <v>3.8312130754475423E-3</v>
      </c>
      <c r="U8" s="3">
        <v>3.9496257102665201E-3</v>
      </c>
      <c r="V8" s="3">
        <v>4.7512472688935426E-4</v>
      </c>
      <c r="W8" s="3">
        <v>7.0116581681281336E-4</v>
      </c>
      <c r="X8" s="3">
        <v>5.0097085504922088E-4</v>
      </c>
      <c r="Y8" s="3">
        <v>1.1095467384554588E-3</v>
      </c>
      <c r="Z8" s="3">
        <v>9.836291282813612E-4</v>
      </c>
      <c r="AA8" s="3">
        <v>1.0654801368691056E-3</v>
      </c>
      <c r="AB8" s="3">
        <v>1.3575279654221332E-3</v>
      </c>
      <c r="AC8" s="3">
        <v>2.3611428082635808E-2</v>
      </c>
    </row>
    <row r="9" spans="1:29">
      <c r="A9" s="1" t="s">
        <v>151</v>
      </c>
      <c r="B9" s="1" t="s">
        <v>155</v>
      </c>
      <c r="C9" s="3">
        <v>1.2168721105200035E-2</v>
      </c>
      <c r="D9" s="3">
        <v>3.332439430554953E-2</v>
      </c>
      <c r="E9" s="3">
        <v>3.8725020157604789E-2</v>
      </c>
      <c r="F9" s="3">
        <v>0.19441063039009848</v>
      </c>
      <c r="G9" s="3">
        <v>1.8648386056774864E-3</v>
      </c>
      <c r="H9" s="3">
        <v>1.9736174666811344E-2</v>
      </c>
      <c r="I9" s="3">
        <v>5.9705421117118664E-2</v>
      </c>
      <c r="J9" s="3">
        <v>1.4208749485332656E-2</v>
      </c>
      <c r="K9" s="3">
        <v>0.36148970795580809</v>
      </c>
      <c r="L9" s="3">
        <v>4.3832658400966016E-3</v>
      </c>
      <c r="M9" s="3">
        <v>0.21119558702771027</v>
      </c>
      <c r="N9" s="3">
        <v>1.5645079923751022E-3</v>
      </c>
      <c r="O9" s="3">
        <v>2.4887209839797694E-3</v>
      </c>
      <c r="P9" s="3">
        <v>3.0659433391370242E-3</v>
      </c>
      <c r="Q9" s="3">
        <v>1.9288452685571368E-2</v>
      </c>
      <c r="R9" s="3">
        <v>4.6346489348993852E-3</v>
      </c>
      <c r="S9" s="3">
        <v>5.3838214300246101E-4</v>
      </c>
      <c r="T9" s="3">
        <v>6.4570798237206734E-3</v>
      </c>
      <c r="U9" s="3">
        <v>3.6980564509199506E-3</v>
      </c>
      <c r="V9" s="3">
        <v>3.88945754414051E-4</v>
      </c>
      <c r="W9" s="3">
        <v>7.4466408706437657E-4</v>
      </c>
      <c r="X9" s="3">
        <v>4.2306154760488458E-4</v>
      </c>
      <c r="Y9" s="3">
        <v>6.9318795048479184E-4</v>
      </c>
      <c r="Z9" s="3">
        <v>2.8314112843876309E-4</v>
      </c>
      <c r="AA9" s="3">
        <v>1.5194663394097446E-3</v>
      </c>
      <c r="AB9" s="3">
        <v>2.9992301819698141E-3</v>
      </c>
      <c r="AC9" s="3">
        <v>1.8592015325429256E-2</v>
      </c>
    </row>
    <row r="10" spans="1:29">
      <c r="A10" s="1" t="s">
        <v>151</v>
      </c>
      <c r="B10" s="1" t="s">
        <v>156</v>
      </c>
      <c r="C10" s="3">
        <v>1.9376806513368278E-2</v>
      </c>
      <c r="D10" s="3">
        <v>7.4988904576026263E-2</v>
      </c>
      <c r="E10" s="3">
        <v>6.5238498384555643E-2</v>
      </c>
      <c r="F10" s="3">
        <v>0.18919485925719237</v>
      </c>
      <c r="G10" s="3">
        <v>1.6509180927792742E-3</v>
      </c>
      <c r="H10" s="3">
        <v>2.1540028784175855E-2</v>
      </c>
      <c r="I10" s="3">
        <v>5.7668990353109295E-2</v>
      </c>
      <c r="J10" s="3">
        <v>9.6465305586256791E-3</v>
      </c>
      <c r="K10" s="3">
        <v>0.33723205892298685</v>
      </c>
      <c r="L10" s="3">
        <v>3.768201365346684E-3</v>
      </c>
      <c r="M10" s="3">
        <v>0.17569496214379224</v>
      </c>
      <c r="N10" s="3">
        <v>1.8971688852303472E-3</v>
      </c>
      <c r="O10" s="3">
        <v>1.5846620627401984E-3</v>
      </c>
      <c r="P10" s="3">
        <v>3.7784799455968365E-3</v>
      </c>
      <c r="Q10" s="3">
        <v>1.194437982369656E-2</v>
      </c>
      <c r="R10" s="3">
        <v>3.6285780918461829E-3</v>
      </c>
      <c r="S10" s="3">
        <v>8.6059325273646033E-4</v>
      </c>
      <c r="T10" s="3">
        <v>3.9694351790020245E-3</v>
      </c>
      <c r="U10" s="3">
        <v>4.1666310681051236E-3</v>
      </c>
      <c r="V10" s="3">
        <v>5.9040507038083951E-4</v>
      </c>
      <c r="W10" s="3">
        <v>3.5637186215510658E-3</v>
      </c>
      <c r="X10" s="3">
        <v>5.0399748548517296E-4</v>
      </c>
      <c r="Y10" s="3">
        <v>7.5649816298887498E-4</v>
      </c>
      <c r="Z10" s="3">
        <v>3.368069574651595E-4</v>
      </c>
      <c r="AA10" s="3">
        <v>2.6772800574066478E-3</v>
      </c>
      <c r="AB10" s="3">
        <v>3.740606383809993E-3</v>
      </c>
      <c r="AC10" s="3">
        <v>1.3414731923972363E-2</v>
      </c>
    </row>
    <row r="11" spans="1:29">
      <c r="A11" s="1" t="s">
        <v>151</v>
      </c>
      <c r="B11" s="1" t="s">
        <v>156</v>
      </c>
      <c r="C11" s="3">
        <v>1.8641944946447626E-2</v>
      </c>
      <c r="D11" s="3">
        <v>7.688251587547143E-2</v>
      </c>
      <c r="E11" s="3">
        <v>6.7369969228349175E-2</v>
      </c>
      <c r="F11" s="3">
        <v>0.18998104167872648</v>
      </c>
      <c r="G11" s="3">
        <v>1.4720973551182982E-3</v>
      </c>
      <c r="H11" s="3">
        <v>2.2474877535162717E-2</v>
      </c>
      <c r="I11" s="3">
        <v>5.930534851895173E-2</v>
      </c>
      <c r="J11" s="3">
        <v>1.0510873337099642E-2</v>
      </c>
      <c r="K11" s="3">
        <v>0.33651489197265705</v>
      </c>
      <c r="L11" s="3">
        <v>4.0988696691528926E-3</v>
      </c>
      <c r="M11" s="3">
        <v>0.17665519063755275</v>
      </c>
      <c r="N11" s="3">
        <v>2.5719955506381606E-3</v>
      </c>
      <c r="O11" s="3">
        <v>1.5900851198395662E-3</v>
      </c>
      <c r="P11" s="3">
        <v>2.6883768031162204E-3</v>
      </c>
      <c r="Q11" s="3">
        <v>3.1926518351319167E-3</v>
      </c>
      <c r="R11" s="3">
        <v>3.4106364474307785E-3</v>
      </c>
      <c r="S11" s="3">
        <v>8.6652335275935819E-4</v>
      </c>
      <c r="T11" s="3">
        <v>4.1440864645642369E-3</v>
      </c>
      <c r="U11" s="3">
        <v>4.6918106284532628E-3</v>
      </c>
      <c r="V11" s="3">
        <v>5.796796660789827E-4</v>
      </c>
      <c r="W11" s="3">
        <v>3.9320899395453709E-3</v>
      </c>
      <c r="X11" s="3">
        <v>6.5562700345553392E-4</v>
      </c>
      <c r="Y11" s="3">
        <v>8.8378682943248332E-4</v>
      </c>
      <c r="Z11" s="3">
        <v>3.0593437198622535E-4</v>
      </c>
      <c r="AA11" s="3">
        <v>2.6968351916194923E-3</v>
      </c>
      <c r="AB11" s="3">
        <v>3.8822600412586269E-3</v>
      </c>
      <c r="AC11" s="3">
        <v>1.4609743006252535E-2</v>
      </c>
    </row>
    <row r="12" spans="1:29">
      <c r="A12" s="1" t="s">
        <v>151</v>
      </c>
      <c r="B12" s="1" t="s">
        <v>156</v>
      </c>
      <c r="C12" s="3">
        <v>1.9428668435416359E-2</v>
      </c>
      <c r="D12" s="3">
        <v>7.502246419285008E-2</v>
      </c>
      <c r="E12" s="3">
        <v>6.563984332870236E-2</v>
      </c>
      <c r="F12" s="3">
        <v>0.18927375869159485</v>
      </c>
      <c r="G12" s="3">
        <v>1.660605015593511E-3</v>
      </c>
      <c r="H12" s="3">
        <v>2.1580431855054302E-2</v>
      </c>
      <c r="I12" s="3">
        <v>5.787806175054791E-2</v>
      </c>
      <c r="J12" s="3">
        <v>9.6393289620826765E-3</v>
      </c>
      <c r="K12" s="3">
        <v>0.33672539943357832</v>
      </c>
      <c r="L12" s="3">
        <v>3.8036841280916396E-3</v>
      </c>
      <c r="M12" s="3">
        <v>0.17548135269194656</v>
      </c>
      <c r="N12" s="3">
        <v>1.8605193861451182E-3</v>
      </c>
      <c r="O12" s="3">
        <v>1.6954572058141889E-3</v>
      </c>
      <c r="P12" s="3">
        <v>3.2813940824483606E-3</v>
      </c>
      <c r="Q12" s="3">
        <v>1.2188546947307175E-2</v>
      </c>
      <c r="R12" s="3">
        <v>3.5259224982186537E-3</v>
      </c>
      <c r="S12" s="3">
        <v>8.2982349314625543E-4</v>
      </c>
      <c r="T12" s="3">
        <v>3.9213648887010694E-3</v>
      </c>
      <c r="U12" s="3">
        <v>4.2298455728154334E-3</v>
      </c>
      <c r="V12" s="3">
        <v>6.2121990540091288E-4</v>
      </c>
      <c r="W12" s="3">
        <v>3.796092528590464E-3</v>
      </c>
      <c r="X12" s="3">
        <v>5.2906609154107682E-4</v>
      </c>
      <c r="Y12" s="3">
        <v>8.7509518685669938E-4</v>
      </c>
      <c r="Z12" s="3">
        <v>2.374249831696736E-4</v>
      </c>
      <c r="AA12" s="3">
        <v>2.501977200658085E-3</v>
      </c>
      <c r="AB12" s="3">
        <v>3.7726515437281941E-3</v>
      </c>
      <c r="AC12" s="3">
        <v>1.3443013090174316E-2</v>
      </c>
    </row>
    <row r="13" spans="1:29">
      <c r="A13" s="1" t="s">
        <v>157</v>
      </c>
      <c r="B13" s="1" t="s">
        <v>152</v>
      </c>
      <c r="C13" s="3">
        <v>9.515152658985445E-3</v>
      </c>
      <c r="D13" s="3">
        <v>3.5934493129701504E-2</v>
      </c>
      <c r="E13" s="3">
        <v>4.258860221802134E-2</v>
      </c>
      <c r="F13" s="3">
        <v>0.21448288412367836</v>
      </c>
      <c r="G13" s="3">
        <v>2.1503456228593606E-3</v>
      </c>
      <c r="H13" s="3">
        <v>2.0931105007651923E-2</v>
      </c>
      <c r="I13" s="3">
        <v>6.1977081279487645E-2</v>
      </c>
      <c r="J13" s="3">
        <v>1.7468839910237975E-2</v>
      </c>
      <c r="K13" s="3">
        <v>0.38797200683658473</v>
      </c>
      <c r="L13" s="3">
        <v>4.3719840463774823E-3</v>
      </c>
      <c r="M13" s="3">
        <v>0.17390838334759851</v>
      </c>
      <c r="N13" s="3">
        <v>1.5555640541635124E-3</v>
      </c>
      <c r="O13" s="3">
        <v>1.6585828626729585E-3</v>
      </c>
      <c r="P13" s="3">
        <v>2.2421880215910592E-3</v>
      </c>
      <c r="Q13" s="3">
        <v>1.1059735765734487E-2</v>
      </c>
      <c r="R13" s="3">
        <v>2.1420280058760551E-3</v>
      </c>
      <c r="S13" s="3">
        <v>6.1799394155014802E-4</v>
      </c>
      <c r="T13" s="3">
        <v>2.2615277278390097E-3</v>
      </c>
      <c r="U13" s="3">
        <v>3.4053338384348025E-3</v>
      </c>
      <c r="V13" s="3">
        <v>2.9280953771012257E-4</v>
      </c>
      <c r="W13" s="3">
        <v>7.4524544528914861E-4</v>
      </c>
      <c r="X13" s="3">
        <v>2.4022221989098802E-4</v>
      </c>
      <c r="Y13" s="3">
        <v>8.0088711227943002E-4</v>
      </c>
      <c r="Z13" s="3">
        <v>2.3167159766789559E-4</v>
      </c>
      <c r="AA13" s="3">
        <v>8.5091169960942268E-4</v>
      </c>
      <c r="AB13" s="3">
        <v>5.9441998850664134E-4</v>
      </c>
      <c r="AC13" s="3">
        <v>2.1840823956615456E-2</v>
      </c>
    </row>
    <row r="14" spans="1:29">
      <c r="A14" s="1" t="s">
        <v>157</v>
      </c>
      <c r="B14" s="1" t="s">
        <v>152</v>
      </c>
      <c r="C14" s="3">
        <v>9.8939117841800005E-3</v>
      </c>
      <c r="D14" s="3">
        <v>3.5842899978424762E-2</v>
      </c>
      <c r="E14" s="3">
        <v>4.2489947505212095E-2</v>
      </c>
      <c r="F14" s="3">
        <v>0.21487383208962821</v>
      </c>
      <c r="G14" s="3">
        <v>1.9545931974502832E-3</v>
      </c>
      <c r="H14" s="3">
        <v>2.0733033205468317E-2</v>
      </c>
      <c r="I14" s="3">
        <v>6.2263850029912464E-2</v>
      </c>
      <c r="J14" s="3">
        <v>1.7153516999431434E-2</v>
      </c>
      <c r="K14" s="3">
        <v>0.38870731353085541</v>
      </c>
      <c r="L14" s="3">
        <v>4.3472764386926818E-3</v>
      </c>
      <c r="M14" s="3">
        <v>0.17406973988274849</v>
      </c>
      <c r="N14" s="3">
        <v>1.574341844288341E-3</v>
      </c>
      <c r="O14" s="3">
        <v>1.6342584992849166E-3</v>
      </c>
      <c r="P14" s="3">
        <v>2.1191516784446534E-3</v>
      </c>
      <c r="Q14" s="3">
        <v>9.8631970904919913E-3</v>
      </c>
      <c r="R14" s="3">
        <v>2.0534453615102385E-3</v>
      </c>
      <c r="S14" s="3">
        <v>6.5508849570206356E-4</v>
      </c>
      <c r="T14" s="3">
        <v>2.2894063853317655E-3</v>
      </c>
      <c r="U14" s="3">
        <v>3.5052199019052436E-3</v>
      </c>
      <c r="V14" s="3">
        <v>2.8585317901475764E-4</v>
      </c>
      <c r="W14" s="3">
        <v>7.4165936604882871E-4</v>
      </c>
      <c r="X14" s="3">
        <v>1.8978926142401676E-4</v>
      </c>
      <c r="Y14" s="3">
        <v>1.0362430160594349E-3</v>
      </c>
      <c r="Z14" s="3">
        <v>3.3168017907540972E-4</v>
      </c>
      <c r="AA14" s="3">
        <v>8.4667144808243044E-4</v>
      </c>
      <c r="AB14" s="3">
        <v>5.440796513315623E-4</v>
      </c>
      <c r="AC14" s="3">
        <v>2.1500793438124118E-2</v>
      </c>
    </row>
    <row r="15" spans="1:29">
      <c r="A15" s="1" t="s">
        <v>157</v>
      </c>
      <c r="B15" s="1" t="s">
        <v>152</v>
      </c>
      <c r="C15" s="3">
        <v>9.3598272882194737E-3</v>
      </c>
      <c r="D15" s="3">
        <v>3.4991812147520014E-2</v>
      </c>
      <c r="E15" s="3">
        <v>4.2152718364089264E-2</v>
      </c>
      <c r="F15" s="3">
        <v>0.21698754092678532</v>
      </c>
      <c r="G15" s="3">
        <v>1.9378660224442035E-3</v>
      </c>
      <c r="H15" s="3">
        <v>2.0344471406687565E-2</v>
      </c>
      <c r="I15" s="3">
        <v>6.3151964068297914E-2</v>
      </c>
      <c r="J15" s="3">
        <v>1.6885678233575157E-2</v>
      </c>
      <c r="K15" s="3">
        <v>0.38751230964148919</v>
      </c>
      <c r="L15" s="3">
        <v>4.2060728640435788E-3</v>
      </c>
      <c r="M15" s="3">
        <v>0.17487779006746404</v>
      </c>
      <c r="N15" s="3">
        <v>1.4798541490987078E-3</v>
      </c>
      <c r="O15" s="3">
        <v>1.6003403448554925E-3</v>
      </c>
      <c r="P15" s="3">
        <v>2.0660550017575236E-3</v>
      </c>
      <c r="Q15" s="3">
        <v>1.0778746983848238E-2</v>
      </c>
      <c r="R15" s="3">
        <v>2.0571833827314466E-3</v>
      </c>
      <c r="S15" s="3">
        <v>6.1531792152130121E-4</v>
      </c>
      <c r="T15" s="3">
        <v>2.187759588826083E-3</v>
      </c>
      <c r="U15" s="3">
        <v>3.2820175045635575E-3</v>
      </c>
      <c r="V15" s="3">
        <v>2.8704329677550305E-4</v>
      </c>
      <c r="W15" s="3">
        <v>5.4938971747243613E-4</v>
      </c>
      <c r="X15" s="3">
        <v>1.7024807542970508E-4</v>
      </c>
      <c r="Y15" s="3">
        <v>8.0730804884460779E-4</v>
      </c>
      <c r="Z15" s="3">
        <v>2.8257339919685298E-4</v>
      </c>
      <c r="AA15" s="3">
        <v>8.8972918907170677E-4</v>
      </c>
      <c r="AB15" s="3">
        <v>5.3838236539122727E-4</v>
      </c>
      <c r="AC15" s="3">
        <v>2.1091751097618735E-2</v>
      </c>
    </row>
    <row r="16" spans="1:29">
      <c r="A16" s="1" t="s">
        <v>157</v>
      </c>
      <c r="B16" s="1" t="s">
        <v>153</v>
      </c>
      <c r="C16" s="3">
        <v>1.2171993153694853E-2</v>
      </c>
      <c r="D16" s="3">
        <v>4.8334482255908341E-2</v>
      </c>
      <c r="E16" s="3">
        <v>6.0023793407357855E-2</v>
      </c>
      <c r="F16" s="3">
        <v>0.2004047567789311</v>
      </c>
      <c r="G16" s="3">
        <v>2.1135926105626556E-3</v>
      </c>
      <c r="H16" s="3">
        <v>1.5787833360966848E-2</v>
      </c>
      <c r="I16" s="3">
        <v>6.0211554466448623E-2</v>
      </c>
      <c r="J16" s="3">
        <v>2.127840682749027E-2</v>
      </c>
      <c r="K16" s="3">
        <v>0.34945263979929381</v>
      </c>
      <c r="L16" s="3">
        <v>4.9378439993728023E-3</v>
      </c>
      <c r="M16" s="3">
        <v>0.19164695326653489</v>
      </c>
      <c r="N16" s="3">
        <v>1.9715835887654273E-3</v>
      </c>
      <c r="O16" s="3">
        <v>1.7369828283174337E-3</v>
      </c>
      <c r="P16" s="3">
        <v>2.3259451355110224E-3</v>
      </c>
      <c r="Q16" s="3">
        <v>1.0710304787014693E-2</v>
      </c>
      <c r="R16" s="3">
        <v>2.6330112549950348E-3</v>
      </c>
      <c r="S16" s="3">
        <v>1.05053889577002E-3</v>
      </c>
      <c r="T16" s="3">
        <v>3.7881798579246779E-3</v>
      </c>
      <c r="U16" s="3">
        <v>3.6819943186005679E-3</v>
      </c>
      <c r="V16" s="3">
        <v>6.3080706436258638E-4</v>
      </c>
      <c r="W16" s="3">
        <v>9.5024278054478399E-4</v>
      </c>
      <c r="X16" s="3">
        <v>3.5264593939629118E-4</v>
      </c>
      <c r="Y16" s="3">
        <v>1.0106962219751674E-3</v>
      </c>
      <c r="Z16" s="3">
        <v>4.6900585117225034E-4</v>
      </c>
      <c r="AA16" s="3">
        <v>1.5836650137447173E-3</v>
      </c>
      <c r="AB16" s="3">
        <v>7.4054653534334129E-4</v>
      </c>
      <c r="AC16" s="3">
        <v>2.6216250826863075E-2</v>
      </c>
    </row>
    <row r="17" spans="1:29">
      <c r="A17" s="1" t="s">
        <v>157</v>
      </c>
      <c r="B17" s="1" t="s">
        <v>154</v>
      </c>
      <c r="C17" s="3">
        <v>1.6377610763221032E-2</v>
      </c>
      <c r="D17" s="3">
        <v>8.5167436278994577E-2</v>
      </c>
      <c r="E17" s="3">
        <v>5.8950830285672558E-2</v>
      </c>
      <c r="F17" s="3">
        <v>0.20862037103069664</v>
      </c>
      <c r="G17" s="3">
        <v>1.3288001007388879E-3</v>
      </c>
      <c r="H17" s="3">
        <v>3.9585288452816822E-2</v>
      </c>
      <c r="I17" s="3">
        <v>3.8851383011968332E-2</v>
      </c>
      <c r="J17" s="3">
        <v>1.6655061020789043E-2</v>
      </c>
      <c r="K17" s="3">
        <v>0.31233695543768314</v>
      </c>
      <c r="L17" s="3">
        <v>4.3404727731632016E-3</v>
      </c>
      <c r="M17" s="3">
        <v>0.18612913291136238</v>
      </c>
      <c r="N17" s="3">
        <v>1.2241749672971139E-3</v>
      </c>
      <c r="O17" s="3">
        <v>1.3754928930286175E-3</v>
      </c>
      <c r="P17" s="3">
        <v>2.4016819186748199E-3</v>
      </c>
      <c r="Q17" s="3">
        <v>8.3530885772289693E-3</v>
      </c>
      <c r="R17" s="3">
        <v>3.9891904151993403E-3</v>
      </c>
      <c r="S17" s="3">
        <v>4.4535832861671373E-4</v>
      </c>
      <c r="T17" s="3">
        <v>3.8335735165744033E-3</v>
      </c>
      <c r="U17" s="3">
        <v>3.9944353791651344E-3</v>
      </c>
      <c r="V17" s="3">
        <v>2.892119842534648E-4</v>
      </c>
      <c r="W17" s="3">
        <v>7.014886008765871E-4</v>
      </c>
      <c r="X17" s="3">
        <v>3.8151261228627417E-4</v>
      </c>
      <c r="Y17" s="3">
        <v>1.2474880775213458E-3</v>
      </c>
      <c r="Z17" s="3">
        <v>5.6132951628203606E-4</v>
      </c>
      <c r="AA17" s="3">
        <v>1.5690826550509732E-3</v>
      </c>
      <c r="AB17" s="3">
        <v>1.2895484908375281E-3</v>
      </c>
      <c r="AC17" s="3">
        <v>2.0995533793952244E-2</v>
      </c>
    </row>
    <row r="18" spans="1:29">
      <c r="A18" s="1" t="s">
        <v>157</v>
      </c>
      <c r="B18" s="1" t="s">
        <v>155</v>
      </c>
      <c r="C18" s="3">
        <v>1.0017856728400422E-2</v>
      </c>
      <c r="D18" s="3">
        <v>3.1732732663462833E-2</v>
      </c>
      <c r="E18" s="3">
        <v>3.7437679154261043E-2</v>
      </c>
      <c r="F18" s="3">
        <v>0.1896986189925717</v>
      </c>
      <c r="G18" s="3">
        <v>1.697554923214391E-3</v>
      </c>
      <c r="H18" s="3">
        <v>1.9012676347397884E-2</v>
      </c>
      <c r="I18" s="3">
        <v>5.624504970014356E-2</v>
      </c>
      <c r="J18" s="3">
        <v>1.2314010769701412E-2</v>
      </c>
      <c r="K18" s="3">
        <v>0.37152446122426119</v>
      </c>
      <c r="L18" s="3">
        <v>3.5932334229707816E-3</v>
      </c>
      <c r="M18" s="3">
        <v>0.2188391118744592</v>
      </c>
      <c r="N18" s="3">
        <v>1.3051598396111102E-3</v>
      </c>
      <c r="O18" s="3">
        <v>2.3639857233421959E-3</v>
      </c>
      <c r="P18" s="3">
        <v>2.4772826151714293E-3</v>
      </c>
      <c r="Q18" s="3">
        <v>1.9987095405659846E-2</v>
      </c>
      <c r="R18" s="3">
        <v>4.4553944093605625E-3</v>
      </c>
      <c r="S18" s="3">
        <v>5.2675658067976618E-4</v>
      </c>
      <c r="T18" s="3">
        <v>6.2442499291261045E-3</v>
      </c>
      <c r="U18" s="3">
        <v>3.6612288684929098E-3</v>
      </c>
      <c r="V18" s="3">
        <v>3.2261934610514114E-4</v>
      </c>
      <c r="W18" s="3">
        <v>6.9662007215072811E-4</v>
      </c>
      <c r="X18" s="3">
        <v>2.9184164134472227E-4</v>
      </c>
      <c r="Y18" s="3">
        <v>8.2939809009217023E-4</v>
      </c>
      <c r="Z18" s="3">
        <v>4.6101467219652445E-4</v>
      </c>
      <c r="AA18" s="3">
        <v>1.5058632975511895E-3</v>
      </c>
      <c r="AB18" s="3">
        <v>2.7585037082711612E-3</v>
      </c>
      <c r="AC18" s="3">
        <v>1.5907244192672195E-2</v>
      </c>
    </row>
    <row r="19" spans="1:29">
      <c r="A19" s="1" t="s">
        <v>157</v>
      </c>
      <c r="B19" s="1" t="s">
        <v>156</v>
      </c>
      <c r="C19" s="3">
        <v>1.8110095959435316E-2</v>
      </c>
      <c r="D19" s="3">
        <v>7.6824817125490538E-2</v>
      </c>
      <c r="E19" s="3">
        <v>6.654721112742569E-2</v>
      </c>
      <c r="F19" s="3">
        <v>0.18093409194174079</v>
      </c>
      <c r="G19" s="3">
        <v>1.4670876352997741E-3</v>
      </c>
      <c r="H19" s="3">
        <v>2.2078108524742762E-2</v>
      </c>
      <c r="I19" s="3">
        <v>5.506374992144647E-2</v>
      </c>
      <c r="J19" s="3">
        <v>9.3578026611175237E-3</v>
      </c>
      <c r="K19" s="3">
        <v>0.33923387921484066</v>
      </c>
      <c r="L19" s="3">
        <v>3.5423223225582038E-3</v>
      </c>
      <c r="M19" s="3">
        <v>0.1780665193192788</v>
      </c>
      <c r="N19" s="3">
        <v>2.1137858483860844E-3</v>
      </c>
      <c r="O19" s="3">
        <v>1.6597864412597313E-3</v>
      </c>
      <c r="P19" s="3">
        <v>3.2369427248164781E-3</v>
      </c>
      <c r="Q19" s="3">
        <v>1.3687985902931432E-2</v>
      </c>
      <c r="R19" s="3">
        <v>3.8903589338379081E-3</v>
      </c>
      <c r="S19" s="3">
        <v>1.0158452805370585E-3</v>
      </c>
      <c r="T19" s="3">
        <v>4.3040755211650461E-3</v>
      </c>
      <c r="U19" s="3">
        <v>4.9020906146967367E-3</v>
      </c>
      <c r="V19" s="3">
        <v>5.4662784136771329E-4</v>
      </c>
      <c r="W19" s="3">
        <v>3.854106550504474E-3</v>
      </c>
      <c r="X19" s="3">
        <v>4.4388262746427362E-4</v>
      </c>
      <c r="Y19" s="3">
        <v>1.3062256993856861E-3</v>
      </c>
      <c r="Z19" s="3">
        <v>6.7789462218005722E-4</v>
      </c>
      <c r="AA19" s="3">
        <v>3.0682190516892758E-3</v>
      </c>
      <c r="AB19" s="3">
        <v>4.0664865864012637E-3</v>
      </c>
      <c r="AC19" s="3">
        <v>1.2900124983675727E-2</v>
      </c>
    </row>
    <row r="20" spans="1:29">
      <c r="A20" s="1" t="s">
        <v>157</v>
      </c>
      <c r="B20" s="1" t="s">
        <v>156</v>
      </c>
      <c r="C20" s="3">
        <v>1.6156282029706901E-2</v>
      </c>
      <c r="D20" s="3">
        <v>7.5629927567384805E-2</v>
      </c>
      <c r="E20" s="3">
        <v>6.5742561058030044E-2</v>
      </c>
      <c r="F20" s="3">
        <v>0.18243764515238092</v>
      </c>
      <c r="G20" s="3">
        <v>1.46279464364742E-3</v>
      </c>
      <c r="H20" s="3">
        <v>2.210800228895218E-2</v>
      </c>
      <c r="I20" s="3">
        <v>5.5549997926338135E-2</v>
      </c>
      <c r="J20" s="3">
        <v>8.8857827236521816E-3</v>
      </c>
      <c r="K20" s="3">
        <v>0.3433576603583533</v>
      </c>
      <c r="L20" s="3">
        <v>3.5455281172997355E-3</v>
      </c>
      <c r="M20" s="3">
        <v>0.17940635556880449</v>
      </c>
      <c r="N20" s="3">
        <v>2.0569723783355827E-3</v>
      </c>
      <c r="O20" s="3">
        <v>1.5710640764284476E-3</v>
      </c>
      <c r="P20" s="3">
        <v>2.8047365168557812E-3</v>
      </c>
      <c r="Q20" s="3">
        <v>1.3541220749956572E-2</v>
      </c>
      <c r="R20" s="3">
        <v>3.8012578592903474E-3</v>
      </c>
      <c r="S20" s="3">
        <v>8.3312347773964999E-4</v>
      </c>
      <c r="T20" s="3">
        <v>4.0952810552892099E-3</v>
      </c>
      <c r="U20" s="3">
        <v>4.6073452353666928E-3</v>
      </c>
      <c r="V20" s="3">
        <v>5.3047183466921278E-4</v>
      </c>
      <c r="W20" s="3">
        <v>2.9724297319478079E-3</v>
      </c>
      <c r="X20" s="3">
        <v>5.1369262630470824E-4</v>
      </c>
      <c r="Y20" s="3">
        <v>9.9020962552758755E-4</v>
      </c>
      <c r="Z20" s="3">
        <v>5.1010902113334108E-4</v>
      </c>
      <c r="AA20" s="3">
        <v>2.8464504462093324E-3</v>
      </c>
      <c r="AB20" s="3">
        <v>4.0430979303956805E-3</v>
      </c>
      <c r="AC20" s="3">
        <v>1.2431310840951917E-2</v>
      </c>
    </row>
    <row r="21" spans="1:29">
      <c r="A21" s="1" t="s">
        <v>157</v>
      </c>
      <c r="B21" s="1" t="s">
        <v>156</v>
      </c>
      <c r="C21" s="3">
        <v>1.7321381120065843E-2</v>
      </c>
      <c r="D21" s="3">
        <v>7.5087961419992619E-2</v>
      </c>
      <c r="E21" s="3">
        <v>6.5168547415300912E-2</v>
      </c>
      <c r="F21" s="3">
        <v>0.18158570644628613</v>
      </c>
      <c r="G21" s="3">
        <v>1.4591794806286746E-3</v>
      </c>
      <c r="H21" s="3">
        <v>2.2169356010116988E-2</v>
      </c>
      <c r="I21" s="3">
        <v>5.5752985702296788E-2</v>
      </c>
      <c r="J21" s="3">
        <v>9.263789798368843E-3</v>
      </c>
      <c r="K21" s="3">
        <v>0.34337857700553032</v>
      </c>
      <c r="L21" s="3">
        <v>3.6351379488240641E-3</v>
      </c>
      <c r="M21" s="3">
        <v>0.17819283784340686</v>
      </c>
      <c r="N21" s="3">
        <v>2.1278379585322081E-3</v>
      </c>
      <c r="O21" s="3">
        <v>1.7482578978977594E-3</v>
      </c>
      <c r="P21" s="3">
        <v>3.2234669880469771E-3</v>
      </c>
      <c r="Q21" s="3">
        <v>1.3508052192354318E-2</v>
      </c>
      <c r="R21" s="3">
        <v>3.7796675417179622E-3</v>
      </c>
      <c r="S21" s="3">
        <v>8.2137671256455214E-4</v>
      </c>
      <c r="T21" s="3">
        <v>4.2752598056056074E-3</v>
      </c>
      <c r="U21" s="3">
        <v>4.5470127029597256E-3</v>
      </c>
      <c r="V21" s="3">
        <v>6.8632396621829414E-4</v>
      </c>
      <c r="W21" s="3">
        <v>3.5897413019137952E-3</v>
      </c>
      <c r="X21" s="3">
        <v>4.2679257887040517E-4</v>
      </c>
      <c r="Y21" s="3">
        <v>1.0722952949492914E-3</v>
      </c>
      <c r="Z21" s="3">
        <v>2.8473981939924913E-4</v>
      </c>
      <c r="AA21" s="3">
        <v>2.9555758247767094E-3</v>
      </c>
      <c r="AB21" s="3">
        <v>3.938139223374772E-3</v>
      </c>
      <c r="AC21" s="3">
        <v>1.2898927747192908E-2</v>
      </c>
    </row>
    <row r="22" spans="1:29">
      <c r="A22" s="1" t="s">
        <v>158</v>
      </c>
      <c r="B22" s="1" t="s">
        <v>152</v>
      </c>
      <c r="C22" s="3">
        <v>9.5610751633347507E-3</v>
      </c>
      <c r="D22" s="3">
        <v>3.6537020862608079E-2</v>
      </c>
      <c r="E22" s="3">
        <v>4.3505336528094581E-2</v>
      </c>
      <c r="F22" s="3">
        <v>0.21549680815148603</v>
      </c>
      <c r="G22" s="3">
        <v>2.0382721572228583E-3</v>
      </c>
      <c r="H22" s="3">
        <v>2.0632933886213525E-2</v>
      </c>
      <c r="I22" s="3">
        <v>6.2655671131993981E-2</v>
      </c>
      <c r="J22" s="3">
        <v>1.7868488135350455E-2</v>
      </c>
      <c r="K22" s="3">
        <v>0.38610960355917884</v>
      </c>
      <c r="L22" s="3">
        <v>4.559594975386572E-3</v>
      </c>
      <c r="M22" s="3">
        <v>0.17380389586177714</v>
      </c>
      <c r="N22" s="3">
        <v>1.7188235980888176E-3</v>
      </c>
      <c r="O22" s="3">
        <v>1.6895220377922088E-3</v>
      </c>
      <c r="P22" s="3">
        <v>2.7760959320816221E-3</v>
      </c>
      <c r="Q22" s="3">
        <v>9.5629636499740302E-3</v>
      </c>
      <c r="R22" s="3">
        <v>2.0218440846226662E-3</v>
      </c>
      <c r="S22" s="3">
        <v>6.1133760880302101E-4</v>
      </c>
      <c r="T22" s="3">
        <v>2.2654945951248906E-3</v>
      </c>
      <c r="U22" s="3">
        <v>3.317716468096134E-3</v>
      </c>
      <c r="V22" s="3">
        <v>3.4282943660462497E-4</v>
      </c>
      <c r="W22" s="3">
        <v>3.7783053000665234E-4</v>
      </c>
      <c r="X22" s="3">
        <v>1.8744066817061861E-4</v>
      </c>
      <c r="Y22" s="3">
        <v>7.3800898324765047E-4</v>
      </c>
      <c r="Z22" s="3">
        <v>1.4653211172100666E-4</v>
      </c>
      <c r="AA22" s="3">
        <v>8.6761382769792164E-4</v>
      </c>
      <c r="AB22" s="3">
        <v>6.0724605532158854E-4</v>
      </c>
      <c r="AC22" s="3">
        <v>2.2428083110737025E-2</v>
      </c>
    </row>
    <row r="23" spans="1:29">
      <c r="A23" s="1" t="s">
        <v>158</v>
      </c>
      <c r="B23" s="1" t="s">
        <v>152</v>
      </c>
      <c r="C23" s="3">
        <v>9.0890815925783689E-3</v>
      </c>
      <c r="D23" s="3">
        <v>3.6749192216424052E-2</v>
      </c>
      <c r="E23" s="3">
        <v>4.3745002747588621E-2</v>
      </c>
      <c r="F23" s="3">
        <v>0.21686656125351852</v>
      </c>
      <c r="G23" s="3">
        <v>2.0521950324408188E-3</v>
      </c>
      <c r="H23" s="3">
        <v>2.0615238687316326E-2</v>
      </c>
      <c r="I23" s="3">
        <v>6.3469948102598442E-2</v>
      </c>
      <c r="J23" s="3">
        <v>1.7305465499620358E-2</v>
      </c>
      <c r="K23" s="3">
        <v>0.38585638435604686</v>
      </c>
      <c r="L23" s="3">
        <v>4.2976841422380091E-3</v>
      </c>
      <c r="M23" s="3">
        <v>0.17362324384082786</v>
      </c>
      <c r="N23" s="3">
        <v>1.5474562167105707E-3</v>
      </c>
      <c r="O23" s="3">
        <v>1.6233463656766469E-3</v>
      </c>
      <c r="P23" s="3">
        <v>2.2614052003808844E-3</v>
      </c>
      <c r="Q23" s="3">
        <v>9.5321170068903057E-3</v>
      </c>
      <c r="R23" s="3">
        <v>2.0207007392056518E-3</v>
      </c>
      <c r="S23" s="3">
        <v>5.9357721772939709E-4</v>
      </c>
      <c r="T23" s="3">
        <v>2.2245266600262126E-3</v>
      </c>
      <c r="U23" s="3">
        <v>3.3304694291343639E-3</v>
      </c>
      <c r="V23" s="3">
        <v>3.0284607570832644E-4</v>
      </c>
      <c r="W23" s="3">
        <v>3.7854245973014549E-4</v>
      </c>
      <c r="X23" s="3">
        <v>1.5824892148898206E-4</v>
      </c>
      <c r="Y23" s="3">
        <v>7.1757152496815214E-4</v>
      </c>
      <c r="Z23" s="3">
        <v>2.0242446175151765E-4</v>
      </c>
      <c r="AA23" s="3">
        <v>8.6618621885789157E-4</v>
      </c>
      <c r="AB23" s="3">
        <v>5.7058403054276576E-4</v>
      </c>
      <c r="AC23" s="3">
        <v>2.1603149641858367E-2</v>
      </c>
    </row>
    <row r="24" spans="1:29">
      <c r="A24" s="1" t="s">
        <v>158</v>
      </c>
      <c r="B24" s="1" t="s">
        <v>152</v>
      </c>
      <c r="C24" s="3">
        <v>9.1850773264844521E-3</v>
      </c>
      <c r="D24" s="3">
        <v>3.5856874512552525E-2</v>
      </c>
      <c r="E24" s="3">
        <v>4.3189167371211611E-2</v>
      </c>
      <c r="F24" s="3">
        <v>0.21932533508115828</v>
      </c>
      <c r="G24" s="3">
        <v>1.9669988706549416E-3</v>
      </c>
      <c r="H24" s="3">
        <v>1.977167213301869E-2</v>
      </c>
      <c r="I24" s="3">
        <v>6.4498188892714761E-2</v>
      </c>
      <c r="J24" s="3">
        <v>1.6974764784456173E-2</v>
      </c>
      <c r="K24" s="3">
        <v>0.38444702671954856</v>
      </c>
      <c r="L24" s="3">
        <v>4.2819454038019057E-3</v>
      </c>
      <c r="M24" s="3">
        <v>0.17525834343765695</v>
      </c>
      <c r="N24" s="3">
        <v>1.4627460837002566E-3</v>
      </c>
      <c r="O24" s="3">
        <v>1.5003131419657134E-3</v>
      </c>
      <c r="P24" s="3">
        <v>2.0465018419349814E-3</v>
      </c>
      <c r="Q24" s="3">
        <v>9.2103592607842653E-3</v>
      </c>
      <c r="R24" s="3">
        <v>1.9326012514241039E-3</v>
      </c>
      <c r="S24" s="3">
        <v>5.9328489495426751E-4</v>
      </c>
      <c r="T24" s="3">
        <v>2.0871360319478873E-3</v>
      </c>
      <c r="U24" s="3">
        <v>3.1911045875048327E-3</v>
      </c>
      <c r="V24" s="3">
        <v>3.0976580542694919E-4</v>
      </c>
      <c r="W24" s="3">
        <v>3.8849731748813172E-4</v>
      </c>
      <c r="X24" s="3">
        <v>1.9560519106179327E-4</v>
      </c>
      <c r="Y24" s="3">
        <v>6.9329850476562433E-4</v>
      </c>
      <c r="Z24" s="3">
        <v>2.0463592963543273E-4</v>
      </c>
      <c r="AA24" s="3">
        <v>8.7020191269842836E-4</v>
      </c>
      <c r="AB24" s="3">
        <v>5.585537114484319E-4</v>
      </c>
      <c r="AC24" s="3">
        <v>2.1256710188258081E-2</v>
      </c>
    </row>
    <row r="25" spans="1:29">
      <c r="A25" s="1" t="s">
        <v>158</v>
      </c>
      <c r="B25" s="1" t="s">
        <v>153</v>
      </c>
      <c r="C25" s="3">
        <v>1.1667584517042305E-2</v>
      </c>
      <c r="D25" s="3">
        <v>4.8196869095884706E-2</v>
      </c>
      <c r="E25" s="3">
        <v>6.1139522726064731E-2</v>
      </c>
      <c r="F25" s="3">
        <v>0.19983640761601162</v>
      </c>
      <c r="G25" s="3">
        <v>2.1851005328963106E-3</v>
      </c>
      <c r="H25" s="3">
        <v>1.5681337846990471E-2</v>
      </c>
      <c r="I25" s="3">
        <v>6.0231195484767346E-2</v>
      </c>
      <c r="J25" s="3">
        <v>2.2201239958375814E-2</v>
      </c>
      <c r="K25" s="3">
        <v>0.34961417714719562</v>
      </c>
      <c r="L25" s="3">
        <v>4.8110910862762465E-3</v>
      </c>
      <c r="M25" s="3">
        <v>0.19137759228597687</v>
      </c>
      <c r="N25" s="3">
        <v>1.8634276292956015E-3</v>
      </c>
      <c r="O25" s="3">
        <v>1.7407517506277067E-3</v>
      </c>
      <c r="P25" s="3">
        <v>2.4764516530450067E-3</v>
      </c>
      <c r="Q25" s="3">
        <v>1.0762453478795689E-2</v>
      </c>
      <c r="R25" s="3">
        <v>2.5347099080617959E-3</v>
      </c>
      <c r="S25" s="3">
        <v>1.1143798482645656E-3</v>
      </c>
      <c r="T25" s="3">
        <v>3.858130106687676E-3</v>
      </c>
      <c r="U25" s="3">
        <v>3.3288492703201118E-3</v>
      </c>
      <c r="V25" s="3">
        <v>6.3701196861736084E-4</v>
      </c>
      <c r="W25" s="3">
        <v>6.4316411267012941E-4</v>
      </c>
      <c r="X25" s="3">
        <v>2.5774361397789354E-4</v>
      </c>
      <c r="Y25" s="3">
        <v>9.3167851106666676E-4</v>
      </c>
      <c r="Z25" s="3">
        <v>4.6861968573127242E-4</v>
      </c>
      <c r="AA25" s="3">
        <v>1.5562994191912485E-3</v>
      </c>
      <c r="AB25" s="3">
        <v>8.8421074616513247E-4</v>
      </c>
      <c r="AC25" s="3">
        <v>2.701233104465206E-2</v>
      </c>
    </row>
    <row r="26" spans="1:29">
      <c r="A26" s="1" t="s">
        <v>158</v>
      </c>
      <c r="B26" s="1" t="s">
        <v>154</v>
      </c>
      <c r="C26" s="3">
        <v>1.4510364524416508E-2</v>
      </c>
      <c r="D26" s="3">
        <v>8.3849855268570569E-2</v>
      </c>
      <c r="E26" s="3">
        <v>6.1777192230008479E-2</v>
      </c>
      <c r="F26" s="3">
        <v>0.2083983745556672</v>
      </c>
      <c r="G26" s="3">
        <v>1.7691905558070262E-3</v>
      </c>
      <c r="H26" s="3">
        <v>3.9103736976825211E-2</v>
      </c>
      <c r="I26" s="3">
        <v>3.8618104404435249E-2</v>
      </c>
      <c r="J26" s="3">
        <v>1.7234931034140505E-2</v>
      </c>
      <c r="K26" s="3">
        <v>0.31374948762761612</v>
      </c>
      <c r="L26" s="3">
        <v>4.0878715846111233E-3</v>
      </c>
      <c r="M26" s="3">
        <v>0.18688634235282134</v>
      </c>
      <c r="N26" s="3">
        <v>1.0353742257663359E-3</v>
      </c>
      <c r="O26" s="3">
        <v>1.3687963873293702E-3</v>
      </c>
      <c r="P26" s="3">
        <v>2.8205777768997263E-3</v>
      </c>
      <c r="Q26" s="3">
        <v>7.5206639425400984E-3</v>
      </c>
      <c r="R26" s="3">
        <v>3.7338643020327859E-3</v>
      </c>
      <c r="S26" s="3">
        <v>3.7234643055706213E-4</v>
      </c>
      <c r="T26" s="3">
        <v>3.8093305859390899E-3</v>
      </c>
      <c r="U26" s="3">
        <v>3.8393617591386225E-3</v>
      </c>
      <c r="V26" s="3">
        <v>2.3894784949688737E-4</v>
      </c>
      <c r="W26" s="3">
        <v>5.0664200444633725E-4</v>
      </c>
      <c r="X26" s="3">
        <v>2.7328846955423328E-4</v>
      </c>
      <c r="Y26" s="3">
        <v>1.2878885227268588E-3</v>
      </c>
      <c r="Z26" s="3">
        <v>5.79878302164847E-4</v>
      </c>
      <c r="AA26" s="3">
        <v>1.3237924465183985E-3</v>
      </c>
      <c r="AB26" s="3">
        <v>1.3037958799700165E-3</v>
      </c>
      <c r="AC26" s="3">
        <v>2.1322802618751628E-2</v>
      </c>
    </row>
    <row r="27" spans="1:29">
      <c r="A27" s="1" t="s">
        <v>158</v>
      </c>
      <c r="B27" s="1" t="s">
        <v>155</v>
      </c>
      <c r="C27" s="3">
        <v>9.4385985176664942E-3</v>
      </c>
      <c r="D27" s="3">
        <v>3.1516679433036286E-2</v>
      </c>
      <c r="E27" s="3">
        <v>3.8055855804255391E-2</v>
      </c>
      <c r="F27" s="3">
        <v>0.188326220098844</v>
      </c>
      <c r="G27" s="3">
        <v>1.8108955031383527E-3</v>
      </c>
      <c r="H27" s="3">
        <v>1.8944761067306904E-2</v>
      </c>
      <c r="I27" s="3">
        <v>5.555626496636687E-2</v>
      </c>
      <c r="J27" s="3">
        <v>1.2616948952129097E-2</v>
      </c>
      <c r="K27" s="3">
        <v>0.37273962357237811</v>
      </c>
      <c r="L27" s="3">
        <v>3.6504694785300896E-3</v>
      </c>
      <c r="M27" s="3">
        <v>0.22013077672254208</v>
      </c>
      <c r="N27" s="3">
        <v>1.2826184600399789E-3</v>
      </c>
      <c r="O27" s="3">
        <v>2.4046066086964332E-3</v>
      </c>
      <c r="P27" s="3">
        <v>2.6709946394466145E-3</v>
      </c>
      <c r="Q27" s="3">
        <v>1.9695078236963492E-2</v>
      </c>
      <c r="R27" s="3">
        <v>4.2819665450758862E-3</v>
      </c>
      <c r="S27" s="3">
        <v>4.4280430234599832E-4</v>
      </c>
      <c r="T27" s="3">
        <v>6.1818476792183325E-3</v>
      </c>
      <c r="U27" s="3">
        <v>3.502792347905956E-3</v>
      </c>
      <c r="V27" s="3">
        <v>2.573589201964304E-4</v>
      </c>
      <c r="W27" s="3">
        <v>6.0761364130377117E-4</v>
      </c>
      <c r="X27" s="3">
        <v>2.0434425193485988E-4</v>
      </c>
      <c r="Y27" s="3">
        <v>8.2086187033569521E-4</v>
      </c>
      <c r="Z27" s="3">
        <v>5.4380247369612401E-4</v>
      </c>
      <c r="AA27" s="3">
        <v>1.5047848405225098E-3</v>
      </c>
      <c r="AB27" s="3">
        <v>2.8114310661240022E-3</v>
      </c>
      <c r="AC27" s="3">
        <v>1.6267418430659188E-2</v>
      </c>
    </row>
    <row r="28" spans="1:29">
      <c r="A28" s="1" t="s">
        <v>158</v>
      </c>
      <c r="B28" s="1" t="s">
        <v>156</v>
      </c>
      <c r="C28" s="3">
        <v>1.5193167022469981E-2</v>
      </c>
      <c r="D28" s="3">
        <v>7.452562292834973E-2</v>
      </c>
      <c r="E28" s="3">
        <v>6.5961373663377315E-2</v>
      </c>
      <c r="F28" s="3">
        <v>0.18104177953343592</v>
      </c>
      <c r="G28" s="3">
        <v>2.0381225902609268E-3</v>
      </c>
      <c r="H28" s="3">
        <v>2.2018324508228812E-2</v>
      </c>
      <c r="I28" s="3">
        <v>5.4431845069340783E-2</v>
      </c>
      <c r="J28" s="3">
        <v>9.4705656486954153E-3</v>
      </c>
      <c r="K28" s="3">
        <v>0.34589086213704595</v>
      </c>
      <c r="L28" s="3">
        <v>3.7401807546393238E-3</v>
      </c>
      <c r="M28" s="3">
        <v>0.17947834600201881</v>
      </c>
      <c r="N28" s="3">
        <v>2.0264508482417212E-3</v>
      </c>
      <c r="O28" s="3">
        <v>1.6701692774852583E-3</v>
      </c>
      <c r="P28" s="3">
        <v>3.0254016549398038E-3</v>
      </c>
      <c r="Q28" s="3">
        <v>1.3099343940024906E-2</v>
      </c>
      <c r="R28" s="3">
        <v>3.6954473370138636E-3</v>
      </c>
      <c r="S28" s="3">
        <v>6.6027037482854127E-4</v>
      </c>
      <c r="T28" s="3">
        <v>4.1585148506489466E-3</v>
      </c>
      <c r="U28" s="3">
        <v>4.3794614420008112E-3</v>
      </c>
      <c r="V28" s="3">
        <v>4.7278100369090801E-4</v>
      </c>
      <c r="W28" s="3">
        <v>3.4452233859728924E-3</v>
      </c>
      <c r="X28" s="3">
        <v>4.3153168165829489E-4</v>
      </c>
      <c r="Y28" s="3">
        <v>1.0052114651860422E-3</v>
      </c>
      <c r="Z28" s="3">
        <v>3.071455975968657E-4</v>
      </c>
      <c r="AA28" s="3">
        <v>2.8684651060874389E-3</v>
      </c>
      <c r="AB28" s="3">
        <v>4.9643921767604819E-3</v>
      </c>
      <c r="AC28" s="3">
        <v>1.321074640333474E-2</v>
      </c>
    </row>
    <row r="29" spans="1:29">
      <c r="A29" s="1" t="s">
        <v>158</v>
      </c>
      <c r="B29" s="1" t="s">
        <v>156</v>
      </c>
      <c r="C29" s="3">
        <v>1.3943481509394879E-2</v>
      </c>
      <c r="D29" s="3">
        <v>7.4621852944789596E-2</v>
      </c>
      <c r="E29" s="3">
        <v>6.66572061766013E-2</v>
      </c>
      <c r="F29" s="3">
        <v>0.18092722205064288</v>
      </c>
      <c r="G29" s="3">
        <v>2.0433271136934108E-3</v>
      </c>
      <c r="H29" s="3">
        <v>2.2598601390034657E-2</v>
      </c>
      <c r="I29" s="3">
        <v>5.5257523759191476E-2</v>
      </c>
      <c r="J29" s="3">
        <v>9.5485421157487215E-3</v>
      </c>
      <c r="K29" s="3">
        <v>0.34512886883990501</v>
      </c>
      <c r="L29" s="3">
        <v>3.64896616806015E-3</v>
      </c>
      <c r="M29" s="3">
        <v>0.17885287062166252</v>
      </c>
      <c r="N29" s="3">
        <v>1.9207953694495715E-3</v>
      </c>
      <c r="O29" s="3">
        <v>1.6734809309945497E-3</v>
      </c>
      <c r="P29" s="3">
        <v>3.0770023865301604E-3</v>
      </c>
      <c r="Q29" s="3">
        <v>1.3484757877128935E-2</v>
      </c>
      <c r="R29" s="3">
        <v>3.6389496626809932E-3</v>
      </c>
      <c r="S29" s="3">
        <v>7.2191584887283222E-4</v>
      </c>
      <c r="T29" s="3">
        <v>4.8796424358585437E-3</v>
      </c>
      <c r="U29" s="3">
        <v>4.4381411976770055E-3</v>
      </c>
      <c r="V29" s="3">
        <v>6.3870509901861009E-4</v>
      </c>
      <c r="W29" s="3">
        <v>3.4153172598965125E-3</v>
      </c>
      <c r="X29" s="3">
        <v>4.5309119306292917E-4</v>
      </c>
      <c r="Y29" s="3">
        <v>9.3272734469498182E-4</v>
      </c>
      <c r="Z29" s="3">
        <v>4.6589685431903081E-4</v>
      </c>
      <c r="AA29" s="3">
        <v>3.0849115472045274E-3</v>
      </c>
      <c r="AB29" s="3">
        <v>3.9462023028861253E-3</v>
      </c>
      <c r="AC29" s="3">
        <v>1.3197508283808872E-2</v>
      </c>
    </row>
    <row r="30" spans="1:29">
      <c r="A30" s="1" t="s">
        <v>158</v>
      </c>
      <c r="B30" s="1" t="s">
        <v>156</v>
      </c>
      <c r="C30" s="3">
        <v>1.5402219536704693E-2</v>
      </c>
      <c r="D30" s="3">
        <v>7.629381430725625E-2</v>
      </c>
      <c r="E30" s="3">
        <v>6.7376983497149212E-2</v>
      </c>
      <c r="F30" s="3">
        <v>0.18126154887619086</v>
      </c>
      <c r="G30" s="3">
        <v>1.9242975092475508E-3</v>
      </c>
      <c r="H30" s="3">
        <v>2.1710769848456712E-2</v>
      </c>
      <c r="I30" s="3">
        <v>5.4439013660504409E-2</v>
      </c>
      <c r="J30" s="3">
        <v>9.2407848975091297E-3</v>
      </c>
      <c r="K30" s="3">
        <v>0.34409772791463228</v>
      </c>
      <c r="L30" s="3">
        <v>3.412902804053786E-3</v>
      </c>
      <c r="M30" s="3">
        <v>0.1792781766972083</v>
      </c>
      <c r="N30" s="3">
        <v>1.9445923301335086E-3</v>
      </c>
      <c r="O30" s="3">
        <v>1.6513299713590305E-3</v>
      </c>
      <c r="P30" s="3">
        <v>2.9466798062094948E-3</v>
      </c>
      <c r="Q30" s="3">
        <v>1.3215878739621607E-2</v>
      </c>
      <c r="R30" s="3">
        <v>3.2466840175427599E-3</v>
      </c>
      <c r="S30" s="3">
        <v>7.1357156163400501E-4</v>
      </c>
      <c r="T30" s="3">
        <v>4.6103403284331072E-3</v>
      </c>
      <c r="U30" s="3">
        <v>4.3690506498456055E-3</v>
      </c>
      <c r="V30" s="3">
        <v>5.6342473956409928E-4</v>
      </c>
      <c r="W30" s="3">
        <v>3.3150464163096871E-3</v>
      </c>
      <c r="X30" s="3">
        <v>3.2153011510810701E-4</v>
      </c>
      <c r="Y30" s="3">
        <v>1.0530999068212642E-3</v>
      </c>
      <c r="Z30" s="3">
        <v>5.8590433157755951E-4</v>
      </c>
      <c r="AA30" s="3">
        <v>3.0491822019996198E-3</v>
      </c>
      <c r="AB30" s="3">
        <v>3.9754453349274133E-3</v>
      </c>
      <c r="AC30" s="3">
        <v>1.2653687701562916E-2</v>
      </c>
    </row>
    <row r="31" spans="1:29">
      <c r="A31" s="1" t="s">
        <v>159</v>
      </c>
      <c r="B31" s="1" t="s">
        <v>152</v>
      </c>
      <c r="C31" s="3">
        <v>7.9676597226189024E-3</v>
      </c>
      <c r="D31" s="3">
        <v>3.5327494422955033E-2</v>
      </c>
      <c r="E31" s="3">
        <v>4.348147601890838E-2</v>
      </c>
      <c r="F31" s="3">
        <v>0.21840841211052384</v>
      </c>
      <c r="G31" s="3">
        <v>1.9946179230089607E-3</v>
      </c>
      <c r="H31" s="3">
        <v>2.0656884820565196E-2</v>
      </c>
      <c r="I31" s="3">
        <v>6.4211039994593294E-2</v>
      </c>
      <c r="J31" s="3">
        <v>1.7643613592529056E-2</v>
      </c>
      <c r="K31" s="3">
        <v>0.38571622472097034</v>
      </c>
      <c r="L31" s="3">
        <v>4.3097366190670994E-3</v>
      </c>
      <c r="M31" s="3">
        <v>0.17297828199441845</v>
      </c>
      <c r="N31" s="3">
        <v>1.6415056494120592E-3</v>
      </c>
      <c r="O31" s="3">
        <v>1.7588544153715692E-3</v>
      </c>
      <c r="P31" s="3">
        <v>2.2635499218671556E-3</v>
      </c>
      <c r="Q31" s="3">
        <v>9.6035134367255873E-3</v>
      </c>
      <c r="R31" s="3">
        <v>2.0088190197231634E-3</v>
      </c>
      <c r="S31" s="3">
        <v>6.0883344572480085E-4</v>
      </c>
      <c r="T31" s="3">
        <v>2.224808924354157E-3</v>
      </c>
      <c r="U31" s="3">
        <v>3.3251394492104639E-3</v>
      </c>
      <c r="V31" s="3">
        <v>2.8775163761656858E-4</v>
      </c>
      <c r="W31" s="3">
        <v>4.4315932386282549E-4</v>
      </c>
      <c r="X31" s="3">
        <v>6.2510063154853186E-4</v>
      </c>
      <c r="Y31" s="3">
        <v>7.2744330366565711E-4</v>
      </c>
      <c r="Z31" s="3">
        <v>3.0749211542490778E-4</v>
      </c>
      <c r="AA31" s="3">
        <v>9.1720217584910491E-4</v>
      </c>
      <c r="AB31" s="3">
        <v>5.6138460948477326E-4</v>
      </c>
      <c r="AC31" s="3">
        <v>2.1953350211596154E-2</v>
      </c>
    </row>
    <row r="32" spans="1:29">
      <c r="A32" s="1" t="s">
        <v>159</v>
      </c>
      <c r="B32" s="1" t="s">
        <v>152</v>
      </c>
      <c r="C32" s="3">
        <v>8.9383248264741696E-3</v>
      </c>
      <c r="D32" s="3">
        <v>3.5172996139641984E-2</v>
      </c>
      <c r="E32" s="3">
        <v>4.3549065914290627E-2</v>
      </c>
      <c r="F32" s="3">
        <v>0.22134443257539793</v>
      </c>
      <c r="G32" s="3">
        <v>2.0163834332598838E-3</v>
      </c>
      <c r="H32" s="3">
        <v>2.0372173696196781E-2</v>
      </c>
      <c r="I32" s="3">
        <v>6.610812638742343E-2</v>
      </c>
      <c r="J32" s="3">
        <v>1.7706899070913731E-2</v>
      </c>
      <c r="K32" s="3">
        <v>0.38221929159878232</v>
      </c>
      <c r="L32" s="3">
        <v>4.3550450719422682E-3</v>
      </c>
      <c r="M32" s="3">
        <v>0.17149544539362657</v>
      </c>
      <c r="N32" s="3">
        <v>1.5895358542958482E-3</v>
      </c>
      <c r="O32" s="3">
        <v>1.6611599337820456E-3</v>
      </c>
      <c r="P32" s="3">
        <v>2.1342591166293363E-3</v>
      </c>
      <c r="Q32" s="3">
        <v>9.579120177219437E-3</v>
      </c>
      <c r="R32" s="3">
        <v>2.0144519309416636E-3</v>
      </c>
      <c r="S32" s="3">
        <v>5.9665977481978161E-4</v>
      </c>
      <c r="T32" s="3">
        <v>2.1453753549508627E-3</v>
      </c>
      <c r="U32" s="3">
        <v>3.2225219597920365E-3</v>
      </c>
      <c r="V32" s="3">
        <v>2.9815883685748194E-4</v>
      </c>
      <c r="W32" s="3">
        <v>5.0771646990156369E-4</v>
      </c>
      <c r="X32" s="3">
        <v>4.2140339416814213E-4</v>
      </c>
      <c r="Y32" s="3">
        <v>7.4762762290636272E-4</v>
      </c>
      <c r="Z32" s="3">
        <v>4.0018793202150434E-4</v>
      </c>
      <c r="AA32" s="3">
        <v>8.9477719432112346E-4</v>
      </c>
      <c r="AB32" s="3">
        <v>5.088603394431848E-4</v>
      </c>
      <c r="AC32" s="3">
        <v>2.2061944142855998E-2</v>
      </c>
    </row>
    <row r="33" spans="1:29">
      <c r="A33" s="1" t="s">
        <v>159</v>
      </c>
      <c r="B33" s="1" t="s">
        <v>152</v>
      </c>
      <c r="C33" s="3">
        <v>8.7334921966153965E-3</v>
      </c>
      <c r="D33" s="3">
        <v>3.5438034389838668E-2</v>
      </c>
      <c r="E33" s="3">
        <v>4.2937105635124546E-2</v>
      </c>
      <c r="F33" s="3">
        <v>0.21518649440236898</v>
      </c>
      <c r="G33" s="3">
        <v>2.1085439674775009E-3</v>
      </c>
      <c r="H33" s="3">
        <v>2.1053818042175081E-2</v>
      </c>
      <c r="I33" s="3">
        <v>6.2550614364515922E-2</v>
      </c>
      <c r="J33" s="3">
        <v>1.7752344322681284E-2</v>
      </c>
      <c r="K33" s="3">
        <v>0.38744493060981533</v>
      </c>
      <c r="L33" s="3">
        <v>4.5571381269325414E-3</v>
      </c>
      <c r="M33" s="3">
        <v>0.17356069500373975</v>
      </c>
      <c r="N33" s="3">
        <v>1.6953897006149511E-3</v>
      </c>
      <c r="O33" s="3">
        <v>1.688718386787661E-3</v>
      </c>
      <c r="P33" s="3">
        <v>2.1949153227831769E-3</v>
      </c>
      <c r="Q33" s="3">
        <v>1.0718714818783904E-2</v>
      </c>
      <c r="R33" s="3">
        <v>2.1310359097091321E-3</v>
      </c>
      <c r="S33" s="3">
        <v>6.4242273987872428E-4</v>
      </c>
      <c r="T33" s="3">
        <v>2.2148433314497428E-3</v>
      </c>
      <c r="U33" s="3">
        <v>3.3883287076753158E-3</v>
      </c>
      <c r="V33" s="3">
        <v>3.1362857913478639E-4</v>
      </c>
      <c r="W33" s="3">
        <v>6.2849327982166978E-4</v>
      </c>
      <c r="X33" s="3">
        <v>4.3482319623389641E-4</v>
      </c>
      <c r="Y33" s="3">
        <v>7.6786483397677516E-4</v>
      </c>
      <c r="Z33" s="3">
        <v>4.5086079720426465E-4</v>
      </c>
      <c r="AA33" s="3">
        <v>8.4171167185441529E-4</v>
      </c>
      <c r="AB33" s="3">
        <v>5.6503766280671457E-4</v>
      </c>
      <c r="AC33" s="3">
        <v>2.2309482449613824E-2</v>
      </c>
    </row>
    <row r="34" spans="1:29">
      <c r="A34" s="1" t="s">
        <v>159</v>
      </c>
      <c r="B34" s="1" t="s">
        <v>153</v>
      </c>
      <c r="C34" s="3">
        <v>1.0462415212334692E-2</v>
      </c>
      <c r="D34" s="3">
        <v>4.7287204961441315E-2</v>
      </c>
      <c r="E34" s="3">
        <v>6.178694864653423E-2</v>
      </c>
      <c r="F34" s="3">
        <v>0.2007592565299198</v>
      </c>
      <c r="G34" s="3">
        <v>2.192185952268878E-3</v>
      </c>
      <c r="H34" s="3">
        <v>1.5899631438508383E-2</v>
      </c>
      <c r="I34" s="3">
        <v>6.0730133200041898E-2</v>
      </c>
      <c r="J34" s="3">
        <v>2.247869438524629E-2</v>
      </c>
      <c r="K34" s="3">
        <v>0.34806385754653768</v>
      </c>
      <c r="L34" s="3">
        <v>5.0323249262882244E-3</v>
      </c>
      <c r="M34" s="3">
        <v>0.19027813503126456</v>
      </c>
      <c r="N34" s="3">
        <v>2.0015058477322921E-3</v>
      </c>
      <c r="O34" s="3">
        <v>1.6579916773169408E-3</v>
      </c>
      <c r="P34" s="3">
        <v>2.7641635084870936E-3</v>
      </c>
      <c r="Q34" s="3">
        <v>1.213507425707424E-2</v>
      </c>
      <c r="R34" s="3">
        <v>2.4926253288460329E-3</v>
      </c>
      <c r="S34" s="3">
        <v>1.0154471311748189E-3</v>
      </c>
      <c r="T34" s="3">
        <v>3.8371124621876572E-3</v>
      </c>
      <c r="U34" s="3">
        <v>3.4083152799197548E-3</v>
      </c>
      <c r="V34" s="3">
        <v>5.769723943629334E-4</v>
      </c>
      <c r="W34" s="3">
        <v>8.8360101022445759E-4</v>
      </c>
      <c r="X34" s="3">
        <v>5.9401949650591851E-4</v>
      </c>
      <c r="Y34" s="3">
        <v>1.0417472972279653E-3</v>
      </c>
      <c r="Z34" s="3">
        <v>6.3350999463912603E-4</v>
      </c>
      <c r="AA34" s="3">
        <v>1.3102851460873519E-3</v>
      </c>
      <c r="AB34" s="3">
        <v>6.7684133782772843E-4</v>
      </c>
      <c r="AC34" s="3">
        <v>2.7511019311534515E-2</v>
      </c>
    </row>
    <row r="35" spans="1:29">
      <c r="A35" s="1" t="s">
        <v>159</v>
      </c>
      <c r="B35" s="1" t="s">
        <v>154</v>
      </c>
      <c r="C35" s="3">
        <v>1.2732364520793151E-2</v>
      </c>
      <c r="D35" s="3">
        <v>8.1701009447574649E-2</v>
      </c>
      <c r="E35" s="3">
        <v>6.0376426295159061E-2</v>
      </c>
      <c r="F35" s="3">
        <v>0.21073760350882581</v>
      </c>
      <c r="G35" s="3">
        <v>1.6624169163458853E-3</v>
      </c>
      <c r="H35" s="3">
        <v>3.9568206040809267E-2</v>
      </c>
      <c r="I35" s="3">
        <v>3.9461542322201268E-2</v>
      </c>
      <c r="J35" s="3">
        <v>1.768475394016145E-2</v>
      </c>
      <c r="K35" s="3">
        <v>0.31416674342381251</v>
      </c>
      <c r="L35" s="3">
        <v>4.6493492029031445E-3</v>
      </c>
      <c r="M35" s="3">
        <v>0.18631569877562548</v>
      </c>
      <c r="N35" s="3">
        <v>1.1587362441317433E-3</v>
      </c>
      <c r="O35" s="3">
        <v>1.4617860088394215E-3</v>
      </c>
      <c r="P35" s="3">
        <v>2.6891962187737305E-3</v>
      </c>
      <c r="Q35" s="3">
        <v>7.5673836739777395E-3</v>
      </c>
      <c r="R35" s="3">
        <v>3.9663706455122525E-3</v>
      </c>
      <c r="S35" s="3">
        <v>4.0550390119928185E-4</v>
      </c>
      <c r="T35" s="3">
        <v>3.865227829426829E-3</v>
      </c>
      <c r="U35" s="3">
        <v>3.890838507103085E-3</v>
      </c>
      <c r="V35" s="3">
        <v>2.4332781318314357E-4</v>
      </c>
      <c r="W35" s="3">
        <v>5.4465231189310364E-4</v>
      </c>
      <c r="X35" s="3">
        <v>5.7972523418879543E-4</v>
      </c>
      <c r="Y35" s="3">
        <v>1.3934118700387099E-3</v>
      </c>
      <c r="Z35" s="3">
        <v>7.2992449804746781E-4</v>
      </c>
      <c r="AA35" s="3">
        <v>1.1403711599743689E-3</v>
      </c>
      <c r="AB35" s="3">
        <v>1.307429689498677E-3</v>
      </c>
      <c r="AC35" s="3">
        <v>2.2334103143064596E-2</v>
      </c>
    </row>
    <row r="36" spans="1:29">
      <c r="A36" s="1" t="s">
        <v>159</v>
      </c>
      <c r="B36" s="1" t="s">
        <v>155</v>
      </c>
      <c r="C36" s="3">
        <v>8.6365504898406557E-3</v>
      </c>
      <c r="D36" s="3">
        <v>3.0894910855980198E-2</v>
      </c>
      <c r="E36" s="3">
        <v>3.8383732966592164E-2</v>
      </c>
      <c r="F36" s="3">
        <v>0.18997973005823532</v>
      </c>
      <c r="G36" s="3">
        <v>1.8549490560834578E-3</v>
      </c>
      <c r="H36" s="3">
        <v>1.902361620810911E-2</v>
      </c>
      <c r="I36" s="3">
        <v>5.6349868424072497E-2</v>
      </c>
      <c r="J36" s="3">
        <v>1.282242200402775E-2</v>
      </c>
      <c r="K36" s="3">
        <v>0.37211485725607379</v>
      </c>
      <c r="L36" s="3">
        <v>3.7836136035741467E-3</v>
      </c>
      <c r="M36" s="3">
        <v>0.2188865688562171</v>
      </c>
      <c r="N36" s="3">
        <v>1.3414067692937917E-3</v>
      </c>
      <c r="O36" s="3">
        <v>2.4353310402896108E-3</v>
      </c>
      <c r="P36" s="3">
        <v>2.4979916885791991E-3</v>
      </c>
      <c r="Q36" s="3">
        <v>1.9803432714750581E-2</v>
      </c>
      <c r="R36" s="3">
        <v>4.4042614882699631E-3</v>
      </c>
      <c r="S36" s="3">
        <v>4.3736457748993519E-4</v>
      </c>
      <c r="T36" s="3">
        <v>6.1500696498371886E-3</v>
      </c>
      <c r="U36" s="3">
        <v>3.5432373273797165E-3</v>
      </c>
      <c r="V36" s="3">
        <v>2.9483744771712552E-4</v>
      </c>
      <c r="W36" s="3">
        <v>5.6503359155859231E-4</v>
      </c>
      <c r="X36" s="3">
        <v>2.6878771996118419E-4</v>
      </c>
      <c r="Y36" s="3">
        <v>8.4723964346403386E-4</v>
      </c>
      <c r="Z36" s="3">
        <v>5.2248525643946552E-4</v>
      </c>
      <c r="AA36" s="3">
        <v>1.4122638346542608E-3</v>
      </c>
      <c r="AB36" s="3">
        <v>2.7454374715091836E-3</v>
      </c>
      <c r="AC36" s="3">
        <v>1.6606035607601898E-2</v>
      </c>
    </row>
    <row r="37" spans="1:29">
      <c r="A37" s="1" t="s">
        <v>159</v>
      </c>
      <c r="B37" s="1" t="s">
        <v>156</v>
      </c>
      <c r="C37" s="3">
        <v>1.2302858786026471E-2</v>
      </c>
      <c r="D37" s="3">
        <v>7.119252373581185E-2</v>
      </c>
      <c r="E37" s="3">
        <v>6.6420041254227818E-2</v>
      </c>
      <c r="F37" s="3">
        <v>0.18292569263233019</v>
      </c>
      <c r="G37" s="3">
        <v>1.9100544226197578E-3</v>
      </c>
      <c r="H37" s="3">
        <v>2.2567057017962161E-2</v>
      </c>
      <c r="I37" s="3">
        <v>5.4998719237184884E-2</v>
      </c>
      <c r="J37" s="3">
        <v>9.5348355479020104E-3</v>
      </c>
      <c r="K37" s="3">
        <v>0.34749620011904087</v>
      </c>
      <c r="L37" s="3">
        <v>3.6469594145312526E-3</v>
      </c>
      <c r="M37" s="3">
        <v>0.18034917347229107</v>
      </c>
      <c r="N37" s="3">
        <v>1.8584664593870846E-3</v>
      </c>
      <c r="O37" s="3">
        <v>1.712661056009012E-3</v>
      </c>
      <c r="P37" s="3">
        <v>3.0890477799540182E-3</v>
      </c>
      <c r="Q37" s="3">
        <v>1.4807544123931761E-2</v>
      </c>
      <c r="R37" s="3">
        <v>3.8550539422173074E-3</v>
      </c>
      <c r="S37" s="3">
        <v>7.7706605131635403E-4</v>
      </c>
      <c r="T37" s="3">
        <v>4.2712509916883884E-3</v>
      </c>
      <c r="U37" s="3">
        <v>4.4371381282241936E-3</v>
      </c>
      <c r="V37" s="3">
        <v>3.8745745143498717E-4</v>
      </c>
      <c r="W37" s="3">
        <v>3.1715373765833737E-3</v>
      </c>
      <c r="X37" s="3">
        <v>3.8005069171974295E-4</v>
      </c>
      <c r="Y37" s="3">
        <v>9.9882710705856241E-4</v>
      </c>
      <c r="Z37" s="3">
        <v>2.9468673170677189E-4</v>
      </c>
      <c r="AA37" s="3">
        <v>2.7787278749767997E-3</v>
      </c>
      <c r="AB37" s="3">
        <v>3.8363685938632331E-3</v>
      </c>
      <c r="AC37" s="3">
        <v>1.3181794962433263E-2</v>
      </c>
    </row>
    <row r="38" spans="1:29">
      <c r="A38" s="1" t="s">
        <v>159</v>
      </c>
      <c r="B38" s="1" t="s">
        <v>156</v>
      </c>
      <c r="C38" s="3">
        <v>1.3064132128281364E-2</v>
      </c>
      <c r="D38" s="3">
        <v>7.2306170673309175E-2</v>
      </c>
      <c r="E38" s="3">
        <v>6.6824636505831189E-2</v>
      </c>
      <c r="F38" s="3">
        <v>0.18282625907731218</v>
      </c>
      <c r="G38" s="3">
        <v>1.6831920889042095E-3</v>
      </c>
      <c r="H38" s="3">
        <v>2.2390020606496811E-2</v>
      </c>
      <c r="I38" s="3">
        <v>5.4917279615233662E-2</v>
      </c>
      <c r="J38" s="3">
        <v>9.6581101553662157E-3</v>
      </c>
      <c r="K38" s="3">
        <v>0.34535940220610645</v>
      </c>
      <c r="L38" s="3">
        <v>3.6894014579554411E-3</v>
      </c>
      <c r="M38" s="3">
        <v>0.17967196036248168</v>
      </c>
      <c r="N38" s="3">
        <v>2.1125097615324216E-3</v>
      </c>
      <c r="O38" s="3">
        <v>1.6149036429217605E-3</v>
      </c>
      <c r="P38" s="3">
        <v>3.0351673457132849E-3</v>
      </c>
      <c r="Q38" s="3">
        <v>1.5181708443774266E-2</v>
      </c>
      <c r="R38" s="3">
        <v>3.6842044554163083E-3</v>
      </c>
      <c r="S38" s="3">
        <v>7.272817698012145E-4</v>
      </c>
      <c r="T38" s="3">
        <v>4.175230543538893E-3</v>
      </c>
      <c r="U38" s="3">
        <v>4.5003041449182277E-3</v>
      </c>
      <c r="V38" s="3">
        <v>4.8898143972183174E-4</v>
      </c>
      <c r="W38" s="3">
        <v>3.2442643468080777E-3</v>
      </c>
      <c r="X38" s="3">
        <v>4.8335395513186109E-4</v>
      </c>
      <c r="Y38" s="3">
        <v>1.3017324042889891E-3</v>
      </c>
      <c r="Z38" s="3">
        <v>5.0741719193499093E-4</v>
      </c>
      <c r="AA38" s="3">
        <v>2.7559035682940126E-3</v>
      </c>
      <c r="AB38" s="3">
        <v>3.7964721089253505E-3</v>
      </c>
      <c r="AC38" s="3">
        <v>1.3347511613321657E-2</v>
      </c>
    </row>
    <row r="39" spans="1:29">
      <c r="A39" s="1" t="s">
        <v>159</v>
      </c>
      <c r="B39" s="1" t="s">
        <v>156</v>
      </c>
      <c r="C39" s="3">
        <v>1.3812216005683964E-2</v>
      </c>
      <c r="D39" s="3">
        <v>7.1886315456847913E-2</v>
      </c>
      <c r="E39" s="3">
        <v>6.7258918748359153E-2</v>
      </c>
      <c r="F39" s="3">
        <v>0.18309709760103254</v>
      </c>
      <c r="G39" s="3">
        <v>2.1942180641422071E-3</v>
      </c>
      <c r="H39" s="3">
        <v>2.1980062157108373E-2</v>
      </c>
      <c r="I39" s="3">
        <v>5.5178681010029804E-2</v>
      </c>
      <c r="J39" s="3">
        <v>9.3220637736373645E-3</v>
      </c>
      <c r="K39" s="3">
        <v>0.34525974365864903</v>
      </c>
      <c r="L39" s="3">
        <v>3.6208546759252673E-3</v>
      </c>
      <c r="M39" s="3">
        <v>0.17930484604022884</v>
      </c>
      <c r="N39" s="3">
        <v>1.6853565592386364E-3</v>
      </c>
      <c r="O39" s="3">
        <v>1.6069226459826361E-3</v>
      </c>
      <c r="P39" s="3">
        <v>3.0009366076394445E-3</v>
      </c>
      <c r="Q39" s="3">
        <v>1.4880686573819531E-2</v>
      </c>
      <c r="R39" s="3">
        <v>3.8285015014305978E-3</v>
      </c>
      <c r="S39" s="3">
        <v>7.5224574047019993E-4</v>
      </c>
      <c r="T39" s="3">
        <v>4.2221271770213932E-3</v>
      </c>
      <c r="U39" s="3">
        <v>4.5175754475782395E-3</v>
      </c>
      <c r="V39" s="3">
        <v>4.8384626522775113E-4</v>
      </c>
      <c r="W39" s="3">
        <v>3.2597637746309507E-3</v>
      </c>
      <c r="X39" s="3">
        <v>5.3934073282195169E-4</v>
      </c>
      <c r="Y39" s="3">
        <v>9.5975899533656383E-4</v>
      </c>
      <c r="Z39" s="3">
        <v>3.3728886916826925E-4</v>
      </c>
      <c r="AA39" s="3">
        <v>3.0266228926007781E-3</v>
      </c>
      <c r="AB39" s="3">
        <v>3.9840090253884398E-3</v>
      </c>
      <c r="AC39" s="3">
        <v>1.2942918449562631E-2</v>
      </c>
    </row>
    <row r="40" spans="1:29">
      <c r="A40" s="1" t="s">
        <v>160</v>
      </c>
      <c r="B40" s="1" t="s">
        <v>152</v>
      </c>
      <c r="C40" s="3">
        <v>7.1723540491975997E-3</v>
      </c>
      <c r="D40" s="3">
        <v>3.3132318231171853E-2</v>
      </c>
      <c r="E40" s="3">
        <v>4.3996490837144138E-2</v>
      </c>
      <c r="F40" s="3">
        <v>0.22899657273430721</v>
      </c>
      <c r="G40" s="3">
        <v>2.0287797122692363E-3</v>
      </c>
      <c r="H40" s="3">
        <v>1.974972838974107E-2</v>
      </c>
      <c r="I40" s="3">
        <v>7.2202224552689917E-2</v>
      </c>
      <c r="J40" s="3">
        <v>1.7309445537534739E-2</v>
      </c>
      <c r="K40" s="3">
        <v>0.37520076593090984</v>
      </c>
      <c r="L40" s="3">
        <v>4.0211925620291166E-3</v>
      </c>
      <c r="M40" s="3">
        <v>0.16836752252708068</v>
      </c>
      <c r="N40" s="3">
        <v>1.7691042169249334E-3</v>
      </c>
      <c r="O40" s="3">
        <v>1.6475675019787393E-3</v>
      </c>
      <c r="P40" s="3">
        <v>2.1567615037921058E-3</v>
      </c>
      <c r="Q40" s="3">
        <v>1.0072756753467209E-2</v>
      </c>
      <c r="R40" s="3">
        <v>2.2281597293946341E-3</v>
      </c>
      <c r="S40" s="3">
        <v>9.0457419596848818E-4</v>
      </c>
      <c r="T40" s="3">
        <v>2.3538026212855004E-3</v>
      </c>
      <c r="U40" s="3">
        <v>3.2871012447016601E-3</v>
      </c>
      <c r="V40" s="3">
        <v>3.0686899521146127E-4</v>
      </c>
      <c r="W40" s="3">
        <v>5.1298186689995257E-4</v>
      </c>
      <c r="X40" s="3">
        <v>2.1413576534922937E-4</v>
      </c>
      <c r="Y40" s="3">
        <v>7.138631026405545E-4</v>
      </c>
      <c r="Z40" s="3">
        <v>1.267408004289264E-4</v>
      </c>
      <c r="AA40" s="3">
        <v>8.8312250312895882E-4</v>
      </c>
      <c r="AB40" s="3">
        <v>6.4506413475245365E-4</v>
      </c>
      <c r="AC40" s="3">
        <v>2.1330638099563856E-2</v>
      </c>
    </row>
    <row r="41" spans="1:29">
      <c r="A41" s="1" t="s">
        <v>160</v>
      </c>
      <c r="B41" s="1" t="s">
        <v>152</v>
      </c>
      <c r="C41" s="3">
        <v>7.5451776033379787E-3</v>
      </c>
      <c r="D41" s="3">
        <v>3.3174460970302883E-2</v>
      </c>
      <c r="E41" s="3">
        <v>4.4242866555468101E-2</v>
      </c>
      <c r="F41" s="3">
        <v>0.22720533368675302</v>
      </c>
      <c r="G41" s="3">
        <v>1.971418712404915E-3</v>
      </c>
      <c r="H41" s="3">
        <v>1.9827190524496659E-2</v>
      </c>
      <c r="I41" s="3">
        <v>7.0934905356044534E-2</v>
      </c>
      <c r="J41" s="3">
        <v>1.7436110104645429E-2</v>
      </c>
      <c r="K41" s="3">
        <v>0.37587537533535975</v>
      </c>
      <c r="L41" s="3">
        <v>4.2051700219778998E-3</v>
      </c>
      <c r="M41" s="3">
        <v>0.16943634015073183</v>
      </c>
      <c r="N41" s="3">
        <v>1.8504586209254967E-3</v>
      </c>
      <c r="O41" s="3">
        <v>1.6068216558901634E-3</v>
      </c>
      <c r="P41" s="3">
        <v>2.6202281472391823E-3</v>
      </c>
      <c r="Q41" s="3">
        <v>9.9781003173499503E-3</v>
      </c>
      <c r="R41" s="3">
        <v>2.0161350258395506E-3</v>
      </c>
      <c r="S41" s="3">
        <v>7.4793434424967977E-4</v>
      </c>
      <c r="T41" s="3">
        <v>2.4723826483149321E-3</v>
      </c>
      <c r="U41" s="3">
        <v>3.506479006204355E-3</v>
      </c>
      <c r="V41" s="3">
        <v>3.9729979333741415E-4</v>
      </c>
      <c r="W41" s="3">
        <v>3.2271275706231714E-4</v>
      </c>
      <c r="X41" s="3">
        <v>2.7761548548494016E-4</v>
      </c>
      <c r="Y41" s="3">
        <v>6.7670200357579304E-4</v>
      </c>
      <c r="Z41" s="3">
        <v>1.5359727460504755E-4</v>
      </c>
      <c r="AA41" s="3">
        <v>8.7759601462914676E-4</v>
      </c>
      <c r="AB41" s="3">
        <v>6.4158788376870004E-4</v>
      </c>
      <c r="AC41" s="3">
        <v>2.1641280126623329E-2</v>
      </c>
    </row>
    <row r="42" spans="1:29">
      <c r="A42" s="1" t="s">
        <v>160</v>
      </c>
      <c r="B42" s="1" t="s">
        <v>152</v>
      </c>
      <c r="C42" s="3">
        <v>7.4866426147215627E-3</v>
      </c>
      <c r="D42" s="3">
        <v>3.3070260471062471E-2</v>
      </c>
      <c r="E42" s="3">
        <v>4.3737502018814878E-2</v>
      </c>
      <c r="F42" s="3">
        <v>0.2247440901541248</v>
      </c>
      <c r="G42" s="3">
        <v>2.0164235215741348E-3</v>
      </c>
      <c r="H42" s="3">
        <v>2.0097401460550543E-2</v>
      </c>
      <c r="I42" s="3">
        <v>6.929504647616283E-2</v>
      </c>
      <c r="J42" s="3">
        <v>1.7605627931963477E-2</v>
      </c>
      <c r="K42" s="3">
        <v>0.37869103054164588</v>
      </c>
      <c r="L42" s="3">
        <v>4.205945409885818E-3</v>
      </c>
      <c r="M42" s="3">
        <v>0.17037318906377172</v>
      </c>
      <c r="N42" s="3">
        <v>1.7623400935763078E-3</v>
      </c>
      <c r="O42" s="3">
        <v>1.6892677109288676E-3</v>
      </c>
      <c r="P42" s="3">
        <v>2.6175501618694104E-3</v>
      </c>
      <c r="Q42" s="3">
        <v>1.0358788185110466E-2</v>
      </c>
      <c r="R42" s="3">
        <v>2.2336624078453603E-3</v>
      </c>
      <c r="S42" s="3">
        <v>6.6501923048164807E-4</v>
      </c>
      <c r="T42" s="3">
        <v>2.4730293432704683E-3</v>
      </c>
      <c r="U42" s="3">
        <v>3.2554403924499238E-3</v>
      </c>
      <c r="V42" s="3">
        <v>4.36648469470122E-4</v>
      </c>
      <c r="W42" s="3">
        <v>3.1747879725968318E-4</v>
      </c>
      <c r="X42" s="3">
        <v>3.5401123080178816E-4</v>
      </c>
      <c r="Y42" s="3">
        <v>7.6196889957715172E-4</v>
      </c>
      <c r="Z42" s="3">
        <v>1.898189579439679E-4</v>
      </c>
      <c r="AA42" s="3">
        <v>1.0294281435018289E-3</v>
      </c>
      <c r="AB42" s="3">
        <v>5.3238831163484842E-4</v>
      </c>
      <c r="AC42" s="3">
        <v>2.1811573341849296E-2</v>
      </c>
    </row>
    <row r="43" spans="1:29">
      <c r="A43" s="1" t="s">
        <v>160</v>
      </c>
      <c r="B43" s="1" t="s">
        <v>153</v>
      </c>
      <c r="C43" s="3">
        <v>7.799861119305077E-3</v>
      </c>
      <c r="D43" s="3">
        <v>4.4158424478391523E-2</v>
      </c>
      <c r="E43" s="3">
        <v>6.081996880468573E-2</v>
      </c>
      <c r="F43" s="3">
        <v>0.20109041735035596</v>
      </c>
      <c r="G43" s="3">
        <v>2.09445641822071E-3</v>
      </c>
      <c r="H43" s="3">
        <v>1.5972580638621645E-2</v>
      </c>
      <c r="I43" s="3">
        <v>6.1797915190655008E-2</v>
      </c>
      <c r="J43" s="3">
        <v>2.2306643682137188E-2</v>
      </c>
      <c r="K43" s="3">
        <v>0.35040999115472704</v>
      </c>
      <c r="L43" s="3">
        <v>4.6333286723500254E-3</v>
      </c>
      <c r="M43" s="3">
        <v>0.19220334762694721</v>
      </c>
      <c r="N43" s="3">
        <v>2.4569397063242807E-3</v>
      </c>
      <c r="O43" s="3">
        <v>1.8980283896060542E-3</v>
      </c>
      <c r="P43" s="3">
        <v>2.4337728730312331E-3</v>
      </c>
      <c r="Q43" s="3">
        <v>1.079630579654312E-2</v>
      </c>
      <c r="R43" s="3">
        <v>2.703532145346234E-3</v>
      </c>
      <c r="S43" s="3">
        <v>9.0938425308484589E-4</v>
      </c>
      <c r="T43" s="3">
        <v>4.732372293909313E-3</v>
      </c>
      <c r="U43" s="3">
        <v>3.6998332096743213E-3</v>
      </c>
      <c r="V43" s="3">
        <v>7.2563263530995225E-4</v>
      </c>
      <c r="W43" s="3">
        <v>8.2438949442041056E-4</v>
      </c>
      <c r="X43" s="3">
        <v>5.9248792874787932E-4</v>
      </c>
      <c r="Y43" s="3">
        <v>1.3647436979774713E-3</v>
      </c>
      <c r="Z43" s="3">
        <v>7.2041292056796639E-4</v>
      </c>
      <c r="AA43" s="3">
        <v>2.2442466330244025E-3</v>
      </c>
      <c r="AB43" s="3">
        <v>6.1098288603512931E-4</v>
      </c>
      <c r="AC43" s="3">
        <v>2.6939972354487213E-2</v>
      </c>
    </row>
    <row r="44" spans="1:29">
      <c r="A44" s="1" t="s">
        <v>160</v>
      </c>
      <c r="B44" s="1" t="s">
        <v>154</v>
      </c>
      <c r="C44" s="3">
        <v>1.2226616708118757E-2</v>
      </c>
      <c r="D44" s="3">
        <v>7.8290677010739301E-2</v>
      </c>
      <c r="E44" s="3">
        <v>6.0138197077569983E-2</v>
      </c>
      <c r="F44" s="3">
        <v>0.2082178493688388</v>
      </c>
      <c r="G44" s="3">
        <v>1.6497652662425201E-3</v>
      </c>
      <c r="H44" s="3">
        <v>3.9571545989680275E-2</v>
      </c>
      <c r="I44" s="3">
        <v>3.932496934581578E-2</v>
      </c>
      <c r="J44" s="3">
        <v>1.7254191576290406E-2</v>
      </c>
      <c r="K44" s="3">
        <v>0.31514393035236227</v>
      </c>
      <c r="L44" s="3">
        <v>3.9535244210233914E-3</v>
      </c>
      <c r="M44" s="3">
        <v>0.18742567876984442</v>
      </c>
      <c r="N44" s="3">
        <v>1.2655924544088776E-3</v>
      </c>
      <c r="O44" s="3">
        <v>1.5482467396650435E-3</v>
      </c>
      <c r="P44" s="3">
        <v>2.5533003283939974E-3</v>
      </c>
      <c r="Q44" s="3">
        <v>9.2609480843764292E-3</v>
      </c>
      <c r="R44" s="3">
        <v>3.9925184975852747E-3</v>
      </c>
      <c r="S44" s="3">
        <v>2.6916936265188892E-4</v>
      </c>
      <c r="T44" s="3">
        <v>4.7539453188583936E-3</v>
      </c>
      <c r="U44" s="3">
        <v>4.2452961107871893E-3</v>
      </c>
      <c r="V44" s="3">
        <v>7.5893662710587589E-4</v>
      </c>
      <c r="W44" s="3">
        <v>9.1551678354358972E-4</v>
      </c>
      <c r="X44" s="3">
        <v>2.1811073927823792E-4</v>
      </c>
      <c r="Y44" s="3">
        <v>1.9802208849364089E-3</v>
      </c>
      <c r="Z44" s="3">
        <v>1.9252594899326341E-3</v>
      </c>
      <c r="AA44" s="3">
        <v>1.9724245168817739E-3</v>
      </c>
      <c r="AB44" s="3">
        <v>1.1435681750683426E-3</v>
      </c>
      <c r="AC44" s="3">
        <v>2.1207715997313796E-2</v>
      </c>
    </row>
    <row r="45" spans="1:29">
      <c r="A45" s="1" t="s">
        <v>160</v>
      </c>
      <c r="B45" s="1" t="s">
        <v>155</v>
      </c>
      <c r="C45" s="3">
        <v>8.0082398330752827E-3</v>
      </c>
      <c r="D45" s="3">
        <v>2.9759153500873919E-2</v>
      </c>
      <c r="E45" s="3">
        <v>3.8797666082035803E-2</v>
      </c>
      <c r="F45" s="3">
        <v>0.19011087919647379</v>
      </c>
      <c r="G45" s="3">
        <v>1.7438816351946975E-3</v>
      </c>
      <c r="H45" s="3">
        <v>1.8811218514108132E-2</v>
      </c>
      <c r="I45" s="3">
        <v>5.7268403109703332E-2</v>
      </c>
      <c r="J45" s="3">
        <v>1.2463586310903087E-2</v>
      </c>
      <c r="K45" s="3">
        <v>0.36983669941122255</v>
      </c>
      <c r="L45" s="3">
        <v>3.2998660603818413E-3</v>
      </c>
      <c r="M45" s="3">
        <v>0.21709584783566466</v>
      </c>
      <c r="N45" s="3">
        <v>1.655130987200152E-3</v>
      </c>
      <c r="O45" s="3">
        <v>2.5809342569279663E-3</v>
      </c>
      <c r="P45" s="3">
        <v>2.7172870718476477E-3</v>
      </c>
      <c r="Q45" s="3">
        <v>2.2105321951323562E-2</v>
      </c>
      <c r="R45" s="3">
        <v>4.727565398951133E-3</v>
      </c>
      <c r="S45" s="3">
        <v>4.2122959630699192E-4</v>
      </c>
      <c r="T45" s="3">
        <v>7.1762049018804725E-3</v>
      </c>
      <c r="U45" s="3">
        <v>4.0659366152024645E-3</v>
      </c>
      <c r="V45" s="3">
        <v>6.0000355717045929E-4</v>
      </c>
      <c r="W45" s="3">
        <v>4.9616574411088556E-4</v>
      </c>
      <c r="X45" s="3">
        <v>2.368833168476173E-4</v>
      </c>
      <c r="Y45" s="3">
        <v>9.5680210763770667E-4</v>
      </c>
      <c r="Z45" s="3">
        <v>8.969076316286506E-4</v>
      </c>
      <c r="AA45" s="3">
        <v>1.3798481320573708E-3</v>
      </c>
      <c r="AB45" s="3">
        <v>2.7883372412697122E-3</v>
      </c>
      <c r="AC45" s="3">
        <v>1.5763452371284927E-2</v>
      </c>
    </row>
    <row r="46" spans="1:29">
      <c r="A46" s="1" t="s">
        <v>160</v>
      </c>
      <c r="B46" s="1" t="s">
        <v>156</v>
      </c>
      <c r="C46" s="3">
        <v>1.1033912803799211E-2</v>
      </c>
      <c r="D46" s="3">
        <v>6.5593227462407658E-2</v>
      </c>
      <c r="E46" s="3">
        <v>6.590766937149127E-2</v>
      </c>
      <c r="F46" s="3">
        <v>0.18192676922145901</v>
      </c>
      <c r="G46" s="3">
        <v>1.7363058842348516E-3</v>
      </c>
      <c r="H46" s="3">
        <v>2.2527208843818168E-2</v>
      </c>
      <c r="I46" s="3">
        <v>5.6016897059113994E-2</v>
      </c>
      <c r="J46" s="3">
        <v>9.6100285334461324E-3</v>
      </c>
      <c r="K46" s="3">
        <v>0.34437904563743182</v>
      </c>
      <c r="L46" s="3">
        <v>2.9130422745562998E-3</v>
      </c>
      <c r="M46" s="3">
        <v>0.17907808391118107</v>
      </c>
      <c r="N46" s="3">
        <v>1.9105962983351874E-3</v>
      </c>
      <c r="O46" s="3">
        <v>1.941312735813231E-3</v>
      </c>
      <c r="P46" s="3">
        <v>2.6723605066355546E-3</v>
      </c>
      <c r="Q46" s="3">
        <v>1.6261033864563339E-2</v>
      </c>
      <c r="R46" s="3">
        <v>3.7292018200929355E-3</v>
      </c>
      <c r="S46" s="3">
        <v>8.1253550931982825E-4</v>
      </c>
      <c r="T46" s="3">
        <v>6.0952674731430496E-3</v>
      </c>
      <c r="U46" s="3">
        <v>4.1632539595578711E-3</v>
      </c>
      <c r="V46" s="3">
        <v>7.6835761475320136E-4</v>
      </c>
      <c r="W46" s="3">
        <v>4.1987229919227941E-3</v>
      </c>
      <c r="X46" s="3">
        <v>2.341861144707285E-3</v>
      </c>
      <c r="Y46" s="3">
        <v>1.9522886010816332E-3</v>
      </c>
      <c r="Z46" s="3">
        <v>3.8704468689473056E-3</v>
      </c>
      <c r="AA46" s="3">
        <v>4.5814324168928161E-3</v>
      </c>
      <c r="AB46" s="3">
        <v>3.9791371912942094E-3</v>
      </c>
      <c r="AC46" s="3">
        <v>1.2523070808002433E-2</v>
      </c>
    </row>
    <row r="47" spans="1:29">
      <c r="A47" s="1" t="s">
        <v>160</v>
      </c>
      <c r="B47" s="1" t="s">
        <v>156</v>
      </c>
      <c r="C47" s="3">
        <v>1.0100130527395222E-2</v>
      </c>
      <c r="D47" s="3">
        <v>6.4938819209014315E-2</v>
      </c>
      <c r="E47" s="3">
        <v>6.5985111220245779E-2</v>
      </c>
      <c r="F47" s="3">
        <v>0.18287393120538931</v>
      </c>
      <c r="G47" s="3">
        <v>1.5015751302352583E-3</v>
      </c>
      <c r="H47" s="3">
        <v>2.2903564993341174E-2</v>
      </c>
      <c r="I47" s="3">
        <v>5.6333458058073389E-2</v>
      </c>
      <c r="J47" s="3">
        <v>9.6324668698661992E-3</v>
      </c>
      <c r="K47" s="3">
        <v>0.34983133247783782</v>
      </c>
      <c r="L47" s="3">
        <v>2.9837556952309763E-3</v>
      </c>
      <c r="M47" s="3">
        <v>0.18077880271042288</v>
      </c>
      <c r="N47" s="3">
        <v>2.4548513430337816E-3</v>
      </c>
      <c r="O47" s="3">
        <v>1.7126441636731939E-3</v>
      </c>
      <c r="P47" s="3">
        <v>2.5883284757907085E-3</v>
      </c>
      <c r="Q47" s="3">
        <v>1.762100303445889E-2</v>
      </c>
      <c r="R47" s="3">
        <v>2.8745712397937246E-3</v>
      </c>
      <c r="S47" s="3">
        <v>6.2196707752458643E-4</v>
      </c>
      <c r="T47" s="3">
        <v>4.6602617527973338E-3</v>
      </c>
      <c r="U47" s="3">
        <v>3.6887669510775631E-3</v>
      </c>
      <c r="V47" s="3">
        <v>5.6905589079254894E-4</v>
      </c>
      <c r="W47" s="3">
        <v>2.8683850693782494E-3</v>
      </c>
      <c r="X47" s="3">
        <v>2.5211986056099291E-3</v>
      </c>
      <c r="Y47" s="3">
        <v>1.1439492924754434E-3</v>
      </c>
      <c r="Z47" s="3">
        <v>2.1132553845354019E-3</v>
      </c>
      <c r="AA47" s="3">
        <v>3.2162943202580898E-3</v>
      </c>
      <c r="AB47" s="3">
        <v>3.4825193017479811E-3</v>
      </c>
      <c r="AC47" s="3">
        <v>1.2616222565097176E-2</v>
      </c>
    </row>
    <row r="48" spans="1:29">
      <c r="A48" s="1" t="s">
        <v>160</v>
      </c>
      <c r="B48" s="1" t="s">
        <v>156</v>
      </c>
      <c r="C48" s="3">
        <v>8.94051834019431E-3</v>
      </c>
      <c r="D48" s="3">
        <v>6.4859758661064235E-2</v>
      </c>
      <c r="E48" s="3">
        <v>6.550802541427618E-2</v>
      </c>
      <c r="F48" s="3">
        <v>0.18342905655094613</v>
      </c>
      <c r="G48" s="3">
        <v>1.7722693574679013E-3</v>
      </c>
      <c r="H48" s="3">
        <v>2.2153307481141811E-2</v>
      </c>
      <c r="I48" s="3">
        <v>5.6156916670912473E-2</v>
      </c>
      <c r="J48" s="3">
        <v>9.6487199158267097E-3</v>
      </c>
      <c r="K48" s="3">
        <v>0.34855035115488353</v>
      </c>
      <c r="L48" s="3">
        <v>2.9796588527538606E-3</v>
      </c>
      <c r="M48" s="3">
        <v>0.18164632992827218</v>
      </c>
      <c r="N48" s="3">
        <v>2.9099198320983472E-3</v>
      </c>
      <c r="O48" s="3">
        <v>1.9294950999197975E-3</v>
      </c>
      <c r="P48" s="3">
        <v>2.4185012384324279E-3</v>
      </c>
      <c r="Q48" s="3">
        <v>1.3388838189440734E-2</v>
      </c>
      <c r="R48" s="3">
        <v>2.436805502841448E-3</v>
      </c>
      <c r="S48" s="3">
        <v>6.2631178782861403E-4</v>
      </c>
      <c r="T48" s="3">
        <v>4.2660081357281136E-3</v>
      </c>
      <c r="U48" s="3">
        <v>5.4996097741948999E-3</v>
      </c>
      <c r="V48" s="3">
        <v>1.1743188202910512E-3</v>
      </c>
      <c r="W48" s="3">
        <v>4.3152795005852286E-3</v>
      </c>
      <c r="X48" s="3">
        <v>4.5427223776202249E-3</v>
      </c>
      <c r="Y48" s="3">
        <v>1.5531041031534975E-3</v>
      </c>
      <c r="Z48" s="3">
        <v>3.3937049596947958E-3</v>
      </c>
      <c r="AA48" s="3">
        <v>2.865696313526673E-3</v>
      </c>
      <c r="AB48" s="3">
        <v>3.0347720369051333E-3</v>
      </c>
      <c r="AC48" s="3">
        <v>1.262837876858057E-2</v>
      </c>
    </row>
    <row r="49" spans="1:29">
      <c r="A49" s="1" t="s">
        <v>161</v>
      </c>
      <c r="B49" s="1" t="s">
        <v>152</v>
      </c>
      <c r="C49" s="3">
        <v>5.9205195086742051E-3</v>
      </c>
      <c r="D49" s="3">
        <v>3.182793243343171E-2</v>
      </c>
      <c r="E49" s="3">
        <v>4.4070078008145448E-2</v>
      </c>
      <c r="F49" s="3">
        <v>0.22144779068719567</v>
      </c>
      <c r="G49" s="3">
        <v>2.1155112244901748E-3</v>
      </c>
      <c r="H49" s="3">
        <v>2.1183848529074959E-2</v>
      </c>
      <c r="I49" s="3">
        <v>6.9238279730159516E-2</v>
      </c>
      <c r="J49" s="3">
        <v>1.9350710100389631E-2</v>
      </c>
      <c r="K49" s="3">
        <v>0.38006813012658169</v>
      </c>
      <c r="L49" s="3">
        <v>4.5074826230945483E-3</v>
      </c>
      <c r="M49" s="3">
        <v>0.17041012416592063</v>
      </c>
      <c r="N49" s="3">
        <v>1.8525505978992701E-3</v>
      </c>
      <c r="O49" s="3">
        <v>1.7901606867762514E-3</v>
      </c>
      <c r="P49" s="3">
        <v>2.4268860947574454E-3</v>
      </c>
      <c r="Q49" s="3">
        <v>1.136293748305134E-2</v>
      </c>
      <c r="R49" s="3">
        <v>2.3623892583476205E-3</v>
      </c>
      <c r="S49" s="3">
        <v>7.7616142471559606E-4</v>
      </c>
      <c r="T49" s="3">
        <v>2.3716287369632007E-3</v>
      </c>
      <c r="U49" s="3">
        <v>3.6142539945810638E-3</v>
      </c>
      <c r="V49" s="3">
        <v>4.1148289677264802E-4</v>
      </c>
      <c r="W49" s="3">
        <v>2.9089497984809007E-4</v>
      </c>
      <c r="X49" s="3">
        <v>2.3297686401090576E-4</v>
      </c>
      <c r="Y49" s="3">
        <v>7.2745035579710124E-4</v>
      </c>
      <c r="Z49" s="3">
        <v>1.1201798006941679E-4</v>
      </c>
      <c r="AA49" s="3">
        <v>9.1805145065678654E-4</v>
      </c>
      <c r="AB49" s="3">
        <v>6.0975005859503545E-4</v>
      </c>
      <c r="AC49" s="3">
        <v>2.3858192723484179E-2</v>
      </c>
    </row>
    <row r="50" spans="1:29">
      <c r="A50" s="1" t="s">
        <v>161</v>
      </c>
      <c r="B50" s="1" t="s">
        <v>152</v>
      </c>
      <c r="C50" s="3">
        <v>5.6959982879994783E-3</v>
      </c>
      <c r="D50" s="3">
        <v>3.1672166839719247E-2</v>
      </c>
      <c r="E50" s="3">
        <v>4.3904732373606432E-2</v>
      </c>
      <c r="F50" s="3">
        <v>0.22259634247558949</v>
      </c>
      <c r="G50" s="3">
        <v>2.1490355111488655E-3</v>
      </c>
      <c r="H50" s="3">
        <v>2.0988079793886848E-2</v>
      </c>
      <c r="I50" s="3">
        <v>7.01477483056826E-2</v>
      </c>
      <c r="J50" s="3">
        <v>1.9405323943677985E-2</v>
      </c>
      <c r="K50" s="3">
        <v>0.37904873973227499</v>
      </c>
      <c r="L50" s="3">
        <v>4.4525066725999759E-3</v>
      </c>
      <c r="M50" s="3">
        <v>0.16961920254032337</v>
      </c>
      <c r="N50" s="3">
        <v>1.8851526207491389E-3</v>
      </c>
      <c r="O50" s="3">
        <v>1.6942799387521064E-3</v>
      </c>
      <c r="P50" s="3">
        <v>2.3872346901483536E-3</v>
      </c>
      <c r="Q50" s="3">
        <v>1.1668408437739891E-2</v>
      </c>
      <c r="R50" s="3">
        <v>2.3299308208889927E-3</v>
      </c>
      <c r="S50" s="3">
        <v>7.3460585743976355E-4</v>
      </c>
      <c r="T50" s="3">
        <v>2.3625766352129794E-3</v>
      </c>
      <c r="U50" s="3">
        <v>3.7233720166000308E-3</v>
      </c>
      <c r="V50" s="3">
        <v>4.0239158792152374E-4</v>
      </c>
      <c r="W50" s="3">
        <v>3.116258024643698E-4</v>
      </c>
      <c r="X50" s="3">
        <v>1.7061274570194979E-4</v>
      </c>
      <c r="Y50" s="3">
        <v>8.8118063766269117E-4</v>
      </c>
      <c r="Z50" s="3">
        <v>1.7472055249631008E-4</v>
      </c>
      <c r="AA50" s="3">
        <v>1.0069509853453593E-3</v>
      </c>
      <c r="AB50" s="3">
        <v>5.8708019436742485E-4</v>
      </c>
      <c r="AC50" s="3">
        <v>2.3857830616277963E-2</v>
      </c>
    </row>
    <row r="51" spans="1:29">
      <c r="A51" s="1" t="s">
        <v>161</v>
      </c>
      <c r="B51" s="1" t="s">
        <v>152</v>
      </c>
      <c r="C51" s="3">
        <v>5.6162845600682123E-3</v>
      </c>
      <c r="D51" s="3">
        <v>3.3079034646605408E-2</v>
      </c>
      <c r="E51" s="3">
        <v>4.3660900020578396E-2</v>
      </c>
      <c r="F51" s="3">
        <v>0.21757644534766171</v>
      </c>
      <c r="G51" s="3">
        <v>1.8993688125091949E-3</v>
      </c>
      <c r="H51" s="3">
        <v>2.1382484869863012E-2</v>
      </c>
      <c r="I51" s="3">
        <v>6.6964735124823108E-2</v>
      </c>
      <c r="J51" s="3">
        <v>1.9542531207188081E-2</v>
      </c>
      <c r="K51" s="3">
        <v>0.38369405317543265</v>
      </c>
      <c r="L51" s="3">
        <v>4.5744358744127123E-3</v>
      </c>
      <c r="M51" s="3">
        <v>0.17179681629368096</v>
      </c>
      <c r="N51" s="3">
        <v>1.7806781235471642E-3</v>
      </c>
      <c r="O51" s="3">
        <v>1.8002121958184301E-3</v>
      </c>
      <c r="P51" s="3">
        <v>2.4909340873200325E-3</v>
      </c>
      <c r="Q51" s="3">
        <v>1.1046860977849028E-2</v>
      </c>
      <c r="R51" s="3">
        <v>2.411886391355427E-3</v>
      </c>
      <c r="S51" s="3">
        <v>8.087808266812322E-4</v>
      </c>
      <c r="T51" s="3">
        <v>2.595558208816844E-3</v>
      </c>
      <c r="U51" s="3">
        <v>3.700337156053848E-3</v>
      </c>
      <c r="V51" s="3">
        <v>6.2235012408138853E-4</v>
      </c>
      <c r="W51" s="3">
        <v>2.7130514806381555E-4</v>
      </c>
      <c r="X51" s="3">
        <v>1.9171464338171984E-4</v>
      </c>
      <c r="Y51" s="3">
        <v>8.1650096881400922E-4</v>
      </c>
      <c r="Z51" s="3">
        <v>2.1104098802370732E-4</v>
      </c>
      <c r="AA51" s="3">
        <v>8.700802670408744E-4</v>
      </c>
      <c r="AB51" s="3">
        <v>5.9466996032909276E-4</v>
      </c>
      <c r="AC51" s="3">
        <v>2.4116967081600792E-2</v>
      </c>
    </row>
    <row r="52" spans="1:29">
      <c r="A52" s="1" t="s">
        <v>161</v>
      </c>
      <c r="B52" s="1" t="s">
        <v>153</v>
      </c>
      <c r="C52" s="3">
        <v>6.5162350080114496E-3</v>
      </c>
      <c r="D52" s="3">
        <v>4.0000260555362675E-2</v>
      </c>
      <c r="E52" s="3">
        <v>6.083138973516488E-2</v>
      </c>
      <c r="F52" s="3">
        <v>0.20623722851409923</v>
      </c>
      <c r="G52" s="3">
        <v>2.2492164313795276E-3</v>
      </c>
      <c r="H52" s="3">
        <v>1.6025092519792835E-2</v>
      </c>
      <c r="I52" s="3">
        <v>6.5583639365348348E-2</v>
      </c>
      <c r="J52" s="3">
        <v>2.3622253881378036E-2</v>
      </c>
      <c r="K52" s="3">
        <v>0.34875447986032942</v>
      </c>
      <c r="L52" s="3">
        <v>5.0746739978556081E-3</v>
      </c>
      <c r="M52" s="3">
        <v>0.1902190303544769</v>
      </c>
      <c r="N52" s="3">
        <v>2.158720596229886E-3</v>
      </c>
      <c r="O52" s="3">
        <v>1.7639078644667875E-3</v>
      </c>
      <c r="P52" s="3">
        <v>2.2191149283118002E-3</v>
      </c>
      <c r="Q52" s="3">
        <v>1.1862113288978519E-2</v>
      </c>
      <c r="R52" s="3">
        <v>2.8628354993096364E-3</v>
      </c>
      <c r="S52" s="3">
        <v>1.1498404207893672E-3</v>
      </c>
      <c r="T52" s="3">
        <v>4.0756061942189914E-3</v>
      </c>
      <c r="U52" s="3">
        <v>3.7940291290804243E-3</v>
      </c>
      <c r="V52" s="3">
        <v>8.0897629843839204E-4</v>
      </c>
      <c r="W52" s="3">
        <v>4.9040901682201939E-4</v>
      </c>
      <c r="X52" s="3">
        <v>3.6472079899512437E-4</v>
      </c>
      <c r="Y52" s="3">
        <v>1.0263083667799186E-3</v>
      </c>
      <c r="Z52" s="3">
        <v>3.4622228503981107E-4</v>
      </c>
      <c r="AA52" s="3">
        <v>1.2005123823055517E-3</v>
      </c>
      <c r="AB52" s="3">
        <v>7.6318270703480218E-4</v>
      </c>
      <c r="AC52" s="3">
        <v>2.8696927879233645E-2</v>
      </c>
    </row>
    <row r="53" spans="1:29">
      <c r="A53" s="1" t="s">
        <v>161</v>
      </c>
      <c r="B53" s="1" t="s">
        <v>154</v>
      </c>
      <c r="C53" s="3">
        <v>8.5214674392627282E-3</v>
      </c>
      <c r="D53" s="3">
        <v>7.0758092048384791E-2</v>
      </c>
      <c r="E53" s="3">
        <v>5.9783460512022227E-2</v>
      </c>
      <c r="F53" s="3">
        <v>0.21248115836672074</v>
      </c>
      <c r="G53" s="3">
        <v>1.4654273395298314E-3</v>
      </c>
      <c r="H53" s="3">
        <v>4.0845927909158287E-2</v>
      </c>
      <c r="I53" s="3">
        <v>4.2315361587257676E-2</v>
      </c>
      <c r="J53" s="3">
        <v>1.9294183774716221E-2</v>
      </c>
      <c r="K53" s="3">
        <v>0.31776035781858458</v>
      </c>
      <c r="L53" s="3">
        <v>4.5954000094670907E-3</v>
      </c>
      <c r="M53" s="3">
        <v>0.18723841817797118</v>
      </c>
      <c r="N53" s="3">
        <v>1.2894211596363853E-3</v>
      </c>
      <c r="O53" s="3">
        <v>1.6379672087107472E-3</v>
      </c>
      <c r="P53" s="3">
        <v>2.7228581219615961E-3</v>
      </c>
      <c r="Q53" s="3">
        <v>9.497398053831237E-3</v>
      </c>
      <c r="R53" s="3">
        <v>4.443060709184825E-3</v>
      </c>
      <c r="S53" s="3">
        <v>4.1783204385070278E-4</v>
      </c>
      <c r="T53" s="3">
        <v>4.6098233092362875E-3</v>
      </c>
      <c r="U53" s="3">
        <v>4.4375595925498466E-3</v>
      </c>
      <c r="V53" s="3">
        <v>3.762620573346651E-4</v>
      </c>
      <c r="W53" s="3">
        <v>3.8812513717585467E-4</v>
      </c>
      <c r="X53" s="3">
        <v>3.6156432083922827E-4</v>
      </c>
      <c r="Y53" s="3">
        <v>1.4599900998305099E-3</v>
      </c>
      <c r="Z53" s="3">
        <v>5.368543637372039E-4</v>
      </c>
      <c r="AA53" s="3">
        <v>1.2920720462324883E-3</v>
      </c>
      <c r="AB53" s="3">
        <v>1.4699567928132084E-3</v>
      </c>
      <c r="AC53" s="3">
        <v>2.3889583784183311E-2</v>
      </c>
    </row>
    <row r="54" spans="1:29">
      <c r="A54" s="1" t="s">
        <v>161</v>
      </c>
      <c r="B54" s="1" t="s">
        <v>155</v>
      </c>
      <c r="C54" s="3">
        <v>5.6660378217959131E-3</v>
      </c>
      <c r="D54" s="3">
        <v>2.7511943007365803E-2</v>
      </c>
      <c r="E54" s="3">
        <v>3.8273806016449766E-2</v>
      </c>
      <c r="F54" s="3">
        <v>0.19226060980880549</v>
      </c>
      <c r="G54" s="3">
        <v>1.7784778119304988E-3</v>
      </c>
      <c r="H54" s="3">
        <v>1.9626799384249986E-2</v>
      </c>
      <c r="I54" s="3">
        <v>6.0224844467840002E-2</v>
      </c>
      <c r="J54" s="3">
        <v>1.3938199421700277E-2</v>
      </c>
      <c r="K54" s="3">
        <v>0.36832836960163884</v>
      </c>
      <c r="L54" s="3">
        <v>3.9555091657850414E-3</v>
      </c>
      <c r="M54" s="3">
        <v>0.21541662558317121</v>
      </c>
      <c r="N54" s="3">
        <v>1.5940267007202387E-3</v>
      </c>
      <c r="O54" s="3">
        <v>2.6014684423158385E-3</v>
      </c>
      <c r="P54" s="3">
        <v>2.9399148638332858E-3</v>
      </c>
      <c r="Q54" s="3">
        <v>2.1757511923183776E-2</v>
      </c>
      <c r="R54" s="3">
        <v>4.8302129787666584E-3</v>
      </c>
      <c r="S54" s="3">
        <v>5.2574583218400485E-4</v>
      </c>
      <c r="T54" s="3">
        <v>7.2672782680786386E-3</v>
      </c>
      <c r="U54" s="3">
        <v>4.1200415226949642E-3</v>
      </c>
      <c r="V54" s="3">
        <v>3.9681810305983959E-4</v>
      </c>
      <c r="W54" s="3">
        <v>5.2700076410038335E-4</v>
      </c>
      <c r="X54" s="3">
        <v>3.5208242015920602E-4</v>
      </c>
      <c r="Y54" s="3">
        <v>9.2154278256403399E-4</v>
      </c>
      <c r="Z54" s="3">
        <v>4.1572293623436818E-4</v>
      </c>
      <c r="AA54" s="3">
        <v>1.6446680830466225E-3</v>
      </c>
      <c r="AB54" s="3">
        <v>3.1247422883251587E-3</v>
      </c>
      <c r="AC54" s="3">
        <v>1.7893708587485319E-2</v>
      </c>
    </row>
    <row r="55" spans="1:29">
      <c r="A55" s="1" t="s">
        <v>161</v>
      </c>
      <c r="B55" s="1" t="s">
        <v>156</v>
      </c>
      <c r="C55" s="3">
        <v>6.7803061576129928E-3</v>
      </c>
      <c r="D55" s="3">
        <v>5.6608506287859441E-2</v>
      </c>
      <c r="E55" s="3">
        <v>6.4986737980217285E-2</v>
      </c>
      <c r="F55" s="3">
        <v>0.18938860516528747</v>
      </c>
      <c r="G55" s="3">
        <v>1.7978887686364059E-3</v>
      </c>
      <c r="H55" s="3">
        <v>2.2463611230730506E-2</v>
      </c>
      <c r="I55" s="3">
        <v>5.9608740447214356E-2</v>
      </c>
      <c r="J55" s="3">
        <v>1.0406960294522606E-2</v>
      </c>
      <c r="K55" s="3">
        <v>0.35176468135506028</v>
      </c>
      <c r="L55" s="3">
        <v>3.82010695345381E-3</v>
      </c>
      <c r="M55" s="3">
        <v>0.18197654866454854</v>
      </c>
      <c r="N55" s="3">
        <v>2.1355601589710983E-3</v>
      </c>
      <c r="O55" s="3">
        <v>1.7841006412474764E-3</v>
      </c>
      <c r="P55" s="3">
        <v>3.2180554074312368E-3</v>
      </c>
      <c r="Q55" s="3">
        <v>1.4843621669682677E-2</v>
      </c>
      <c r="R55" s="3">
        <v>4.0570284838793704E-3</v>
      </c>
      <c r="S55" s="3">
        <v>7.7429586276698029E-4</v>
      </c>
      <c r="T55" s="3">
        <v>4.7128359146490313E-3</v>
      </c>
      <c r="U55" s="3">
        <v>4.9876148820515685E-3</v>
      </c>
      <c r="V55" s="3">
        <v>6.9482530797049041E-4</v>
      </c>
      <c r="W55" s="3">
        <v>3.3412932491157553E-3</v>
      </c>
      <c r="X55" s="3">
        <v>5.5725502236053832E-4</v>
      </c>
      <c r="Y55" s="3">
        <v>1.1815510104253297E-3</v>
      </c>
      <c r="Z55" s="3">
        <v>4.1106610086883187E-4</v>
      </c>
      <c r="AA55" s="3">
        <v>3.4148890619206339E-3</v>
      </c>
      <c r="AB55" s="3">
        <v>4.2833139215152508E-3</v>
      </c>
      <c r="AC55" s="3">
        <v>1.4227067247976417E-2</v>
      </c>
    </row>
    <row r="56" spans="1:29">
      <c r="A56" s="1" t="s">
        <v>161</v>
      </c>
      <c r="B56" s="1" t="s">
        <v>156</v>
      </c>
      <c r="C56" s="3">
        <v>7.1810233163183248E-3</v>
      </c>
      <c r="D56" s="3">
        <v>5.6323188858700829E-2</v>
      </c>
      <c r="E56" s="3">
        <v>6.5000637357475188E-2</v>
      </c>
      <c r="F56" s="3">
        <v>0.18870831573488281</v>
      </c>
      <c r="G56" s="3">
        <v>1.6886053717923013E-3</v>
      </c>
      <c r="H56" s="3">
        <v>2.2614515627430228E-2</v>
      </c>
      <c r="I56" s="3">
        <v>5.9423835265661286E-2</v>
      </c>
      <c r="J56" s="3">
        <v>9.8517193929823048E-3</v>
      </c>
      <c r="K56" s="3">
        <v>0.35300106745951176</v>
      </c>
      <c r="L56" s="3">
        <v>3.8434310971011375E-3</v>
      </c>
      <c r="M56" s="3">
        <v>0.18327546539463838</v>
      </c>
      <c r="N56" s="3">
        <v>2.096234034969491E-3</v>
      </c>
      <c r="O56" s="3">
        <v>1.6180839367682649E-3</v>
      </c>
      <c r="P56" s="3">
        <v>3.1782762872204166E-3</v>
      </c>
      <c r="Q56" s="3">
        <v>1.43627765753917E-2</v>
      </c>
      <c r="R56" s="3">
        <v>4.039547547308492E-3</v>
      </c>
      <c r="S56" s="3">
        <v>7.620000668166956E-4</v>
      </c>
      <c r="T56" s="3">
        <v>4.6269056260855364E-3</v>
      </c>
      <c r="U56" s="3">
        <v>4.8475211414183133E-3</v>
      </c>
      <c r="V56" s="3">
        <v>5.8270834977465285E-4</v>
      </c>
      <c r="W56" s="3">
        <v>3.1223146567545155E-3</v>
      </c>
      <c r="X56" s="3">
        <v>5.6677360888807886E-4</v>
      </c>
      <c r="Y56" s="3">
        <v>1.2214227657555829E-3</v>
      </c>
      <c r="Z56" s="3">
        <v>4.4364553367409428E-4</v>
      </c>
      <c r="AA56" s="3">
        <v>3.2502723657220432E-3</v>
      </c>
      <c r="AB56" s="3">
        <v>4.369712626957659E-3</v>
      </c>
      <c r="AC56" s="3">
        <v>1.3695150490083442E-2</v>
      </c>
    </row>
    <row r="57" spans="1:29">
      <c r="A57" s="1" t="s">
        <v>161</v>
      </c>
      <c r="B57" s="1" t="s">
        <v>156</v>
      </c>
      <c r="C57" s="3">
        <v>6.8856760340499402E-3</v>
      </c>
      <c r="D57" s="3">
        <v>5.6978453927181427E-2</v>
      </c>
      <c r="E57" s="3">
        <v>6.5188858618140097E-2</v>
      </c>
      <c r="F57" s="3">
        <v>0.18837291168229986</v>
      </c>
      <c r="G57" s="3">
        <v>1.5647424057599355E-3</v>
      </c>
      <c r="H57" s="3">
        <v>2.2421347007823091E-2</v>
      </c>
      <c r="I57" s="3">
        <v>5.9300659604076655E-2</v>
      </c>
      <c r="J57" s="3">
        <v>1.0076758154259652E-2</v>
      </c>
      <c r="K57" s="3">
        <v>0.3515161369639449</v>
      </c>
      <c r="L57" s="3">
        <v>3.8977248475253854E-3</v>
      </c>
      <c r="M57" s="3">
        <v>0.18205255842086407</v>
      </c>
      <c r="N57" s="3">
        <v>2.2100694900333761E-3</v>
      </c>
      <c r="O57" s="3">
        <v>1.7000556166837256E-3</v>
      </c>
      <c r="P57" s="3">
        <v>3.3565177730419285E-3</v>
      </c>
      <c r="Q57" s="3">
        <v>1.6415018935459096E-2</v>
      </c>
      <c r="R57" s="3">
        <v>4.1781301076332968E-3</v>
      </c>
      <c r="S57" s="3">
        <v>6.5726481768835405E-4</v>
      </c>
      <c r="T57" s="3">
        <v>4.8246643356115899E-3</v>
      </c>
      <c r="U57" s="3">
        <v>4.7202806889670096E-3</v>
      </c>
      <c r="V57" s="3">
        <v>7.1983061472397785E-4</v>
      </c>
      <c r="W57" s="3">
        <v>3.0697338189081898E-3</v>
      </c>
      <c r="X57" s="3">
        <v>6.5124287287695042E-4</v>
      </c>
      <c r="Y57" s="3">
        <v>1.0962973592622063E-3</v>
      </c>
      <c r="Z57" s="3">
        <v>6.5761156398907398E-4</v>
      </c>
      <c r="AA57" s="3">
        <v>3.2916676133965274E-3</v>
      </c>
      <c r="AB57" s="3">
        <v>4.1957867257997076E-3</v>
      </c>
      <c r="AC57" s="3">
        <v>1.3974483001785037E-2</v>
      </c>
    </row>
    <row r="58" spans="1:29">
      <c r="A58" s="1" t="s">
        <v>162</v>
      </c>
      <c r="B58" s="1" t="s">
        <v>152</v>
      </c>
      <c r="C58" s="3">
        <v>6.0007284592036659E-3</v>
      </c>
      <c r="D58" s="3">
        <v>3.322788381914963E-2</v>
      </c>
      <c r="E58" s="3">
        <v>4.4496808493085606E-2</v>
      </c>
      <c r="F58" s="3">
        <v>0.22492286103264919</v>
      </c>
      <c r="G58" s="3">
        <v>1.9988718059798286E-3</v>
      </c>
      <c r="H58" s="3">
        <v>2.0570339403709652E-2</v>
      </c>
      <c r="I58" s="3">
        <v>6.7709489576491422E-2</v>
      </c>
      <c r="J58" s="3">
        <v>1.8282670939150186E-2</v>
      </c>
      <c r="K58" s="3">
        <v>0.38134537747327896</v>
      </c>
      <c r="L58" s="3">
        <v>3.9786402996542271E-3</v>
      </c>
      <c r="M58" s="3">
        <v>0.1697629696666007</v>
      </c>
      <c r="N58" s="3">
        <v>1.6788440633716888E-3</v>
      </c>
      <c r="O58" s="3">
        <v>1.8075118370711517E-3</v>
      </c>
      <c r="P58" s="3">
        <v>2.3059276485622956E-3</v>
      </c>
      <c r="Q58" s="3">
        <v>9.7829947083581566E-3</v>
      </c>
      <c r="R58" s="3">
        <v>2.366966828465324E-3</v>
      </c>
      <c r="S58" s="3">
        <v>6.6801679192029465E-4</v>
      </c>
      <c r="T58" s="3">
        <v>2.1941968024794534E-3</v>
      </c>
      <c r="U58" s="3">
        <v>3.569332720336404E-3</v>
      </c>
      <c r="V58" s="3">
        <v>3.879278457710864E-4</v>
      </c>
      <c r="W58" s="3">
        <v>2.5607361342302602E-4</v>
      </c>
      <c r="X58" s="3">
        <v>2.6721414078141153E-4</v>
      </c>
      <c r="Y58" s="3">
        <v>7.1227289552393302E-4</v>
      </c>
      <c r="Z58" s="3">
        <v>1.8166742295615927E-4</v>
      </c>
      <c r="AA58" s="3">
        <v>9.6455155431301337E-4</v>
      </c>
      <c r="AB58" s="3">
        <v>5.5986015771340486E-4</v>
      </c>
      <c r="AC58" s="3">
        <v>2.2261311238804413E-2</v>
      </c>
    </row>
    <row r="59" spans="1:29">
      <c r="A59" s="1" t="s">
        <v>162</v>
      </c>
      <c r="B59" s="1" t="s">
        <v>152</v>
      </c>
      <c r="C59" s="3">
        <v>5.9934110371837809E-3</v>
      </c>
      <c r="D59" s="3">
        <v>3.2766777909838972E-2</v>
      </c>
      <c r="E59" s="3">
        <v>4.3990690688990253E-2</v>
      </c>
      <c r="F59" s="3">
        <v>0.22224760911185124</v>
      </c>
      <c r="G59" s="3">
        <v>1.9696173476523582E-3</v>
      </c>
      <c r="H59" s="3">
        <v>2.0710472695795443E-2</v>
      </c>
      <c r="I59" s="3">
        <v>6.6050445908763467E-2</v>
      </c>
      <c r="J59" s="3">
        <v>1.8209231973056007E-2</v>
      </c>
      <c r="K59" s="3">
        <v>0.38463631849346119</v>
      </c>
      <c r="L59" s="3">
        <v>4.0640832684838328E-3</v>
      </c>
      <c r="M59" s="3">
        <v>0.17114531709019823</v>
      </c>
      <c r="N59" s="3">
        <v>1.6435245887623229E-3</v>
      </c>
      <c r="O59" s="3">
        <v>1.74350530423161E-3</v>
      </c>
      <c r="P59" s="3">
        <v>2.5000412725645362E-3</v>
      </c>
      <c r="Q59" s="3">
        <v>1.0312125092136115E-2</v>
      </c>
      <c r="R59" s="3">
        <v>2.3380406355123528E-3</v>
      </c>
      <c r="S59" s="3">
        <v>6.461584959618717E-4</v>
      </c>
      <c r="T59" s="3">
        <v>2.207964664667334E-3</v>
      </c>
      <c r="U59" s="3">
        <v>3.4550470374392584E-3</v>
      </c>
      <c r="V59" s="3">
        <v>4.3777843066981697E-4</v>
      </c>
      <c r="W59" s="3">
        <v>3.4979337315862801E-4</v>
      </c>
      <c r="X59" s="3">
        <v>2.1495138545030425E-4</v>
      </c>
      <c r="Y59" s="3">
        <v>7.4960593783372797E-4</v>
      </c>
      <c r="Z59" s="3">
        <v>1.6929093549414518E-4</v>
      </c>
      <c r="AA59" s="3">
        <v>8.8526826792630856E-4</v>
      </c>
      <c r="AB59" s="3">
        <v>5.6292905291686858E-4</v>
      </c>
      <c r="AC59" s="3">
        <v>2.2273315241539839E-2</v>
      </c>
    </row>
    <row r="60" spans="1:29">
      <c r="A60" s="1" t="s">
        <v>162</v>
      </c>
      <c r="B60" s="1" t="s">
        <v>152</v>
      </c>
      <c r="C60" s="3">
        <v>6.1427279366250255E-3</v>
      </c>
      <c r="D60" s="3">
        <v>3.2878043083895865E-2</v>
      </c>
      <c r="E60" s="3">
        <v>4.4273602219241606E-2</v>
      </c>
      <c r="F60" s="3">
        <v>0.22722563745093854</v>
      </c>
      <c r="G60" s="3">
        <v>2.06970990300673E-3</v>
      </c>
      <c r="H60" s="3">
        <v>2.0126864359761756E-2</v>
      </c>
      <c r="I60" s="3">
        <v>6.9163384191185145E-2</v>
      </c>
      <c r="J60" s="3">
        <v>1.7821307494846353E-2</v>
      </c>
      <c r="K60" s="3">
        <v>0.38003307783531909</v>
      </c>
      <c r="L60" s="3">
        <v>3.9715940981384888E-3</v>
      </c>
      <c r="M60" s="3">
        <v>0.1689784621190886</v>
      </c>
      <c r="N60" s="3">
        <v>1.6855405184240651E-3</v>
      </c>
      <c r="O60" s="3">
        <v>1.6017768821985348E-3</v>
      </c>
      <c r="P60" s="3">
        <v>2.8416770071320475E-3</v>
      </c>
      <c r="Q60" s="3">
        <v>9.9877087248978185E-3</v>
      </c>
      <c r="R60" s="3">
        <v>1.9926408000949226E-3</v>
      </c>
      <c r="S60" s="3">
        <v>5.7535690884262416E-4</v>
      </c>
      <c r="T60" s="3">
        <v>2.0844663017508484E-3</v>
      </c>
      <c r="U60" s="3">
        <v>3.3592787002268113E-3</v>
      </c>
      <c r="V60" s="3">
        <v>3.4483772015368508E-4</v>
      </c>
      <c r="W60" s="3">
        <v>2.9773962139520958E-4</v>
      </c>
      <c r="X60" s="3">
        <v>2.2189715979565282E-4</v>
      </c>
      <c r="Y60" s="3">
        <v>7.2246546777029216E-4</v>
      </c>
      <c r="Z60" s="3">
        <v>1.6855732938887466E-4</v>
      </c>
      <c r="AA60" s="3">
        <v>8.6604669548987975E-4</v>
      </c>
      <c r="AB60" s="3">
        <v>5.6559947039162915E-4</v>
      </c>
      <c r="AC60" s="3">
        <v>2.1792901592984842E-2</v>
      </c>
    </row>
    <row r="61" spans="1:29">
      <c r="A61" s="1" t="s">
        <v>162</v>
      </c>
      <c r="B61" s="1" t="s">
        <v>153</v>
      </c>
      <c r="C61" s="3">
        <v>5.8301117133060451E-3</v>
      </c>
      <c r="D61" s="3">
        <v>4.0697688706899403E-2</v>
      </c>
      <c r="E61" s="3">
        <v>6.1321570233297353E-2</v>
      </c>
      <c r="F61" s="3">
        <v>0.2086303315495075</v>
      </c>
      <c r="G61" s="3">
        <v>2.0194373972466598E-3</v>
      </c>
      <c r="H61" s="3">
        <v>1.5408769401029631E-2</v>
      </c>
      <c r="I61" s="3">
        <v>6.3713142791031172E-2</v>
      </c>
      <c r="J61" s="3">
        <v>2.24550866624409E-2</v>
      </c>
      <c r="K61" s="3">
        <v>0.35200843747411048</v>
      </c>
      <c r="L61" s="3">
        <v>4.7353098007207866E-3</v>
      </c>
      <c r="M61" s="3">
        <v>0.19080072258218742</v>
      </c>
      <c r="N61" s="3">
        <v>1.9208456748816668E-3</v>
      </c>
      <c r="O61" s="3">
        <v>1.6945884193740382E-3</v>
      </c>
      <c r="P61" s="3">
        <v>2.2860576147466769E-3</v>
      </c>
      <c r="Q61" s="3">
        <v>1.0563342266193749E-2</v>
      </c>
      <c r="R61" s="3">
        <v>2.8356895938223374E-3</v>
      </c>
      <c r="S61" s="3">
        <v>1.0080734974385757E-3</v>
      </c>
      <c r="T61" s="3">
        <v>3.7177487345874186E-3</v>
      </c>
      <c r="U61" s="3">
        <v>3.6316591420019009E-3</v>
      </c>
      <c r="V61" s="3">
        <v>6.8516024383108616E-4</v>
      </c>
      <c r="W61" s="3">
        <v>4.3933056444677928E-4</v>
      </c>
      <c r="X61" s="3">
        <v>3.4182331599933087E-4</v>
      </c>
      <c r="Y61" s="3">
        <v>8.6134163925505824E-4</v>
      </c>
      <c r="Z61" s="3">
        <v>3.9946628386007104E-4</v>
      </c>
      <c r="AA61" s="3">
        <v>1.160735532120351E-3</v>
      </c>
      <c r="AB61" s="3">
        <v>8.3352916566351129E-4</v>
      </c>
      <c r="AC61" s="3">
        <v>2.7190396463161688E-2</v>
      </c>
    </row>
    <row r="62" spans="1:29">
      <c r="A62" s="1" t="s">
        <v>162</v>
      </c>
      <c r="B62" s="1" t="s">
        <v>154</v>
      </c>
      <c r="C62" s="3">
        <v>8.0860083522940902E-3</v>
      </c>
      <c r="D62" s="3">
        <v>7.2946264311481115E-2</v>
      </c>
      <c r="E62" s="3">
        <v>6.0017787622065139E-2</v>
      </c>
      <c r="F62" s="3">
        <v>0.21538796311154973</v>
      </c>
      <c r="G62" s="3">
        <v>1.5411417014563398E-3</v>
      </c>
      <c r="H62" s="3">
        <v>3.9748161175640541E-2</v>
      </c>
      <c r="I62" s="3">
        <v>4.0591029578649393E-2</v>
      </c>
      <c r="J62" s="3">
        <v>1.8049595194728586E-2</v>
      </c>
      <c r="K62" s="3">
        <v>0.31916783111769542</v>
      </c>
      <c r="L62" s="3">
        <v>4.1251092752244145E-3</v>
      </c>
      <c r="M62" s="3">
        <v>0.18873092560399429</v>
      </c>
      <c r="N62" s="3">
        <v>1.1075480775295731E-3</v>
      </c>
      <c r="O62" s="3">
        <v>1.6114536188436821E-3</v>
      </c>
      <c r="P62" s="3">
        <v>2.4857202007997777E-3</v>
      </c>
      <c r="Q62" s="3">
        <v>8.3307150549956892E-3</v>
      </c>
      <c r="R62" s="3">
        <v>4.1448080144118648E-3</v>
      </c>
      <c r="S62" s="3">
        <v>3.6723086681389889E-4</v>
      </c>
      <c r="T62" s="3">
        <v>3.9008560507353888E-3</v>
      </c>
      <c r="U62" s="3">
        <v>4.1315263852673588E-3</v>
      </c>
      <c r="V62" s="3">
        <v>3.1589431535800099E-4</v>
      </c>
      <c r="W62" s="3">
        <v>3.8226460749887466E-4</v>
      </c>
      <c r="X62" s="3">
        <v>3.2562775847132491E-4</v>
      </c>
      <c r="Y62" s="3">
        <v>1.2927982468386736E-3</v>
      </c>
      <c r="Z62" s="3">
        <v>5.2582594895036366E-4</v>
      </c>
      <c r="AA62" s="3">
        <v>1.2397225275160354E-3</v>
      </c>
      <c r="AB62" s="3">
        <v>1.4461912811903818E-3</v>
      </c>
      <c r="AC62" s="3">
        <v>2.2174704469953E-2</v>
      </c>
    </row>
    <row r="63" spans="1:29">
      <c r="A63" s="1" t="s">
        <v>162</v>
      </c>
      <c r="B63" s="1" t="s">
        <v>155</v>
      </c>
      <c r="C63" s="3">
        <v>5.7621752357842303E-3</v>
      </c>
      <c r="D63" s="3">
        <v>2.8280798735314777E-2</v>
      </c>
      <c r="E63" s="3">
        <v>3.828331902319506E-2</v>
      </c>
      <c r="F63" s="3">
        <v>0.19445400902619897</v>
      </c>
      <c r="G63" s="3">
        <v>1.790494540316616E-3</v>
      </c>
      <c r="H63" s="3">
        <v>1.8741162708043185E-2</v>
      </c>
      <c r="I63" s="3">
        <v>5.8292650060475133E-2</v>
      </c>
      <c r="J63" s="3">
        <v>1.324755520167103E-2</v>
      </c>
      <c r="K63" s="3">
        <v>0.3717821091984192</v>
      </c>
      <c r="L63" s="3">
        <v>3.6961668415745183E-3</v>
      </c>
      <c r="M63" s="3">
        <v>0.21653782486703754</v>
      </c>
      <c r="N63" s="3">
        <v>1.5081280008343485E-3</v>
      </c>
      <c r="O63" s="3">
        <v>2.43855962941722E-3</v>
      </c>
      <c r="P63" s="3">
        <v>2.6666610682282293E-3</v>
      </c>
      <c r="Q63" s="3">
        <v>2.0007430114978346E-2</v>
      </c>
      <c r="R63" s="3">
        <v>4.6257376040241887E-3</v>
      </c>
      <c r="S63" s="3">
        <v>4.563731251381501E-4</v>
      </c>
      <c r="T63" s="3">
        <v>6.3372153816739539E-3</v>
      </c>
      <c r="U63" s="3">
        <v>3.7693206575131434E-3</v>
      </c>
      <c r="V63" s="3">
        <v>4.2787993522702499E-4</v>
      </c>
      <c r="W63" s="3">
        <v>5.6218409330724927E-4</v>
      </c>
      <c r="X63" s="3">
        <v>3.5040789395977308E-4</v>
      </c>
      <c r="Y63" s="3">
        <v>9.3212822058289868E-4</v>
      </c>
      <c r="Z63" s="3">
        <v>5.3614409516090662E-4</v>
      </c>
      <c r="AA63" s="3">
        <v>1.5303108292802345E-3</v>
      </c>
      <c r="AB63" s="3">
        <v>2.9832539126439907E-3</v>
      </c>
      <c r="AC63" s="3">
        <v>1.6943722043245547E-2</v>
      </c>
    </row>
    <row r="64" spans="1:29">
      <c r="A64" s="1" t="s">
        <v>162</v>
      </c>
      <c r="B64" s="1" t="s">
        <v>156</v>
      </c>
      <c r="C64" s="3">
        <v>4.9124869727396525E-3</v>
      </c>
      <c r="D64" s="3">
        <v>5.7026012615260371E-2</v>
      </c>
      <c r="E64" s="3">
        <v>6.6292627931824763E-2</v>
      </c>
      <c r="F64" s="3">
        <v>0.19136033936520538</v>
      </c>
      <c r="G64" s="3">
        <v>1.6099327573142934E-3</v>
      </c>
      <c r="H64" s="3">
        <v>2.2346777402120436E-2</v>
      </c>
      <c r="I64" s="3">
        <v>5.8976353241653172E-2</v>
      </c>
      <c r="J64" s="3">
        <v>1.0217921150152184E-2</v>
      </c>
      <c r="K64" s="3">
        <v>0.3535214198774152</v>
      </c>
      <c r="L64" s="3">
        <v>3.5930748215544338E-3</v>
      </c>
      <c r="M64" s="3">
        <v>0.18245341769526927</v>
      </c>
      <c r="N64" s="3">
        <v>2.0905518963643907E-3</v>
      </c>
      <c r="O64" s="3">
        <v>1.6456880326202903E-3</v>
      </c>
      <c r="P64" s="3">
        <v>2.9159359211959946E-3</v>
      </c>
      <c r="Q64" s="3">
        <v>1.4195430925627835E-2</v>
      </c>
      <c r="R64" s="3">
        <v>3.944976387866176E-3</v>
      </c>
      <c r="S64" s="3">
        <v>7.2263362703640878E-4</v>
      </c>
      <c r="T64" s="3">
        <v>4.6428407149842321E-3</v>
      </c>
      <c r="U64" s="3">
        <v>4.7955719033675598E-3</v>
      </c>
      <c r="V64" s="3">
        <v>6.5515516629952421E-4</v>
      </c>
      <c r="W64" s="3">
        <v>2.9973547141960094E-3</v>
      </c>
      <c r="X64" s="3">
        <v>5.2034304394210759E-4</v>
      </c>
      <c r="Y64" s="3">
        <v>1.1264080313853665E-3</v>
      </c>
      <c r="Z64" s="3">
        <v>4.9492591054388325E-4</v>
      </c>
      <c r="AA64" s="3">
        <v>2.7354357520515387E-3</v>
      </c>
      <c r="AB64" s="3">
        <v>4.2063841420097829E-3</v>
      </c>
      <c r="AC64" s="3">
        <v>1.3810995971706617E-2</v>
      </c>
    </row>
    <row r="65" spans="1:29">
      <c r="A65" s="1" t="s">
        <v>162</v>
      </c>
      <c r="B65" s="1" t="s">
        <v>156</v>
      </c>
      <c r="C65" s="3">
        <v>5.5518306133489157E-3</v>
      </c>
      <c r="D65" s="3">
        <v>5.7420113509358828E-2</v>
      </c>
      <c r="E65" s="3">
        <v>6.6732721926839211E-2</v>
      </c>
      <c r="F65" s="3">
        <v>0.19322119246215025</v>
      </c>
      <c r="G65" s="3">
        <v>1.3720720660755396E-3</v>
      </c>
      <c r="H65" s="3">
        <v>2.1918234196289885E-2</v>
      </c>
      <c r="I65" s="3">
        <v>5.882686515642966E-2</v>
      </c>
      <c r="J65" s="3">
        <v>1.0037565846371155E-2</v>
      </c>
      <c r="K65" s="3">
        <v>0.35268989227883285</v>
      </c>
      <c r="L65" s="3">
        <v>3.6749030446773497E-3</v>
      </c>
      <c r="M65" s="3">
        <v>0.18181024908156415</v>
      </c>
      <c r="N65" s="3">
        <v>2.2328821335079393E-3</v>
      </c>
      <c r="O65" s="3">
        <v>1.653680788616909E-3</v>
      </c>
      <c r="P65" s="3">
        <v>2.6804639486591362E-3</v>
      </c>
      <c r="Q65" s="3">
        <v>1.3567551217668386E-2</v>
      </c>
      <c r="R65" s="3">
        <v>3.9673466571440311E-3</v>
      </c>
      <c r="S65" s="3">
        <v>7.1013007889511332E-4</v>
      </c>
      <c r="T65" s="3">
        <v>4.437714628740496E-3</v>
      </c>
      <c r="U65" s="3">
        <v>4.6358232308567823E-3</v>
      </c>
      <c r="V65" s="3">
        <v>6.6727496382018982E-4</v>
      </c>
      <c r="W65" s="3">
        <v>3.1297963072152877E-3</v>
      </c>
      <c r="X65" s="3">
        <v>5.1059796963450952E-4</v>
      </c>
      <c r="Y65" s="3">
        <v>1.0234993217004601E-3</v>
      </c>
      <c r="Z65" s="3">
        <v>3.9958711365377603E-4</v>
      </c>
      <c r="AA65" s="3">
        <v>2.9583082915807606E-3</v>
      </c>
      <c r="AB65" s="3">
        <v>4.169703166368441E-3</v>
      </c>
      <c r="AC65" s="3">
        <v>1.3712468891048504E-2</v>
      </c>
    </row>
    <row r="66" spans="1:29">
      <c r="A66" s="1" t="s">
        <v>162</v>
      </c>
      <c r="B66" s="1" t="s">
        <v>156</v>
      </c>
      <c r="C66" s="3">
        <v>6.6567800978360398E-3</v>
      </c>
      <c r="D66" s="3">
        <v>5.5560463511468719E-2</v>
      </c>
      <c r="E66" s="3">
        <v>6.4279493939608426E-2</v>
      </c>
      <c r="F66" s="3">
        <v>0.19033121385894167</v>
      </c>
      <c r="G66" s="3">
        <v>1.3220070537303355E-3</v>
      </c>
      <c r="H66" s="3">
        <v>2.1998138607761182E-2</v>
      </c>
      <c r="I66" s="3">
        <v>5.7528503777716261E-2</v>
      </c>
      <c r="J66" s="3">
        <v>1.0081311830460507E-2</v>
      </c>
      <c r="K66" s="3">
        <v>0.35692328948402902</v>
      </c>
      <c r="L66" s="3">
        <v>3.6006916019676498E-3</v>
      </c>
      <c r="M66" s="3">
        <v>0.18368802820511607</v>
      </c>
      <c r="N66" s="3">
        <v>2.0960287065752135E-3</v>
      </c>
      <c r="O66" s="3">
        <v>1.6614204600454191E-3</v>
      </c>
      <c r="P66" s="3">
        <v>3.95520902750255E-3</v>
      </c>
      <c r="Q66" s="3">
        <v>1.3762234892081532E-2</v>
      </c>
      <c r="R66" s="3">
        <v>4.1827126084245814E-3</v>
      </c>
      <c r="S66" s="3">
        <v>6.8281930740109436E-4</v>
      </c>
      <c r="T66" s="3">
        <v>4.3860942908489301E-3</v>
      </c>
      <c r="U66" s="3">
        <v>4.76412439488359E-3</v>
      </c>
      <c r="V66" s="3">
        <v>5.609377850427699E-4</v>
      </c>
      <c r="W66" s="3">
        <v>2.814046111837738E-3</v>
      </c>
      <c r="X66" s="3">
        <v>5.7308983210042246E-4</v>
      </c>
      <c r="Y66" s="3">
        <v>1.0271416053333972E-3</v>
      </c>
      <c r="Z66" s="3">
        <v>3.650244803117122E-4</v>
      </c>
      <c r="AA66" s="3">
        <v>3.062029330183404E-3</v>
      </c>
      <c r="AB66" s="3">
        <v>4.137165198791406E-3</v>
      </c>
      <c r="AC66" s="3">
        <v>1.3682003432428157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7"/>
  <sheetViews>
    <sheetView topLeftCell="P1" workbookViewId="0">
      <selection activeCell="AC1" sqref="AC1:AC1048576"/>
    </sheetView>
  </sheetViews>
  <sheetFormatPr baseColWidth="10" defaultRowHeight="14" x14ac:dyDescent="0"/>
  <cols>
    <col min="1" max="16384" width="10.83203125" style="1"/>
  </cols>
  <sheetData>
    <row r="1" spans="1:29">
      <c r="A1" s="16" t="s">
        <v>166</v>
      </c>
    </row>
    <row r="2" spans="1:29">
      <c r="A2" s="16"/>
    </row>
    <row r="3" spans="1:29" s="2" customFormat="1">
      <c r="A3" s="2" t="s">
        <v>163</v>
      </c>
      <c r="B3" s="2" t="s">
        <v>139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10</v>
      </c>
      <c r="N3" s="2" t="s">
        <v>11</v>
      </c>
      <c r="O3" s="2" t="s">
        <v>12</v>
      </c>
      <c r="P3" s="2" t="s">
        <v>13</v>
      </c>
      <c r="Q3" s="2" t="s">
        <v>14</v>
      </c>
      <c r="R3" s="2" t="s">
        <v>15</v>
      </c>
      <c r="S3" s="2" t="s">
        <v>16</v>
      </c>
      <c r="T3" s="2" t="s">
        <v>17</v>
      </c>
      <c r="U3" s="2" t="s">
        <v>18</v>
      </c>
      <c r="V3" s="2" t="s">
        <v>19</v>
      </c>
      <c r="W3" s="2" t="s">
        <v>20</v>
      </c>
      <c r="X3" s="2" t="s">
        <v>21</v>
      </c>
      <c r="Y3" s="2" t="s">
        <v>22</v>
      </c>
      <c r="Z3" s="2" t="s">
        <v>23</v>
      </c>
      <c r="AA3" s="2" t="s">
        <v>24</v>
      </c>
      <c r="AB3" s="2" t="s">
        <v>25</v>
      </c>
      <c r="AC3" s="2" t="s">
        <v>26</v>
      </c>
    </row>
    <row r="4" spans="1:29">
      <c r="A4" s="1" t="s">
        <v>151</v>
      </c>
      <c r="B4" s="1" t="s">
        <v>152</v>
      </c>
      <c r="C4" s="3">
        <v>9.6383821863377014E-3</v>
      </c>
      <c r="D4" s="3">
        <v>3.533916952868419E-2</v>
      </c>
      <c r="E4" s="3">
        <v>4.3201265770134951E-2</v>
      </c>
      <c r="F4" s="3">
        <v>0.22466118301530547</v>
      </c>
      <c r="G4" s="3">
        <v>1.7961296141403885E-3</v>
      </c>
      <c r="H4" s="3">
        <v>2.0179508134689966E-2</v>
      </c>
      <c r="I4" s="3">
        <v>6.6481055295375291E-2</v>
      </c>
      <c r="J4" s="3">
        <v>1.7276330994510977E-2</v>
      </c>
      <c r="K4" s="3">
        <v>0.37751550048118776</v>
      </c>
      <c r="L4" s="3">
        <v>4.1234389594797917E-3</v>
      </c>
      <c r="M4" s="3">
        <v>0.17441492749667975</v>
      </c>
      <c r="N4" s="3">
        <v>1.3798918709701589E-3</v>
      </c>
      <c r="O4" s="3">
        <v>1.5496329462589746E-3</v>
      </c>
      <c r="P4" s="3">
        <v>2.2884290850019007E-3</v>
      </c>
      <c r="Q4" s="3">
        <v>8.9007680451418693E-3</v>
      </c>
      <c r="R4" s="3">
        <v>1.9695626021982876E-3</v>
      </c>
      <c r="S4" s="3">
        <v>5.9924350861039627E-4</v>
      </c>
      <c r="T4" s="3">
        <v>2.0680021916483419E-3</v>
      </c>
      <c r="U4" s="3">
        <v>3.2055904742275434E-3</v>
      </c>
      <c r="V4" s="3">
        <v>4.4419321965901619E-4</v>
      </c>
      <c r="W4" s="3">
        <v>5.0810592860139523E-4</v>
      </c>
      <c r="X4" s="3">
        <v>2.8222439542141444E-4</v>
      </c>
      <c r="Y4" s="3">
        <v>5.8498281290718802E-4</v>
      </c>
      <c r="Z4" s="3">
        <v>2.3769157004027458E-4</v>
      </c>
      <c r="AA4" s="3">
        <v>8.2217306374036286E-4</v>
      </c>
      <c r="AB4" s="3">
        <v>5.3261680904699517E-4</v>
      </c>
      <c r="AC4" s="3">
        <v>2.1399769953990767E-2</v>
      </c>
    </row>
    <row r="5" spans="1:29">
      <c r="A5" s="1" t="s">
        <v>151</v>
      </c>
      <c r="B5" s="1" t="s">
        <v>152</v>
      </c>
      <c r="C5" s="3">
        <v>9.3279806978267561E-3</v>
      </c>
      <c r="D5" s="3">
        <v>3.5480329754869637E-2</v>
      </c>
      <c r="E5" s="3">
        <v>4.3061317486916419E-2</v>
      </c>
      <c r="F5" s="3">
        <v>0.22376821875790887</v>
      </c>
      <c r="G5" s="3">
        <v>1.9579133714797796E-3</v>
      </c>
      <c r="H5" s="3">
        <v>2.0528268100404177E-2</v>
      </c>
      <c r="I5" s="3">
        <v>6.5601945703117712E-2</v>
      </c>
      <c r="J5" s="3">
        <v>1.8493126692825206E-2</v>
      </c>
      <c r="K5" s="3">
        <v>0.37977886390526805</v>
      </c>
      <c r="L5" s="3">
        <v>4.3183368695783372E-3</v>
      </c>
      <c r="M5" s="3">
        <v>0.17172450092526767</v>
      </c>
      <c r="N5" s="3">
        <v>1.5343209988968995E-3</v>
      </c>
      <c r="O5" s="3">
        <v>1.6509717404991225E-3</v>
      </c>
      <c r="P5" s="3">
        <v>2.0094133839362303E-3</v>
      </c>
      <c r="Q5" s="3">
        <v>9.1667972732213179E-3</v>
      </c>
      <c r="R5" s="3">
        <v>2.0061381230908936E-3</v>
      </c>
      <c r="S5" s="3">
        <v>6.7905990012622299E-4</v>
      </c>
      <c r="T5" s="3">
        <v>2.1925897693030817E-3</v>
      </c>
      <c r="U5" s="3">
        <v>3.3102568712074657E-3</v>
      </c>
      <c r="V5" s="3">
        <v>3.5364837826457545E-4</v>
      </c>
      <c r="W5" s="3">
        <v>5.6186665514010845E-4</v>
      </c>
      <c r="X5" s="3">
        <v>2.4861799435856117E-4</v>
      </c>
      <c r="Y5" s="3">
        <v>6.8468215396067899E-4</v>
      </c>
      <c r="Z5" s="3">
        <v>1.7156487206063074E-4</v>
      </c>
      <c r="AA5" s="3">
        <v>8.1127563957324894E-4</v>
      </c>
      <c r="AB5" s="3">
        <v>5.7799398089792241E-4</v>
      </c>
      <c r="AC5" s="3">
        <v>2.2811463562403544E-2</v>
      </c>
    </row>
    <row r="6" spans="1:29">
      <c r="A6" s="1" t="s">
        <v>151</v>
      </c>
      <c r="B6" s="1" t="s">
        <v>152</v>
      </c>
      <c r="C6" s="3">
        <v>9.7723115592740044E-3</v>
      </c>
      <c r="D6" s="3">
        <v>3.5204610819114954E-2</v>
      </c>
      <c r="E6" s="3">
        <v>4.2920520094000637E-2</v>
      </c>
      <c r="F6" s="3">
        <v>0.22356804336237776</v>
      </c>
      <c r="G6" s="3">
        <v>1.8755411219495398E-3</v>
      </c>
      <c r="H6" s="3">
        <v>2.0371165942527959E-2</v>
      </c>
      <c r="I6" s="3">
        <v>6.5569105247560003E-2</v>
      </c>
      <c r="J6" s="3">
        <v>1.7862162119952212E-2</v>
      </c>
      <c r="K6" s="3">
        <v>0.38012730603933664</v>
      </c>
      <c r="L6" s="3">
        <v>4.324204648916646E-3</v>
      </c>
      <c r="M6" s="3">
        <v>0.17221245293531542</v>
      </c>
      <c r="N6" s="3">
        <v>1.4864579386091046E-3</v>
      </c>
      <c r="O6" s="3">
        <v>1.5918136288046122E-3</v>
      </c>
      <c r="P6" s="3">
        <v>2.0424755978663608E-3</v>
      </c>
      <c r="Q6" s="3">
        <v>9.1786736952651198E-3</v>
      </c>
      <c r="R6" s="3">
        <v>1.9487663583656245E-3</v>
      </c>
      <c r="S6" s="3">
        <v>6.5674847527877485E-4</v>
      </c>
      <c r="T6" s="3">
        <v>2.1947177060686164E-3</v>
      </c>
      <c r="U6" s="3">
        <v>3.4763028037815883E-3</v>
      </c>
      <c r="V6" s="3">
        <v>5.0012871769330872E-4</v>
      </c>
      <c r="W6" s="3">
        <v>5.0065379839883803E-4</v>
      </c>
      <c r="X6" s="3">
        <v>2.9349340775452321E-4</v>
      </c>
      <c r="Y6" s="3">
        <v>4.8956588019474366E-4</v>
      </c>
      <c r="Z6" s="3">
        <v>4.0994512630365936E-4</v>
      </c>
      <c r="AA6" s="3">
        <v>8.3407761234545051E-4</v>
      </c>
      <c r="AB6" s="3">
        <v>5.8875536294328767E-4</v>
      </c>
      <c r="AC6" s="3">
        <v>2.2186366768868857E-2</v>
      </c>
    </row>
    <row r="7" spans="1:29">
      <c r="A7" s="1" t="s">
        <v>151</v>
      </c>
      <c r="B7" s="1" t="s">
        <v>153</v>
      </c>
      <c r="C7" s="3">
        <v>1.3892092319637025E-2</v>
      </c>
      <c r="D7" s="3">
        <v>4.8445561002444876E-2</v>
      </c>
      <c r="E7" s="3">
        <v>5.9845380598567553E-2</v>
      </c>
      <c r="F7" s="3">
        <v>0.2080816510630723</v>
      </c>
      <c r="G7" s="3">
        <v>2.1348674583512228E-3</v>
      </c>
      <c r="H7" s="3">
        <v>1.5523520452208972E-2</v>
      </c>
      <c r="I7" s="3">
        <v>6.414313236573714E-2</v>
      </c>
      <c r="J7" s="3">
        <v>2.3011577387468542E-2</v>
      </c>
      <c r="K7" s="3">
        <v>0.34062055545343295</v>
      </c>
      <c r="L7" s="3">
        <v>4.9868616041910709E-3</v>
      </c>
      <c r="M7" s="3">
        <v>0.18658847707884366</v>
      </c>
      <c r="N7" s="3">
        <v>1.9014760077765618E-3</v>
      </c>
      <c r="O7" s="3">
        <v>1.7036480547303651E-3</v>
      </c>
      <c r="P7" s="3">
        <v>2.9399916501659106E-3</v>
      </c>
      <c r="Q7" s="3">
        <v>9.8560180701402957E-3</v>
      </c>
      <c r="R7" s="3">
        <v>2.4275084873296255E-3</v>
      </c>
      <c r="S7" s="3">
        <v>1.1213068182866564E-3</v>
      </c>
      <c r="T7" s="3">
        <v>3.6721370128689093E-3</v>
      </c>
      <c r="U7" s="3">
        <v>3.530499438630548E-3</v>
      </c>
      <c r="V7" s="3">
        <v>8.8612485764780636E-4</v>
      </c>
      <c r="W7" s="3">
        <v>9.7063923714357553E-4</v>
      </c>
      <c r="X7" s="3">
        <v>5.2999854732681143E-4</v>
      </c>
      <c r="Y7" s="3">
        <v>6.7485097002625795E-4</v>
      </c>
      <c r="Z7" s="3">
        <v>6.6658940286966177E-4</v>
      </c>
      <c r="AA7" s="3">
        <v>1.0358631684359717E-3</v>
      </c>
      <c r="AB7" s="3">
        <v>8.0967149266561477E-4</v>
      </c>
      <c r="AC7" s="3">
        <v>2.7998438991659613E-2</v>
      </c>
    </row>
    <row r="8" spans="1:29">
      <c r="A8" s="1" t="s">
        <v>151</v>
      </c>
      <c r="B8" s="1" t="s">
        <v>154</v>
      </c>
      <c r="C8" s="3">
        <v>1.9641494341523763E-2</v>
      </c>
      <c r="D8" s="3">
        <v>8.6777007287126201E-2</v>
      </c>
      <c r="E8" s="3">
        <v>5.969833782755414E-2</v>
      </c>
      <c r="F8" s="3">
        <v>0.21492715415818872</v>
      </c>
      <c r="G8" s="3">
        <v>1.6202592289001794E-3</v>
      </c>
      <c r="H8" s="3">
        <v>3.8529264069082823E-2</v>
      </c>
      <c r="I8" s="3">
        <v>4.1634185872296822E-2</v>
      </c>
      <c r="J8" s="3">
        <v>1.8853339184694878E-2</v>
      </c>
      <c r="K8" s="3">
        <v>0.30317520351130051</v>
      </c>
      <c r="L8" s="3">
        <v>4.7580888979409297E-3</v>
      </c>
      <c r="M8" s="3">
        <v>0.17958250339032353</v>
      </c>
      <c r="N8" s="3">
        <v>1.1410746028074844E-3</v>
      </c>
      <c r="O8" s="3">
        <v>1.3945962588026994E-3</v>
      </c>
      <c r="P8" s="3">
        <v>2.7796459324099026E-3</v>
      </c>
      <c r="Q8" s="3">
        <v>7.0787638793431105E-3</v>
      </c>
      <c r="R8" s="3">
        <v>3.8941837519048984E-3</v>
      </c>
      <c r="S8" s="3">
        <v>5.4061365230601694E-4</v>
      </c>
      <c r="T8" s="3">
        <v>3.8312130754475423E-3</v>
      </c>
      <c r="U8" s="3">
        <v>3.9496257102665201E-3</v>
      </c>
      <c r="V8" s="3">
        <v>4.7512472688935426E-4</v>
      </c>
      <c r="W8" s="3">
        <v>7.0116581681281336E-4</v>
      </c>
      <c r="X8" s="3">
        <v>5.0097085504922088E-4</v>
      </c>
      <c r="Y8" s="3">
        <v>1.1095467384554588E-3</v>
      </c>
      <c r="Z8" s="3">
        <v>9.836291282813612E-4</v>
      </c>
      <c r="AA8" s="3">
        <v>1.0654801368691056E-3</v>
      </c>
      <c r="AB8" s="3">
        <v>1.3575279654221332E-3</v>
      </c>
      <c r="AC8" s="3">
        <v>2.3611428082635808E-2</v>
      </c>
    </row>
    <row r="9" spans="1:29">
      <c r="A9" s="1" t="s">
        <v>151</v>
      </c>
      <c r="B9" s="1" t="s">
        <v>155</v>
      </c>
      <c r="C9" s="3">
        <v>1.2168721105200035E-2</v>
      </c>
      <c r="D9" s="3">
        <v>3.332439430554953E-2</v>
      </c>
      <c r="E9" s="3">
        <v>3.8725020157604789E-2</v>
      </c>
      <c r="F9" s="3">
        <v>0.19441063039009848</v>
      </c>
      <c r="G9" s="3">
        <v>1.8648386056774864E-3</v>
      </c>
      <c r="H9" s="3">
        <v>1.9736174666811344E-2</v>
      </c>
      <c r="I9" s="3">
        <v>5.9705421117118664E-2</v>
      </c>
      <c r="J9" s="3">
        <v>1.4208749485332656E-2</v>
      </c>
      <c r="K9" s="3">
        <v>0.36148970795580809</v>
      </c>
      <c r="L9" s="3">
        <v>4.3832658400966016E-3</v>
      </c>
      <c r="M9" s="3">
        <v>0.21119558702771027</v>
      </c>
      <c r="N9" s="3">
        <v>1.5645079923751022E-3</v>
      </c>
      <c r="O9" s="3">
        <v>2.4887209839797694E-3</v>
      </c>
      <c r="P9" s="3">
        <v>3.0659433391370242E-3</v>
      </c>
      <c r="Q9" s="3">
        <v>1.9288452685571368E-2</v>
      </c>
      <c r="R9" s="3">
        <v>4.6346489348993852E-3</v>
      </c>
      <c r="S9" s="3">
        <v>5.3838214300246101E-4</v>
      </c>
      <c r="T9" s="3">
        <v>6.4570798237206734E-3</v>
      </c>
      <c r="U9" s="3">
        <v>3.6980564509199506E-3</v>
      </c>
      <c r="V9" s="3">
        <v>3.88945754414051E-4</v>
      </c>
      <c r="W9" s="3">
        <v>7.4466408706437657E-4</v>
      </c>
      <c r="X9" s="3">
        <v>4.2306154760488458E-4</v>
      </c>
      <c r="Y9" s="3">
        <v>6.9318795048479184E-4</v>
      </c>
      <c r="Z9" s="3">
        <v>2.8314112843876309E-4</v>
      </c>
      <c r="AA9" s="3">
        <v>1.5194663394097446E-3</v>
      </c>
      <c r="AB9" s="3">
        <v>2.9992301819698141E-3</v>
      </c>
      <c r="AC9" s="3">
        <v>1.8592015325429256E-2</v>
      </c>
    </row>
    <row r="10" spans="1:29">
      <c r="A10" s="1" t="s">
        <v>151</v>
      </c>
      <c r="B10" s="1" t="s">
        <v>156</v>
      </c>
      <c r="C10" s="3">
        <v>1.9376806513368278E-2</v>
      </c>
      <c r="D10" s="3">
        <v>7.4988904576026263E-2</v>
      </c>
      <c r="E10" s="3">
        <v>6.5238498384555643E-2</v>
      </c>
      <c r="F10" s="3">
        <v>0.18919485925719237</v>
      </c>
      <c r="G10" s="3">
        <v>1.6509180927792742E-3</v>
      </c>
      <c r="H10" s="3">
        <v>2.1540028784175855E-2</v>
      </c>
      <c r="I10" s="3">
        <v>5.7668990353109295E-2</v>
      </c>
      <c r="J10" s="3">
        <v>9.6465305586256791E-3</v>
      </c>
      <c r="K10" s="3">
        <v>0.33723205892298685</v>
      </c>
      <c r="L10" s="3">
        <v>3.768201365346684E-3</v>
      </c>
      <c r="M10" s="3">
        <v>0.17569496214379224</v>
      </c>
      <c r="N10" s="3">
        <v>1.8971688852303472E-3</v>
      </c>
      <c r="O10" s="3">
        <v>1.5846620627401984E-3</v>
      </c>
      <c r="P10" s="3">
        <v>3.7784799455968365E-3</v>
      </c>
      <c r="Q10" s="3">
        <v>1.194437982369656E-2</v>
      </c>
      <c r="R10" s="3">
        <v>3.6285780918461829E-3</v>
      </c>
      <c r="S10" s="3">
        <v>8.6059325273646033E-4</v>
      </c>
      <c r="T10" s="3">
        <v>3.9694351790020245E-3</v>
      </c>
      <c r="U10" s="3">
        <v>4.1666310681051236E-3</v>
      </c>
      <c r="V10" s="3">
        <v>5.9040507038083951E-4</v>
      </c>
      <c r="W10" s="3">
        <v>3.5637186215510658E-3</v>
      </c>
      <c r="X10" s="3">
        <v>5.0399748548517296E-4</v>
      </c>
      <c r="Y10" s="3">
        <v>7.5649816298887498E-4</v>
      </c>
      <c r="Z10" s="3">
        <v>3.368069574651595E-4</v>
      </c>
      <c r="AA10" s="3">
        <v>2.6772800574066478E-3</v>
      </c>
      <c r="AB10" s="3">
        <v>3.740606383809993E-3</v>
      </c>
      <c r="AC10" s="3">
        <v>1.3414731923972363E-2</v>
      </c>
    </row>
    <row r="11" spans="1:29">
      <c r="A11" s="1" t="s">
        <v>151</v>
      </c>
      <c r="B11" s="1" t="s">
        <v>156</v>
      </c>
      <c r="C11" s="3">
        <v>1.8641944946447626E-2</v>
      </c>
      <c r="D11" s="3">
        <v>7.688251587547143E-2</v>
      </c>
      <c r="E11" s="3">
        <v>6.7369969228349175E-2</v>
      </c>
      <c r="F11" s="3">
        <v>0.18998104167872648</v>
      </c>
      <c r="G11" s="3">
        <v>1.4720973551182982E-3</v>
      </c>
      <c r="H11" s="3">
        <v>2.2474877535162717E-2</v>
      </c>
      <c r="I11" s="3">
        <v>5.930534851895173E-2</v>
      </c>
      <c r="J11" s="3">
        <v>1.0510873337099642E-2</v>
      </c>
      <c r="K11" s="3">
        <v>0.33651489197265705</v>
      </c>
      <c r="L11" s="3">
        <v>4.0988696691528926E-3</v>
      </c>
      <c r="M11" s="3">
        <v>0.17665519063755275</v>
      </c>
      <c r="N11" s="3">
        <v>2.5719955506381606E-3</v>
      </c>
      <c r="O11" s="3">
        <v>1.5900851198395662E-3</v>
      </c>
      <c r="P11" s="3">
        <v>2.6883768031162204E-3</v>
      </c>
      <c r="Q11" s="3">
        <v>3.1926518351319167E-3</v>
      </c>
      <c r="R11" s="3">
        <v>3.4106364474307785E-3</v>
      </c>
      <c r="S11" s="3">
        <v>8.6652335275935819E-4</v>
      </c>
      <c r="T11" s="3">
        <v>4.1440864645642369E-3</v>
      </c>
      <c r="U11" s="3">
        <v>4.6918106284532628E-3</v>
      </c>
      <c r="V11" s="3">
        <v>5.796796660789827E-4</v>
      </c>
      <c r="W11" s="3">
        <v>3.9320899395453709E-3</v>
      </c>
      <c r="X11" s="3">
        <v>6.5562700345553392E-4</v>
      </c>
      <c r="Y11" s="3">
        <v>8.8378682943248332E-4</v>
      </c>
      <c r="Z11" s="3">
        <v>3.0593437198622535E-4</v>
      </c>
      <c r="AA11" s="3">
        <v>2.6968351916194923E-3</v>
      </c>
      <c r="AB11" s="3">
        <v>3.8822600412586269E-3</v>
      </c>
      <c r="AC11" s="3">
        <v>1.4609743006252535E-2</v>
      </c>
    </row>
    <row r="12" spans="1:29">
      <c r="A12" s="1" t="s">
        <v>151</v>
      </c>
      <c r="B12" s="1" t="s">
        <v>156</v>
      </c>
      <c r="C12" s="3">
        <v>1.9428668435416359E-2</v>
      </c>
      <c r="D12" s="3">
        <v>7.502246419285008E-2</v>
      </c>
      <c r="E12" s="3">
        <v>6.563984332870236E-2</v>
      </c>
      <c r="F12" s="3">
        <v>0.18927375869159485</v>
      </c>
      <c r="G12" s="3">
        <v>1.660605015593511E-3</v>
      </c>
      <c r="H12" s="3">
        <v>2.1580431855054302E-2</v>
      </c>
      <c r="I12" s="3">
        <v>5.787806175054791E-2</v>
      </c>
      <c r="J12" s="3">
        <v>9.6393289620826765E-3</v>
      </c>
      <c r="K12" s="3">
        <v>0.33672539943357832</v>
      </c>
      <c r="L12" s="3">
        <v>3.8036841280916396E-3</v>
      </c>
      <c r="M12" s="3">
        <v>0.17548135269194656</v>
      </c>
      <c r="N12" s="3">
        <v>1.8605193861451182E-3</v>
      </c>
      <c r="O12" s="3">
        <v>1.6954572058141889E-3</v>
      </c>
      <c r="P12" s="3">
        <v>3.2813940824483606E-3</v>
      </c>
      <c r="Q12" s="3">
        <v>1.2188546947307175E-2</v>
      </c>
      <c r="R12" s="3">
        <v>3.5259224982186537E-3</v>
      </c>
      <c r="S12" s="3">
        <v>8.2982349314625543E-4</v>
      </c>
      <c r="T12" s="3">
        <v>3.9213648887010694E-3</v>
      </c>
      <c r="U12" s="3">
        <v>4.2298455728154334E-3</v>
      </c>
      <c r="V12" s="3">
        <v>6.2121990540091288E-4</v>
      </c>
      <c r="W12" s="3">
        <v>3.796092528590464E-3</v>
      </c>
      <c r="X12" s="3">
        <v>5.2906609154107682E-4</v>
      </c>
      <c r="Y12" s="3">
        <v>8.7509518685669938E-4</v>
      </c>
      <c r="Z12" s="3">
        <v>2.374249831696736E-4</v>
      </c>
      <c r="AA12" s="3">
        <v>2.501977200658085E-3</v>
      </c>
      <c r="AB12" s="3">
        <v>3.7726515437281941E-3</v>
      </c>
      <c r="AC12" s="3">
        <v>1.3443013090174316E-2</v>
      </c>
    </row>
    <row r="13" spans="1:29">
      <c r="A13" s="1" t="s">
        <v>158</v>
      </c>
      <c r="B13" s="1" t="s">
        <v>152</v>
      </c>
      <c r="C13" s="3">
        <v>1.0818644966023069E-2</v>
      </c>
      <c r="D13" s="3">
        <v>3.5100332807901258E-2</v>
      </c>
      <c r="E13" s="3">
        <v>4.2622885031921132E-2</v>
      </c>
      <c r="F13" s="3">
        <v>0.22119264360226598</v>
      </c>
      <c r="G13" s="3">
        <v>1.4962335203671691E-3</v>
      </c>
      <c r="H13" s="3">
        <v>2.1945350490723225E-2</v>
      </c>
      <c r="I13" s="3">
        <v>7.1543611287180758E-2</v>
      </c>
      <c r="J13" s="3">
        <v>1.9289527220759342E-2</v>
      </c>
      <c r="K13" s="3">
        <v>0.36568184586908548</v>
      </c>
      <c r="L13" s="3">
        <v>4.5223561036630893E-3</v>
      </c>
      <c r="M13" s="3">
        <v>0.1738569031122337</v>
      </c>
      <c r="N13" s="3">
        <v>1.8426574189922529E-3</v>
      </c>
      <c r="O13" s="3">
        <v>1.8791954445335113E-3</v>
      </c>
      <c r="P13" s="3">
        <v>3.023294530896507E-3</v>
      </c>
      <c r="Q13" s="3">
        <v>1.1048065024509954E-2</v>
      </c>
      <c r="R13" s="3">
        <v>2.352251405222913E-3</v>
      </c>
      <c r="S13" s="3">
        <v>8.0942390505300593E-4</v>
      </c>
      <c r="T13" s="3">
        <v>2.5673679927541168E-3</v>
      </c>
      <c r="U13" s="3">
        <v>4.5645287942895412E-3</v>
      </c>
      <c r="V13" s="3">
        <v>3.8779254223092019E-4</v>
      </c>
      <c r="W13" s="3">
        <v>3.5561790754105426E-4</v>
      </c>
      <c r="X13" s="3">
        <v>1.9166724544195487E-4</v>
      </c>
      <c r="Y13" s="3">
        <v>8.358839044431206E-4</v>
      </c>
      <c r="Z13" s="3">
        <v>2.3764316650336887E-4</v>
      </c>
      <c r="AA13" s="3">
        <v>1.1511196751705559E-3</v>
      </c>
      <c r="AB13" s="3">
        <v>6.831570302932307E-4</v>
      </c>
      <c r="AC13" s="3">
        <v>2.3811883324422432E-2</v>
      </c>
    </row>
    <row r="14" spans="1:29">
      <c r="A14" s="1" t="s">
        <v>158</v>
      </c>
      <c r="B14" s="1" t="s">
        <v>152</v>
      </c>
      <c r="C14" s="3">
        <v>1.0921082221368054E-2</v>
      </c>
      <c r="D14" s="3">
        <v>3.5729571746918869E-2</v>
      </c>
      <c r="E14" s="3">
        <v>4.2995019879042112E-2</v>
      </c>
      <c r="F14" s="3">
        <v>0.21984046116151726</v>
      </c>
      <c r="G14" s="3">
        <v>1.561620615067169E-3</v>
      </c>
      <c r="H14" s="3">
        <v>2.1758326644424265E-2</v>
      </c>
      <c r="I14" s="3">
        <v>7.055584546865358E-2</v>
      </c>
      <c r="J14" s="3">
        <v>1.9125576855501245E-2</v>
      </c>
      <c r="K14" s="3">
        <v>0.36640977045822798</v>
      </c>
      <c r="L14" s="3">
        <v>4.719648854923029E-3</v>
      </c>
      <c r="M14" s="3">
        <v>0.17447747291522081</v>
      </c>
      <c r="N14" s="3">
        <v>1.7683073697012423E-3</v>
      </c>
      <c r="O14" s="3">
        <v>1.7617766008573698E-3</v>
      </c>
      <c r="P14" s="3">
        <v>2.8744573756924489E-3</v>
      </c>
      <c r="Q14" s="3">
        <v>1.0842593072301916E-2</v>
      </c>
      <c r="R14" s="3">
        <v>2.2314150553688606E-3</v>
      </c>
      <c r="S14" s="3">
        <v>8.6376559941419152E-4</v>
      </c>
      <c r="T14" s="3">
        <v>2.6293414305420407E-3</v>
      </c>
      <c r="U14" s="3">
        <v>4.6494610540318768E-3</v>
      </c>
      <c r="V14" s="3">
        <v>3.7062857443605847E-4</v>
      </c>
      <c r="W14" s="3">
        <v>5.0120222552926081E-4</v>
      </c>
      <c r="X14" s="3">
        <v>1.4697067343014201E-4</v>
      </c>
      <c r="Y14" s="3">
        <v>8.7365351650355732E-4</v>
      </c>
      <c r="Z14" s="3">
        <v>2.6761458338932307E-4</v>
      </c>
      <c r="AA14" s="3">
        <v>1.3187557431743491E-3</v>
      </c>
      <c r="AB14" s="3">
        <v>8.0566030476308655E-4</v>
      </c>
      <c r="AC14" s="3">
        <v>2.3845225710424273E-2</v>
      </c>
    </row>
    <row r="15" spans="1:29">
      <c r="A15" s="1" t="s">
        <v>158</v>
      </c>
      <c r="B15" s="1" t="s">
        <v>152</v>
      </c>
      <c r="C15" s="3">
        <v>1.0844566170995218E-2</v>
      </c>
      <c r="D15" s="3">
        <v>3.5161910338413191E-2</v>
      </c>
      <c r="E15" s="3">
        <v>4.267390374192534E-2</v>
      </c>
      <c r="F15" s="3">
        <v>0.22107837030775443</v>
      </c>
      <c r="G15" s="3">
        <v>1.5319441625865063E-3</v>
      </c>
      <c r="H15" s="3">
        <v>2.1753505752430433E-2</v>
      </c>
      <c r="I15" s="3">
        <v>7.1608087509386381E-2</v>
      </c>
      <c r="J15" s="3">
        <v>1.9245610517522192E-2</v>
      </c>
      <c r="K15" s="3">
        <v>0.36543419827840895</v>
      </c>
      <c r="L15" s="3">
        <v>4.7719277060110765E-3</v>
      </c>
      <c r="M15" s="3">
        <v>0.17370484575259793</v>
      </c>
      <c r="N15" s="3">
        <v>1.8651356517190394E-3</v>
      </c>
      <c r="O15" s="3">
        <v>1.9477647435833197E-3</v>
      </c>
      <c r="P15" s="3">
        <v>3.0913051775127575E-3</v>
      </c>
      <c r="Q15" s="3">
        <v>1.1111354827585679E-2</v>
      </c>
      <c r="R15" s="3">
        <v>2.4121793151306047E-3</v>
      </c>
      <c r="S15" s="3">
        <v>8.8987777784947588E-4</v>
      </c>
      <c r="T15" s="3">
        <v>2.6101837984381406E-3</v>
      </c>
      <c r="U15" s="3">
        <v>4.5383311622476854E-3</v>
      </c>
      <c r="V15" s="3">
        <v>3.7335526748855623E-4</v>
      </c>
      <c r="W15" s="3">
        <v>3.9142879354310539E-4</v>
      </c>
      <c r="X15" s="3">
        <v>1.6197625107802698E-4</v>
      </c>
      <c r="Y15" s="3">
        <v>8.1136320545753722E-4</v>
      </c>
      <c r="Z15" s="3">
        <v>2.3118169591506503E-4</v>
      </c>
      <c r="AA15" s="3">
        <v>9.3667582300300601E-4</v>
      </c>
      <c r="AB15" s="3">
        <v>8.1901627141629265E-4</v>
      </c>
      <c r="AC15" s="3">
        <v>2.4017538223533266E-2</v>
      </c>
    </row>
    <row r="16" spans="1:29">
      <c r="A16" s="1" t="s">
        <v>158</v>
      </c>
      <c r="B16" s="1" t="s">
        <v>153</v>
      </c>
      <c r="C16" s="3">
        <v>1.4199564040397497E-2</v>
      </c>
      <c r="D16" s="3">
        <v>4.645126381202376E-2</v>
      </c>
      <c r="E16" s="3">
        <v>5.7643670436519669E-2</v>
      </c>
      <c r="F16" s="3">
        <v>0.20694837665716578</v>
      </c>
      <c r="G16" s="3">
        <v>1.9017741067666714E-3</v>
      </c>
      <c r="H16" s="3">
        <v>1.6577965106130594E-2</v>
      </c>
      <c r="I16" s="3">
        <v>6.8348151044754821E-2</v>
      </c>
      <c r="J16" s="3">
        <v>2.2885744499464792E-2</v>
      </c>
      <c r="K16" s="3">
        <v>0.33303458422550686</v>
      </c>
      <c r="L16" s="3">
        <v>5.0166127752850733E-3</v>
      </c>
      <c r="M16" s="3">
        <v>0.19018317155313766</v>
      </c>
      <c r="N16" s="3">
        <v>2.1088866710534358E-3</v>
      </c>
      <c r="O16" s="3">
        <v>1.9445678377108062E-3</v>
      </c>
      <c r="P16" s="3">
        <v>2.8871415511453908E-3</v>
      </c>
      <c r="Q16" s="3">
        <v>1.1494278027233629E-2</v>
      </c>
      <c r="R16" s="3">
        <v>2.5940844449998993E-3</v>
      </c>
      <c r="S16" s="3">
        <v>1.2752907111884708E-3</v>
      </c>
      <c r="T16" s="3">
        <v>4.1872011742878521E-3</v>
      </c>
      <c r="U16" s="3">
        <v>4.6645344951870317E-3</v>
      </c>
      <c r="V16" s="3">
        <v>6.6545622834185511E-4</v>
      </c>
      <c r="W16" s="3">
        <v>6.6313949391023398E-4</v>
      </c>
      <c r="X16" s="3">
        <v>2.1745538933091679E-4</v>
      </c>
      <c r="Y16" s="3">
        <v>8.4173552311595054E-4</v>
      </c>
      <c r="Z16" s="3">
        <v>3.8497931766968307E-4</v>
      </c>
      <c r="AA16" s="3">
        <v>1.5939558752318952E-3</v>
      </c>
      <c r="AB16" s="3">
        <v>1.2864150024397894E-3</v>
      </c>
      <c r="AC16" s="3">
        <v>2.7902357274749864E-2</v>
      </c>
    </row>
    <row r="17" spans="1:29">
      <c r="A17" s="1" t="s">
        <v>158</v>
      </c>
      <c r="B17" s="1" t="s">
        <v>154</v>
      </c>
      <c r="C17" s="3">
        <v>1.8056377354722365E-2</v>
      </c>
      <c r="D17" s="3">
        <v>7.6965710392915637E-2</v>
      </c>
      <c r="E17" s="3">
        <v>5.7421503617772755E-2</v>
      </c>
      <c r="F17" s="3">
        <v>0.21327828054652742</v>
      </c>
      <c r="G17" s="3">
        <v>1.3562593124597131E-3</v>
      </c>
      <c r="H17" s="3">
        <v>3.9966868203443404E-2</v>
      </c>
      <c r="I17" s="3">
        <v>4.6224534205365257E-2</v>
      </c>
      <c r="J17" s="3">
        <v>1.8644577555749425E-2</v>
      </c>
      <c r="K17" s="3">
        <v>0.30407003026393892</v>
      </c>
      <c r="L17" s="3">
        <v>4.7417005860175736E-3</v>
      </c>
      <c r="M17" s="3">
        <v>0.18439029975461924</v>
      </c>
      <c r="N17" s="3">
        <v>1.3110565120915329E-3</v>
      </c>
      <c r="O17" s="3">
        <v>1.5595551063310102E-3</v>
      </c>
      <c r="P17" s="3">
        <v>2.9175790015587436E-3</v>
      </c>
      <c r="Q17" s="3">
        <v>8.2162216357715093E-3</v>
      </c>
      <c r="R17" s="3">
        <v>4.2949974167652743E-3</v>
      </c>
      <c r="S17" s="3">
        <v>5.9890167030488537E-4</v>
      </c>
      <c r="T17" s="3">
        <v>4.4086633911546297E-3</v>
      </c>
      <c r="U17" s="3">
        <v>5.2544502643553943E-3</v>
      </c>
      <c r="V17" s="3">
        <v>3.5591385883458577E-4</v>
      </c>
      <c r="W17" s="3">
        <v>4.5298210172228771E-4</v>
      </c>
      <c r="X17" s="3">
        <v>2.5808660688262237E-4</v>
      </c>
      <c r="Y17" s="3">
        <v>1.4032693073976271E-3</v>
      </c>
      <c r="Z17" s="3">
        <v>5.0988997431857159E-4</v>
      </c>
      <c r="AA17" s="3">
        <v>1.4648984746094848E-3</v>
      </c>
      <c r="AB17" s="3">
        <v>1.8773928843701106E-3</v>
      </c>
      <c r="AC17" s="3">
        <v>2.3386278141766997E-2</v>
      </c>
    </row>
    <row r="18" spans="1:29">
      <c r="A18" s="1" t="s">
        <v>158</v>
      </c>
      <c r="B18" s="1" t="s">
        <v>155</v>
      </c>
      <c r="C18" s="3">
        <v>1.1743321934852282E-2</v>
      </c>
      <c r="D18" s="3">
        <v>3.1323742648479154E-2</v>
      </c>
      <c r="E18" s="3">
        <v>3.8290680010032017E-2</v>
      </c>
      <c r="F18" s="3">
        <v>0.19611861302308012</v>
      </c>
      <c r="G18" s="3">
        <v>1.5285370119039964E-3</v>
      </c>
      <c r="H18" s="3">
        <v>2.0201173209361798E-2</v>
      </c>
      <c r="I18" s="3">
        <v>6.4670737444679896E-2</v>
      </c>
      <c r="J18" s="3">
        <v>1.4400046376932098E-2</v>
      </c>
      <c r="K18" s="3">
        <v>0.35067808100411413</v>
      </c>
      <c r="L18" s="3">
        <v>4.0420369356421381E-3</v>
      </c>
      <c r="M18" s="3">
        <v>0.21193728452774488</v>
      </c>
      <c r="N18" s="3">
        <v>1.5604970558233931E-3</v>
      </c>
      <c r="O18" s="3">
        <v>2.7960153137215581E-3</v>
      </c>
      <c r="P18" s="3">
        <v>3.056980523664315E-3</v>
      </c>
      <c r="Q18" s="3">
        <v>2.1814094613708125E-2</v>
      </c>
      <c r="R18" s="3">
        <v>5.1446525331508798E-3</v>
      </c>
      <c r="S18" s="3">
        <v>6.1486295619967682E-4</v>
      </c>
      <c r="T18" s="3">
        <v>7.0622379596494058E-3</v>
      </c>
      <c r="U18" s="3">
        <v>4.8681126474866962E-3</v>
      </c>
      <c r="V18" s="3">
        <v>3.5795871360323728E-4</v>
      </c>
      <c r="W18" s="3">
        <v>6.9866152062672039E-4</v>
      </c>
      <c r="X18" s="3">
        <v>2.5368278404584585E-4</v>
      </c>
      <c r="Y18" s="3">
        <v>8.7484520714568653E-4</v>
      </c>
      <c r="Z18" s="3">
        <v>5.3135166190036319E-4</v>
      </c>
      <c r="AA18" s="3">
        <v>1.7559416991903079E-3</v>
      </c>
      <c r="AB18" s="3">
        <v>3.6758506832611556E-3</v>
      </c>
      <c r="AC18" s="3">
        <v>1.8442083312574235E-2</v>
      </c>
    </row>
    <row r="19" spans="1:29">
      <c r="A19" s="1" t="s">
        <v>158</v>
      </c>
      <c r="B19" s="1" t="s">
        <v>156</v>
      </c>
      <c r="C19" s="3">
        <v>1.964553696571153E-2</v>
      </c>
      <c r="D19" s="3">
        <v>7.0176177532772707E-2</v>
      </c>
      <c r="E19" s="3">
        <v>6.3083719778711536E-2</v>
      </c>
      <c r="F19" s="3">
        <v>0.19203610709615807</v>
      </c>
      <c r="G19" s="3">
        <v>1.1353526674237966E-3</v>
      </c>
      <c r="H19" s="3">
        <v>2.2164454757050488E-2</v>
      </c>
      <c r="I19" s="3">
        <v>6.1704137899109557E-2</v>
      </c>
      <c r="J19" s="3">
        <v>9.2504477243789164E-3</v>
      </c>
      <c r="K19" s="3">
        <v>0.33005727101739191</v>
      </c>
      <c r="L19" s="3">
        <v>3.1244052045348771E-3</v>
      </c>
      <c r="M19" s="3">
        <v>0.1797005315744688</v>
      </c>
      <c r="N19" s="3">
        <v>1.7789960329123156E-3</v>
      </c>
      <c r="O19" s="3">
        <v>1.807406480402538E-3</v>
      </c>
      <c r="P19" s="3">
        <v>3.2006376730776102E-3</v>
      </c>
      <c r="Q19" s="3">
        <v>1.3692128909854396E-2</v>
      </c>
      <c r="R19" s="3">
        <v>3.3832316664924185E-3</v>
      </c>
      <c r="S19" s="3">
        <v>1.0458827297831173E-3</v>
      </c>
      <c r="T19" s="3">
        <v>4.04245105994678E-3</v>
      </c>
      <c r="U19" s="3">
        <v>5.5762699233890189E-3</v>
      </c>
      <c r="V19" s="3">
        <v>6.2704917503184738E-4</v>
      </c>
      <c r="W19" s="3">
        <v>3.1696115564052571E-3</v>
      </c>
      <c r="X19" s="3">
        <v>2.3835057450947249E-4</v>
      </c>
      <c r="Y19" s="3">
        <v>1.061074582475859E-3</v>
      </c>
      <c r="Z19" s="3">
        <v>4.8241239581135059E-4</v>
      </c>
      <c r="AA19" s="3">
        <v>2.9951919231802947E-3</v>
      </c>
      <c r="AB19" s="3">
        <v>4.8211630990158839E-3</v>
      </c>
      <c r="AC19" s="3">
        <v>1.2374852928913794E-2</v>
      </c>
    </row>
    <row r="20" spans="1:29">
      <c r="A20" s="1" t="s">
        <v>158</v>
      </c>
      <c r="B20" s="1" t="s">
        <v>156</v>
      </c>
      <c r="C20" s="3">
        <v>1.9644750157431064E-2</v>
      </c>
      <c r="D20" s="3">
        <v>7.0079082952450633E-2</v>
      </c>
      <c r="E20" s="3">
        <v>6.2600886589609342E-2</v>
      </c>
      <c r="F20" s="3">
        <v>0.19192113665369551</v>
      </c>
      <c r="G20" s="3">
        <v>1.0043246798203426E-3</v>
      </c>
      <c r="H20" s="3">
        <v>2.2548503802749139E-2</v>
      </c>
      <c r="I20" s="3">
        <v>6.1790784063205186E-2</v>
      </c>
      <c r="J20" s="3">
        <v>9.2087479961819683E-3</v>
      </c>
      <c r="K20" s="3">
        <v>0.3304665293726739</v>
      </c>
      <c r="L20" s="3">
        <v>3.4806424579439175E-3</v>
      </c>
      <c r="M20" s="3">
        <v>0.18000826863387917</v>
      </c>
      <c r="N20" s="3">
        <v>1.9489763453486976E-3</v>
      </c>
      <c r="O20" s="3">
        <v>1.6965355803880637E-3</v>
      </c>
      <c r="P20" s="3">
        <v>3.1036595727592323E-3</v>
      </c>
      <c r="Q20" s="3">
        <v>1.3210036729789772E-2</v>
      </c>
      <c r="R20" s="3">
        <v>3.5123081925082632E-3</v>
      </c>
      <c r="S20" s="3">
        <v>9.5628924210053225E-4</v>
      </c>
      <c r="T20" s="3">
        <v>4.1492101648867904E-3</v>
      </c>
      <c r="U20" s="3">
        <v>5.5374432266671924E-3</v>
      </c>
      <c r="V20" s="3">
        <v>6.5080475294418058E-4</v>
      </c>
      <c r="W20" s="3">
        <v>3.3865347136446062E-3</v>
      </c>
      <c r="X20" s="3">
        <v>2.0878141890031955E-4</v>
      </c>
      <c r="Y20" s="3">
        <v>9.7182571476345236E-4</v>
      </c>
      <c r="Z20" s="3">
        <v>5.1357638948457086E-4</v>
      </c>
      <c r="AA20" s="3">
        <v>2.9509858627284349E-3</v>
      </c>
      <c r="AB20" s="3">
        <v>4.4493747334459393E-3</v>
      </c>
      <c r="AC20" s="3">
        <v>1.2689390454125886E-2</v>
      </c>
    </row>
    <row r="21" spans="1:29">
      <c r="A21" s="1" t="s">
        <v>158</v>
      </c>
      <c r="B21" s="1" t="s">
        <v>156</v>
      </c>
      <c r="C21" s="3">
        <v>1.9549566403592487E-2</v>
      </c>
      <c r="D21" s="3">
        <v>6.9300192785902215E-2</v>
      </c>
      <c r="E21" s="3">
        <v>6.2221102704964788E-2</v>
      </c>
      <c r="F21" s="3">
        <v>0.19222800226791176</v>
      </c>
      <c r="G21" s="3">
        <v>1.5706495003839933E-3</v>
      </c>
      <c r="H21" s="3">
        <v>2.2316311059339958E-2</v>
      </c>
      <c r="I21" s="3">
        <v>6.183259932855667E-2</v>
      </c>
      <c r="J21" s="3">
        <v>9.0337439088242957E-3</v>
      </c>
      <c r="K21" s="3">
        <v>0.33127038677886411</v>
      </c>
      <c r="L21" s="3">
        <v>3.3651943464182142E-3</v>
      </c>
      <c r="M21" s="3">
        <v>0.18040850736084077</v>
      </c>
      <c r="N21" s="3">
        <v>1.9009661451910786E-3</v>
      </c>
      <c r="O21" s="3">
        <v>1.7867555108993236E-3</v>
      </c>
      <c r="P21" s="3">
        <v>3.0919325229364376E-3</v>
      </c>
      <c r="Q21" s="3">
        <v>1.3148387512841114E-2</v>
      </c>
      <c r="R21" s="3">
        <v>3.5871513503362372E-3</v>
      </c>
      <c r="S21" s="3">
        <v>7.6866430713659346E-4</v>
      </c>
      <c r="T21" s="3">
        <v>4.1148453570660631E-3</v>
      </c>
      <c r="U21" s="3">
        <v>5.6048544180645503E-3</v>
      </c>
      <c r="V21" s="3">
        <v>6.3077215362635495E-4</v>
      </c>
      <c r="W21" s="3">
        <v>3.3685021706887598E-3</v>
      </c>
      <c r="X21" s="3">
        <v>2.4029695426276489E-4</v>
      </c>
      <c r="Y21" s="3">
        <v>1.0826954391845746E-3</v>
      </c>
      <c r="Z21" s="3">
        <v>4.6292836275784512E-4</v>
      </c>
      <c r="AA21" s="3">
        <v>2.9566532931445014E-3</v>
      </c>
      <c r="AB21" s="3">
        <v>4.158338056264645E-3</v>
      </c>
      <c r="AC21" s="3">
        <v>1.2398938255242509E-2</v>
      </c>
    </row>
    <row r="22" spans="1:29">
      <c r="A22" s="1" t="s">
        <v>165</v>
      </c>
      <c r="B22" s="1" t="s">
        <v>152</v>
      </c>
      <c r="C22" s="3">
        <v>1.0282409254763277E-2</v>
      </c>
      <c r="D22" s="3">
        <v>3.3973498208554422E-2</v>
      </c>
      <c r="E22" s="3">
        <v>4.2291494528976854E-2</v>
      </c>
      <c r="F22" s="3">
        <v>0.22203369929759342</v>
      </c>
      <c r="G22" s="3">
        <v>1.9607458383059384E-3</v>
      </c>
      <c r="H22" s="3">
        <v>2.1964009603018267E-2</v>
      </c>
      <c r="I22" s="3">
        <v>7.1825491965368068E-2</v>
      </c>
      <c r="J22" s="3">
        <v>1.9034459459520873E-2</v>
      </c>
      <c r="K22" s="3">
        <v>0.36684835786176506</v>
      </c>
      <c r="L22" s="3">
        <v>4.5462416634843095E-3</v>
      </c>
      <c r="M22" s="3">
        <v>0.17465692015434559</v>
      </c>
      <c r="N22" s="3">
        <v>1.6032011509348576E-3</v>
      </c>
      <c r="O22" s="3">
        <v>1.8697394567452552E-3</v>
      </c>
      <c r="P22" s="3">
        <v>2.8542969446878263E-3</v>
      </c>
      <c r="Q22" s="3">
        <v>1.1031114918285888E-2</v>
      </c>
      <c r="R22" s="3">
        <v>1.9829633435272036E-3</v>
      </c>
      <c r="S22" s="3">
        <v>8.4889714144313014E-4</v>
      </c>
      <c r="T22" s="3">
        <v>2.5893959159762939E-3</v>
      </c>
      <c r="U22" s="3">
        <v>4.3560538901287584E-3</v>
      </c>
      <c r="V22" s="3">
        <v>2.6627534039020838E-4</v>
      </c>
      <c r="W22" s="3">
        <v>4.372756392518248E-4</v>
      </c>
      <c r="X22" s="3">
        <v>9.6832102591419474E-5</v>
      </c>
      <c r="Y22" s="3">
        <v>7.6798617755533612E-4</v>
      </c>
      <c r="Z22" s="3">
        <v>2.1497477343734259E-4</v>
      </c>
      <c r="AA22" s="3">
        <v>1.0148757504835884E-3</v>
      </c>
      <c r="AB22" s="3">
        <v>6.48789618865413E-4</v>
      </c>
      <c r="AC22" s="3">
        <v>2.3580701123005181E-2</v>
      </c>
    </row>
    <row r="23" spans="1:29">
      <c r="A23" s="1" t="s">
        <v>165</v>
      </c>
      <c r="B23" s="1" t="s">
        <v>152</v>
      </c>
      <c r="C23" s="3">
        <v>1.0183494283543279E-2</v>
      </c>
      <c r="D23" s="3">
        <v>3.473534879346616E-2</v>
      </c>
      <c r="E23" s="3">
        <v>4.2139823936654337E-2</v>
      </c>
      <c r="F23" s="3">
        <v>0.22207394553550222</v>
      </c>
      <c r="G23" s="3">
        <v>1.980389535941656E-3</v>
      </c>
      <c r="H23" s="3">
        <v>2.2090434234670008E-2</v>
      </c>
      <c r="I23" s="3">
        <v>7.1647117072613592E-2</v>
      </c>
      <c r="J23" s="3">
        <v>1.91183983786316E-2</v>
      </c>
      <c r="K23" s="3">
        <v>0.36590091181705447</v>
      </c>
      <c r="L23" s="3">
        <v>4.6033863969485124E-3</v>
      </c>
      <c r="M23" s="3">
        <v>0.17403699035560893</v>
      </c>
      <c r="N23" s="3">
        <v>1.7927736373093291E-3</v>
      </c>
      <c r="O23" s="3">
        <v>1.8966306608762418E-3</v>
      </c>
      <c r="P23" s="3">
        <v>3.2649425738166546E-3</v>
      </c>
      <c r="Q23" s="3">
        <v>1.111202932396459E-2</v>
      </c>
      <c r="R23" s="3">
        <v>2.1410336259406531E-3</v>
      </c>
      <c r="S23" s="3">
        <v>7.7842257783240494E-4</v>
      </c>
      <c r="T23" s="3">
        <v>2.6152449282228346E-3</v>
      </c>
      <c r="U23" s="3">
        <v>4.5060002484703671E-3</v>
      </c>
      <c r="V23" s="3">
        <v>2.7993795884092768E-4</v>
      </c>
      <c r="W23" s="3">
        <v>3.7516363177605581E-4</v>
      </c>
      <c r="X23" s="3">
        <v>1.1798027451458571E-4</v>
      </c>
      <c r="Y23" s="3">
        <v>7.5944006573587508E-4</v>
      </c>
      <c r="Z23" s="3">
        <v>1.9280457485548283E-4</v>
      </c>
      <c r="AA23" s="3">
        <v>9.7992727547932664E-4</v>
      </c>
      <c r="AB23" s="3">
        <v>6.7742830172989345E-4</v>
      </c>
      <c r="AC23" s="3">
        <v>2.3721784775580113E-2</v>
      </c>
    </row>
    <row r="24" spans="1:29">
      <c r="A24" s="1" t="s">
        <v>165</v>
      </c>
      <c r="B24" s="1" t="s">
        <v>152</v>
      </c>
      <c r="C24" s="3">
        <v>1.0198157630541578E-2</v>
      </c>
      <c r="D24" s="3">
        <v>3.3749241687409455E-2</v>
      </c>
      <c r="E24" s="3">
        <v>4.2238458156986632E-2</v>
      </c>
      <c r="F24" s="3">
        <v>0.2228191728000645</v>
      </c>
      <c r="G24" s="3">
        <v>1.9971923035648187E-3</v>
      </c>
      <c r="H24" s="3">
        <v>2.1910859756229487E-2</v>
      </c>
      <c r="I24" s="3">
        <v>7.2477397749883668E-2</v>
      </c>
      <c r="J24" s="3">
        <v>1.893378227303421E-2</v>
      </c>
      <c r="K24" s="3">
        <v>0.36597907561212312</v>
      </c>
      <c r="L24" s="3">
        <v>4.5751796855739253E-3</v>
      </c>
      <c r="M24" s="3">
        <v>0.17368306210250364</v>
      </c>
      <c r="N24" s="3">
        <v>1.778745288825815E-3</v>
      </c>
      <c r="O24" s="3">
        <v>1.9127409052032854E-3</v>
      </c>
      <c r="P24" s="3">
        <v>3.2408853948750764E-3</v>
      </c>
      <c r="Q24" s="3">
        <v>1.1154907363648738E-2</v>
      </c>
      <c r="R24" s="3">
        <v>2.1169370699433989E-3</v>
      </c>
      <c r="S24" s="3">
        <v>8.4920724273827364E-4</v>
      </c>
      <c r="T24" s="3">
        <v>2.5233278410912198E-3</v>
      </c>
      <c r="U24" s="3">
        <v>4.365806728417943E-3</v>
      </c>
      <c r="V24" s="3">
        <v>3.1130282404266885E-4</v>
      </c>
      <c r="W24" s="3">
        <v>3.8760544931833337E-4</v>
      </c>
      <c r="X24" s="3">
        <v>1.2889051131297711E-4</v>
      </c>
      <c r="Y24" s="3">
        <v>7.8146429187892971E-4</v>
      </c>
      <c r="Z24" s="3">
        <v>2.5769625034706938E-4</v>
      </c>
      <c r="AA24" s="3">
        <v>1.0104222586030352E-3</v>
      </c>
      <c r="AB24" s="3">
        <v>6.1848082183843761E-4</v>
      </c>
      <c r="AC24" s="3">
        <v>2.3508961958608136E-2</v>
      </c>
    </row>
    <row r="25" spans="1:29">
      <c r="A25" s="1" t="s">
        <v>165</v>
      </c>
      <c r="B25" s="1" t="s">
        <v>153</v>
      </c>
      <c r="C25" s="3">
        <v>1.3617049716024898E-2</v>
      </c>
      <c r="D25" s="3">
        <v>4.7399543152965448E-2</v>
      </c>
      <c r="E25" s="3">
        <v>5.7825044533851164E-2</v>
      </c>
      <c r="F25" s="3">
        <v>0.20843291997313107</v>
      </c>
      <c r="G25" s="3">
        <v>2.0407069655579758E-3</v>
      </c>
      <c r="H25" s="3">
        <v>1.6383784027507203E-2</v>
      </c>
      <c r="I25" s="3">
        <v>6.8676716933752532E-2</v>
      </c>
      <c r="J25" s="3">
        <v>2.3008052181191788E-2</v>
      </c>
      <c r="K25" s="3">
        <v>0.33298950063263977</v>
      </c>
      <c r="L25" s="3">
        <v>4.9261182988218797E-3</v>
      </c>
      <c r="M25" s="3">
        <v>0.18970322555181968</v>
      </c>
      <c r="N25" s="3">
        <v>1.944248547298069E-3</v>
      </c>
      <c r="O25" s="3">
        <v>1.8805348412277863E-3</v>
      </c>
      <c r="P25" s="3">
        <v>3.0501952920315143E-3</v>
      </c>
      <c r="Q25" s="3">
        <v>1.1329711059680459E-2</v>
      </c>
      <c r="R25" s="3">
        <v>2.309834680574776E-3</v>
      </c>
      <c r="S25" s="3">
        <v>6.6639354507457395E-4</v>
      </c>
      <c r="T25" s="3">
        <v>4.4853586176525906E-3</v>
      </c>
      <c r="U25" s="3">
        <v>4.4178682900451096E-3</v>
      </c>
      <c r="V25" s="3">
        <v>7.5680414302568269E-4</v>
      </c>
      <c r="W25" s="3">
        <v>5.757098361671713E-4</v>
      </c>
      <c r="X25" s="3">
        <v>2.246943119852706E-4</v>
      </c>
      <c r="Y25" s="3">
        <v>9.50441574517423E-4</v>
      </c>
      <c r="Z25" s="3">
        <v>2.5125541398674347E-4</v>
      </c>
      <c r="AA25" s="3">
        <v>1.2692952495029087E-3</v>
      </c>
      <c r="AB25" s="3">
        <v>8.8499262996640416E-4</v>
      </c>
      <c r="AC25" s="3">
        <v>2.7934170480013669E-2</v>
      </c>
    </row>
    <row r="26" spans="1:29">
      <c r="A26" s="1" t="s">
        <v>165</v>
      </c>
      <c r="B26" s="1" t="s">
        <v>154</v>
      </c>
      <c r="C26" s="3">
        <v>1.7139611380149387E-2</v>
      </c>
      <c r="D26" s="3">
        <v>7.6877758014930672E-2</v>
      </c>
      <c r="E26" s="3">
        <v>5.7466681684130598E-2</v>
      </c>
      <c r="F26" s="3">
        <v>0.21362507055816893</v>
      </c>
      <c r="G26" s="3">
        <v>1.019699290421933E-3</v>
      </c>
      <c r="H26" s="3">
        <v>4.0145048687810533E-2</v>
      </c>
      <c r="I26" s="3">
        <v>4.6519414940251941E-2</v>
      </c>
      <c r="J26" s="3">
        <v>1.8796600887620397E-2</v>
      </c>
      <c r="K26" s="3">
        <v>0.30488715883641487</v>
      </c>
      <c r="L26" s="3">
        <v>4.5644821892586711E-3</v>
      </c>
      <c r="M26" s="3">
        <v>0.18500913855066209</v>
      </c>
      <c r="N26" s="3">
        <v>1.2575071138706895E-3</v>
      </c>
      <c r="O26" s="3">
        <v>1.7849569637466266E-3</v>
      </c>
      <c r="P26" s="3">
        <v>2.8192441422109612E-3</v>
      </c>
      <c r="Q26" s="3">
        <v>7.9251780418472979E-3</v>
      </c>
      <c r="R26" s="3">
        <v>4.2281346208086854E-3</v>
      </c>
      <c r="S26" s="3">
        <v>4.7139567134924214E-4</v>
      </c>
      <c r="T26" s="3">
        <v>4.7545277107636282E-3</v>
      </c>
      <c r="U26" s="3">
        <v>5.0135778352439278E-3</v>
      </c>
      <c r="V26" s="3">
        <v>2.3735502467446572E-4</v>
      </c>
      <c r="W26" s="3">
        <v>5.5958891962492078E-4</v>
      </c>
      <c r="X26" s="3">
        <v>2.9637866520846041E-5</v>
      </c>
      <c r="Y26" s="3">
        <v>1.4586563516915448E-3</v>
      </c>
      <c r="Z26" s="3">
        <v>4.5291638593548852E-4</v>
      </c>
      <c r="AA26" s="3">
        <v>1.3885786126338919E-3</v>
      </c>
      <c r="AB26" s="3">
        <v>1.5680797192581251E-3</v>
      </c>
      <c r="AC26" s="3">
        <v>2.336108307687907E-2</v>
      </c>
    </row>
    <row r="27" spans="1:29">
      <c r="A27" s="1" t="s">
        <v>165</v>
      </c>
      <c r="B27" s="1" t="s">
        <v>155</v>
      </c>
      <c r="C27" s="3">
        <v>1.1178199545671117E-2</v>
      </c>
      <c r="D27" s="3">
        <v>3.0652583653335994E-2</v>
      </c>
      <c r="E27" s="3">
        <v>3.8572446480237901E-2</v>
      </c>
      <c r="F27" s="3">
        <v>0.19813368382798899</v>
      </c>
      <c r="G27" s="3">
        <v>1.6460816753823496E-3</v>
      </c>
      <c r="H27" s="3">
        <v>2.0463373964933876E-2</v>
      </c>
      <c r="I27" s="3">
        <v>6.5816739876884425E-2</v>
      </c>
      <c r="J27" s="3">
        <v>1.4003544825685483E-2</v>
      </c>
      <c r="K27" s="3">
        <v>0.3502703373278428</v>
      </c>
      <c r="L27" s="3">
        <v>4.0073433196757616E-3</v>
      </c>
      <c r="M27" s="3">
        <v>0.21164537247573381</v>
      </c>
      <c r="N27" s="3">
        <v>1.6274721388071017E-3</v>
      </c>
      <c r="O27" s="3">
        <v>2.7414887004236005E-3</v>
      </c>
      <c r="P27" s="3">
        <v>3.080200760415396E-3</v>
      </c>
      <c r="Q27" s="3">
        <v>2.149766391092078E-2</v>
      </c>
      <c r="R27" s="3">
        <v>4.8059261787796121E-3</v>
      </c>
      <c r="S27" s="3">
        <v>2.797777455223615E-4</v>
      </c>
      <c r="T27" s="3">
        <v>7.1984440262752129E-3</v>
      </c>
      <c r="U27" s="3">
        <v>4.8470244096713352E-3</v>
      </c>
      <c r="V27" s="3">
        <v>3.3841909622380124E-4</v>
      </c>
      <c r="W27" s="3">
        <v>7.8505477622334947E-4</v>
      </c>
      <c r="X27" s="3">
        <v>3.9844358176536329E-5</v>
      </c>
      <c r="Y27" s="3">
        <v>8.7579455985174943E-4</v>
      </c>
      <c r="Z27" s="3">
        <v>5.2953404342675418E-4</v>
      </c>
      <c r="AA27" s="3">
        <v>1.6765317461852121E-3</v>
      </c>
      <c r="AB27" s="3">
        <v>3.287116575724937E-3</v>
      </c>
      <c r="AC27" s="3">
        <v>1.8010888145361247E-2</v>
      </c>
    </row>
    <row r="28" spans="1:29">
      <c r="A28" s="1" t="s">
        <v>165</v>
      </c>
      <c r="B28" s="1" t="s">
        <v>156</v>
      </c>
      <c r="C28" s="3">
        <v>1.8251517364365592E-2</v>
      </c>
      <c r="D28" s="3">
        <v>6.9533706695327185E-2</v>
      </c>
      <c r="E28" s="3">
        <v>6.0999662944929936E-2</v>
      </c>
      <c r="F28" s="3">
        <v>0.19292059920896934</v>
      </c>
      <c r="G28" s="3">
        <v>1.4210442123010012E-3</v>
      </c>
      <c r="H28" s="3">
        <v>2.2363861587144328E-2</v>
      </c>
      <c r="I28" s="3">
        <v>6.2430438056934719E-2</v>
      </c>
      <c r="J28" s="3">
        <v>9.255615831425399E-3</v>
      </c>
      <c r="K28" s="3">
        <v>0.33180938003560245</v>
      </c>
      <c r="L28" s="3">
        <v>3.40584304143088E-3</v>
      </c>
      <c r="M28" s="3">
        <v>0.18097934172967495</v>
      </c>
      <c r="N28" s="3">
        <v>1.9707396911653801E-3</v>
      </c>
      <c r="O28" s="3">
        <v>1.6764856755623692E-3</v>
      </c>
      <c r="P28" s="3">
        <v>3.2899838577643945E-3</v>
      </c>
      <c r="Q28" s="3">
        <v>1.3083174020276919E-2</v>
      </c>
      <c r="R28" s="3">
        <v>3.1622350237881223E-3</v>
      </c>
      <c r="S28" s="3">
        <v>8.9794271189318296E-4</v>
      </c>
      <c r="T28" s="3">
        <v>4.5057633431069E-3</v>
      </c>
      <c r="U28" s="3">
        <v>5.4605902551493083E-3</v>
      </c>
      <c r="V28" s="3">
        <v>6.6782137605320602E-4</v>
      </c>
      <c r="W28" s="3">
        <v>3.3299873511401083E-3</v>
      </c>
      <c r="X28" s="3">
        <v>1.0252592223689675E-4</v>
      </c>
      <c r="Y28" s="3">
        <v>8.9263333382240103E-4</v>
      </c>
      <c r="Z28" s="3">
        <v>5.2539252796877424E-4</v>
      </c>
      <c r="AA28" s="3">
        <v>2.9385674959028075E-3</v>
      </c>
      <c r="AB28" s="3">
        <v>4.1251467060638624E-3</v>
      </c>
      <c r="AC28" s="3">
        <v>1.2661458872856279E-2</v>
      </c>
    </row>
    <row r="29" spans="1:29">
      <c r="A29" s="1" t="s">
        <v>165</v>
      </c>
      <c r="B29" s="1" t="s">
        <v>156</v>
      </c>
      <c r="C29" s="3">
        <v>1.8441732378025558E-2</v>
      </c>
      <c r="D29" s="3">
        <v>6.9725796944546073E-2</v>
      </c>
      <c r="E29" s="3">
        <v>6.2679017255051761E-2</v>
      </c>
      <c r="F29" s="3">
        <v>0.19313036973201531</v>
      </c>
      <c r="G29" s="3">
        <v>9.8192680829193159E-4</v>
      </c>
      <c r="H29" s="3">
        <v>2.2114923741175917E-2</v>
      </c>
      <c r="I29" s="3">
        <v>6.2321408242698668E-2</v>
      </c>
      <c r="J29" s="3">
        <v>8.5859754834703931E-3</v>
      </c>
      <c r="K29" s="3">
        <v>0.33173021483271181</v>
      </c>
      <c r="L29" s="3">
        <v>3.1486063289768171E-3</v>
      </c>
      <c r="M29" s="3">
        <v>0.18101550114765141</v>
      </c>
      <c r="N29" s="3">
        <v>2.0993998055166539E-3</v>
      </c>
      <c r="O29" s="3">
        <v>1.5776168584804764E-3</v>
      </c>
      <c r="P29" s="3">
        <v>3.148974426411575E-3</v>
      </c>
      <c r="Q29" s="3">
        <v>1.2882015082750728E-2</v>
      </c>
      <c r="R29" s="3">
        <v>3.0057115044105479E-3</v>
      </c>
      <c r="S29" s="3">
        <v>8.2558780847173956E-4</v>
      </c>
      <c r="T29" s="3">
        <v>4.5495921706735238E-3</v>
      </c>
      <c r="U29" s="3">
        <v>5.3524287900409105E-3</v>
      </c>
      <c r="V29" s="3">
        <v>7.3233686017518346E-4</v>
      </c>
      <c r="W29" s="3">
        <v>3.3380486340584864E-3</v>
      </c>
      <c r="X29" s="3">
        <v>1.1707135518423209E-4</v>
      </c>
      <c r="Y29" s="3">
        <v>1.220591804776281E-3</v>
      </c>
      <c r="Z29" s="3">
        <v>4.3824346766108813E-4</v>
      </c>
      <c r="AA29" s="3">
        <v>2.7099247704227398E-3</v>
      </c>
      <c r="AB29" s="3">
        <v>4.1269837663499998E-3</v>
      </c>
      <c r="AC29" s="3">
        <v>1.1734581812447211E-2</v>
      </c>
    </row>
    <row r="30" spans="1:29">
      <c r="A30" s="1" t="s">
        <v>165</v>
      </c>
      <c r="B30" s="1" t="s">
        <v>156</v>
      </c>
      <c r="C30" s="3">
        <v>1.8742675900315611E-2</v>
      </c>
      <c r="D30" s="3">
        <v>7.037936667323641E-2</v>
      </c>
      <c r="E30" s="3">
        <v>6.3170875110484331E-2</v>
      </c>
      <c r="F30" s="3">
        <v>0.19348806083653461</v>
      </c>
      <c r="G30" s="3">
        <v>9.7365855703014658E-4</v>
      </c>
      <c r="H30" s="3">
        <v>2.2180575492971099E-2</v>
      </c>
      <c r="I30" s="3">
        <v>6.2557416318081677E-2</v>
      </c>
      <c r="J30" s="3">
        <v>8.9398691910169779E-3</v>
      </c>
      <c r="K30" s="3">
        <v>0.3293074756445668</v>
      </c>
      <c r="L30" s="3">
        <v>3.349991130144411E-3</v>
      </c>
      <c r="M30" s="3">
        <v>0.18053997518175291</v>
      </c>
      <c r="N30" s="3">
        <v>1.772666844723998E-3</v>
      </c>
      <c r="O30" s="3">
        <v>1.7655193777697984E-3</v>
      </c>
      <c r="P30" s="3">
        <v>3.1561243419757903E-3</v>
      </c>
      <c r="Q30" s="3">
        <v>1.3293116493429315E-2</v>
      </c>
      <c r="R30" s="3">
        <v>2.9396264019901654E-3</v>
      </c>
      <c r="S30" s="3">
        <v>7.0867699032197415E-4</v>
      </c>
      <c r="T30" s="3">
        <v>4.3344460741402482E-3</v>
      </c>
      <c r="U30" s="3">
        <v>5.6848041590389468E-3</v>
      </c>
      <c r="V30" s="3">
        <v>5.5115818855550655E-4</v>
      </c>
      <c r="W30" s="3">
        <v>3.2903310232329326E-3</v>
      </c>
      <c r="X30" s="3">
        <v>1.1842272259997022E-4</v>
      </c>
      <c r="Y30" s="3">
        <v>9.7829953878839516E-4</v>
      </c>
      <c r="Z30" s="3">
        <v>2.9996735853486466E-4</v>
      </c>
      <c r="AA30" s="3">
        <v>2.9358137303130824E-3</v>
      </c>
      <c r="AB30" s="3">
        <v>4.5410867184498948E-3</v>
      </c>
      <c r="AC30" s="3">
        <v>1.2289860321161389E-2</v>
      </c>
    </row>
    <row r="31" spans="1:29">
      <c r="A31" s="1" t="s">
        <v>160</v>
      </c>
      <c r="B31" s="1" t="s">
        <v>152</v>
      </c>
      <c r="C31" s="3">
        <v>1.0112154891602464E-2</v>
      </c>
      <c r="D31" s="3">
        <v>3.500507894426249E-2</v>
      </c>
      <c r="E31" s="3">
        <v>4.1749402940293064E-2</v>
      </c>
      <c r="F31" s="3">
        <v>0.21681272051681574</v>
      </c>
      <c r="G31" s="3">
        <v>2.1933571267235981E-3</v>
      </c>
      <c r="H31" s="3">
        <v>2.1456376150772095E-2</v>
      </c>
      <c r="I31" s="3">
        <v>6.9397850805695424E-2</v>
      </c>
      <c r="J31" s="3">
        <v>1.9036906300959083E-2</v>
      </c>
      <c r="K31" s="3">
        <v>0.36736424590361333</v>
      </c>
      <c r="L31" s="3">
        <v>5.6660558518336979E-3</v>
      </c>
      <c r="M31" s="3">
        <v>0.17742927883137005</v>
      </c>
      <c r="N31" s="3">
        <v>1.9305575432868062E-3</v>
      </c>
      <c r="O31" s="3">
        <v>2.081772257194605E-3</v>
      </c>
      <c r="P31" s="3">
        <v>2.806106790524867E-3</v>
      </c>
      <c r="Q31" s="3">
        <v>1.1926188456898773E-2</v>
      </c>
      <c r="R31" s="3">
        <v>2.5037080334365056E-3</v>
      </c>
      <c r="S31" s="3">
        <v>5.4379408958897969E-4</v>
      </c>
      <c r="T31" s="3">
        <v>3.0105814039839071E-3</v>
      </c>
      <c r="U31" s="3">
        <v>4.8169754611802366E-3</v>
      </c>
      <c r="V31" s="3">
        <v>4.4618871981703717E-4</v>
      </c>
      <c r="W31" s="3">
        <v>4.7759375876351811E-4</v>
      </c>
      <c r="X31" s="3">
        <v>2.0752105499737155E-4</v>
      </c>
      <c r="Y31" s="3">
        <v>8.884386539157221E-4</v>
      </c>
      <c r="Z31" s="3">
        <v>2.0531736557810465E-4</v>
      </c>
      <c r="AA31" s="3">
        <v>1.0769034241968429E-3</v>
      </c>
      <c r="AB31" s="3">
        <v>8.5492472269566857E-4</v>
      </c>
      <c r="AC31" s="3">
        <v>2.470296215279278E-2</v>
      </c>
    </row>
    <row r="32" spans="1:29">
      <c r="A32" s="1" t="s">
        <v>160</v>
      </c>
      <c r="B32" s="1" t="s">
        <v>152</v>
      </c>
      <c r="C32" s="3">
        <v>1.0024149373923322E-2</v>
      </c>
      <c r="D32" s="3">
        <v>3.5074998616160945E-2</v>
      </c>
      <c r="E32" s="3">
        <v>4.240805242294822E-2</v>
      </c>
      <c r="F32" s="3">
        <v>0.22333485625747643</v>
      </c>
      <c r="G32" s="3">
        <v>2.2451636416896291E-3</v>
      </c>
      <c r="H32" s="3">
        <v>2.1317346184730527E-2</v>
      </c>
      <c r="I32" s="3">
        <v>7.3628936910538137E-2</v>
      </c>
      <c r="J32" s="3">
        <v>1.9862814529479775E-2</v>
      </c>
      <c r="K32" s="3">
        <v>0.36200198899018204</v>
      </c>
      <c r="L32" s="3">
        <v>5.1785645077729913E-3</v>
      </c>
      <c r="M32" s="3">
        <v>0.1728000445899677</v>
      </c>
      <c r="N32" s="3">
        <v>1.9894713089257782E-3</v>
      </c>
      <c r="O32" s="3">
        <v>2.0219012686487348E-3</v>
      </c>
      <c r="P32" s="3">
        <v>2.3755807532801526E-3</v>
      </c>
      <c r="Q32" s="3">
        <v>1.1339264150451387E-2</v>
      </c>
      <c r="R32" s="3">
        <v>2.4511263763489898E-3</v>
      </c>
      <c r="S32" s="3">
        <v>5.3068174929076309E-4</v>
      </c>
      <c r="T32" s="3">
        <v>2.914085380599491E-3</v>
      </c>
      <c r="U32" s="3">
        <v>4.6805971869212353E-3</v>
      </c>
      <c r="V32" s="3">
        <v>4.0081986831416868E-4</v>
      </c>
      <c r="W32" s="3">
        <v>3.8089150355740412E-4</v>
      </c>
      <c r="X32" s="3">
        <v>2.0720896663748348E-4</v>
      </c>
      <c r="Y32" s="3">
        <v>8.5785956239520244E-4</v>
      </c>
      <c r="Z32" s="3">
        <v>2.2967473724557199E-4</v>
      </c>
      <c r="AA32" s="3">
        <v>1.0338541756435206E-3</v>
      </c>
      <c r="AB32" s="3">
        <v>7.1006698687044233E-4</v>
      </c>
      <c r="AC32" s="3">
        <v>2.5041379037252766E-2</v>
      </c>
    </row>
    <row r="33" spans="1:29">
      <c r="A33" s="1" t="s">
        <v>160</v>
      </c>
      <c r="B33" s="1" t="s">
        <v>152</v>
      </c>
      <c r="C33" s="3">
        <v>1.0086242563065685E-2</v>
      </c>
      <c r="D33" s="3">
        <v>3.510485926712667E-2</v>
      </c>
      <c r="E33" s="3">
        <v>4.2456240369815164E-2</v>
      </c>
      <c r="F33" s="3">
        <v>0.22401384642895675</v>
      </c>
      <c r="G33" s="3">
        <v>2.1722754184743702E-3</v>
      </c>
      <c r="H33" s="3">
        <v>2.1230337926951285E-2</v>
      </c>
      <c r="I33" s="3">
        <v>7.3963204475806857E-2</v>
      </c>
      <c r="J33" s="3">
        <v>1.9459368466666498E-2</v>
      </c>
      <c r="K33" s="3">
        <v>0.36162262186308536</v>
      </c>
      <c r="L33" s="3">
        <v>5.124290521692893E-3</v>
      </c>
      <c r="M33" s="3">
        <v>0.1725017963318965</v>
      </c>
      <c r="N33" s="3">
        <v>1.9730620084471933E-3</v>
      </c>
      <c r="O33" s="3">
        <v>2.0000567661794498E-3</v>
      </c>
      <c r="P33" s="3">
        <v>2.6156655476765596E-3</v>
      </c>
      <c r="Q33" s="3">
        <v>1.1301616912337133E-2</v>
      </c>
      <c r="R33" s="3">
        <v>2.4907142716520717E-3</v>
      </c>
      <c r="S33" s="3">
        <v>5.3854492538069987E-4</v>
      </c>
      <c r="T33" s="3">
        <v>2.8766467343298227E-3</v>
      </c>
      <c r="U33" s="3">
        <v>4.5690206785869393E-3</v>
      </c>
      <c r="V33" s="3">
        <v>4.0906254207331085E-4</v>
      </c>
      <c r="W33" s="3">
        <v>4.3691923491475119E-4</v>
      </c>
      <c r="X33" s="3">
        <v>1.8999725580466168E-4</v>
      </c>
      <c r="Y33" s="3">
        <v>8.5453110075800844E-4</v>
      </c>
      <c r="Z33" s="3">
        <v>2.5182819176964997E-4</v>
      </c>
      <c r="AA33" s="3">
        <v>1.0289425019707622E-3</v>
      </c>
      <c r="AB33" s="3">
        <v>7.2830769458109314E-4</v>
      </c>
      <c r="AC33" s="3">
        <v>2.4583658988359392E-2</v>
      </c>
    </row>
    <row r="34" spans="1:29">
      <c r="A34" s="1" t="s">
        <v>160</v>
      </c>
      <c r="B34" s="1" t="s">
        <v>153</v>
      </c>
      <c r="C34" s="3">
        <v>1.1675443939830129E-2</v>
      </c>
      <c r="D34" s="3">
        <v>4.5729918806263384E-2</v>
      </c>
      <c r="E34" s="3">
        <v>5.7550391193395729E-2</v>
      </c>
      <c r="F34" s="3">
        <v>0.20805640511747808</v>
      </c>
      <c r="G34" s="3">
        <v>1.962200464432027E-3</v>
      </c>
      <c r="H34" s="3">
        <v>1.6195671398587054E-2</v>
      </c>
      <c r="I34" s="3">
        <v>6.9394245531126636E-2</v>
      </c>
      <c r="J34" s="3">
        <v>2.3534497001777035E-2</v>
      </c>
      <c r="K34" s="3">
        <v>0.3321298644699972</v>
      </c>
      <c r="L34" s="3">
        <v>5.8169330478530104E-3</v>
      </c>
      <c r="M34" s="3">
        <v>0.19075874350052674</v>
      </c>
      <c r="N34" s="3">
        <v>2.2480093547538084E-3</v>
      </c>
      <c r="O34" s="3">
        <v>2.1447929749700903E-3</v>
      </c>
      <c r="P34" s="3">
        <v>2.5217546934785157E-3</v>
      </c>
      <c r="Q34" s="3">
        <v>1.2637261982366895E-2</v>
      </c>
      <c r="R34" s="3">
        <v>2.8402750028670323E-3</v>
      </c>
      <c r="S34" s="3">
        <v>8.3623017826733328E-4</v>
      </c>
      <c r="T34" s="3">
        <v>4.1508503336587918E-3</v>
      </c>
      <c r="U34" s="3">
        <v>4.5941179672254031E-3</v>
      </c>
      <c r="V34" s="3">
        <v>7.3170808383048928E-4</v>
      </c>
      <c r="W34" s="3">
        <v>6.3993636334715664E-4</v>
      </c>
      <c r="X34" s="3">
        <v>2.8169536867182505E-4</v>
      </c>
      <c r="Y34" s="3">
        <v>9.1587519062042322E-4</v>
      </c>
      <c r="Z34" s="3">
        <v>3.8405657598882686E-4</v>
      </c>
      <c r="AA34" s="3">
        <v>1.3492838024293868E-3</v>
      </c>
      <c r="AB34" s="3">
        <v>9.1983765625694761E-4</v>
      </c>
      <c r="AC34" s="3">
        <v>2.9351430049630044E-2</v>
      </c>
    </row>
    <row r="35" spans="1:29">
      <c r="A35" s="1" t="s">
        <v>160</v>
      </c>
      <c r="B35" s="1" t="s">
        <v>154</v>
      </c>
      <c r="C35" s="3">
        <v>1.5960635580220692E-2</v>
      </c>
      <c r="D35" s="3">
        <v>7.6894660856796929E-2</v>
      </c>
      <c r="E35" s="3">
        <v>5.733645833791335E-2</v>
      </c>
      <c r="F35" s="3">
        <v>0.21417149152953036</v>
      </c>
      <c r="G35" s="3">
        <v>1.4409271461793016E-3</v>
      </c>
      <c r="H35" s="3">
        <v>3.9355102575690609E-2</v>
      </c>
      <c r="I35" s="3">
        <v>4.7142292232882556E-2</v>
      </c>
      <c r="J35" s="3">
        <v>1.9209878720980345E-2</v>
      </c>
      <c r="K35" s="3">
        <v>0.303514099243201</v>
      </c>
      <c r="L35" s="3">
        <v>5.3893053054838314E-3</v>
      </c>
      <c r="M35" s="3">
        <v>0.18449071512053591</v>
      </c>
      <c r="N35" s="3">
        <v>1.2653885518376863E-3</v>
      </c>
      <c r="O35" s="3">
        <v>1.5711804207833406E-3</v>
      </c>
      <c r="P35" s="3">
        <v>2.8257999172399515E-3</v>
      </c>
      <c r="Q35" s="3">
        <v>8.6683899247762628E-3</v>
      </c>
      <c r="R35" s="3">
        <v>4.364128164350169E-3</v>
      </c>
      <c r="S35" s="3">
        <v>3.6460396474404785E-4</v>
      </c>
      <c r="T35" s="3">
        <v>4.658488632518225E-3</v>
      </c>
      <c r="U35" s="3">
        <v>5.2719921555375894E-3</v>
      </c>
      <c r="V35" s="3">
        <v>3.5814201713286044E-4</v>
      </c>
      <c r="W35" s="3">
        <v>4.4305815781892928E-4</v>
      </c>
      <c r="X35" s="3">
        <v>3.5801831639350042E-4</v>
      </c>
      <c r="Y35" s="3">
        <v>1.4486338976328903E-3</v>
      </c>
      <c r="Z35" s="3">
        <v>5.3164657792650752E-4</v>
      </c>
      <c r="AA35" s="3">
        <v>1.415330037354928E-3</v>
      </c>
      <c r="AB35" s="3">
        <v>1.5496326145382285E-3</v>
      </c>
      <c r="AC35" s="3">
        <v>2.4599184026464174E-2</v>
      </c>
    </row>
    <row r="36" spans="1:29">
      <c r="A36" s="1" t="s">
        <v>160</v>
      </c>
      <c r="B36" s="1" t="s">
        <v>155</v>
      </c>
      <c r="C36" s="3">
        <v>1.0346873552981369E-2</v>
      </c>
      <c r="D36" s="3">
        <v>3.1359878801414831E-2</v>
      </c>
      <c r="E36" s="3">
        <v>3.7996869020076422E-2</v>
      </c>
      <c r="F36" s="3">
        <v>0.19677539850203188</v>
      </c>
      <c r="G36" s="3">
        <v>2.0039833730318415E-3</v>
      </c>
      <c r="H36" s="3">
        <v>1.9937492398349549E-2</v>
      </c>
      <c r="I36" s="3">
        <v>6.5381705024136358E-2</v>
      </c>
      <c r="J36" s="3">
        <v>1.5285511599564018E-2</v>
      </c>
      <c r="K36" s="3">
        <v>0.34933935092284218</v>
      </c>
      <c r="L36" s="3">
        <v>4.5900294189016822E-3</v>
      </c>
      <c r="M36" s="3">
        <v>0.21192551254075589</v>
      </c>
      <c r="N36" s="3">
        <v>1.6174706998203288E-3</v>
      </c>
      <c r="O36" s="3">
        <v>2.7683165423984558E-3</v>
      </c>
      <c r="P36" s="3">
        <v>2.8677949646248916E-3</v>
      </c>
      <c r="Q36" s="3">
        <v>2.2037106805684138E-2</v>
      </c>
      <c r="R36" s="3">
        <v>4.9673065935343401E-3</v>
      </c>
      <c r="S36" s="3">
        <v>4.5255503442559464E-4</v>
      </c>
      <c r="T36" s="3">
        <v>7.3322917896595308E-3</v>
      </c>
      <c r="U36" s="3">
        <v>4.9532333783849445E-3</v>
      </c>
      <c r="V36" s="3">
        <v>4.2541134573538254E-4</v>
      </c>
      <c r="W36" s="3">
        <v>6.5348070027167139E-4</v>
      </c>
      <c r="X36" s="3">
        <v>3.1278542826713095E-4</v>
      </c>
      <c r="Y36" s="3">
        <v>9.7984773282821982E-4</v>
      </c>
      <c r="Z36" s="3">
        <v>5.6986550325635826E-4</v>
      </c>
      <c r="AA36" s="3">
        <v>1.7241196563129427E-3</v>
      </c>
      <c r="AB36" s="3">
        <v>3.3958086707100467E-3</v>
      </c>
      <c r="AC36" s="3">
        <v>1.9875541018465701E-2</v>
      </c>
    </row>
    <row r="37" spans="1:29">
      <c r="A37" s="1" t="s">
        <v>160</v>
      </c>
      <c r="B37" s="1" t="s">
        <v>156</v>
      </c>
      <c r="C37" s="3">
        <v>1.7529021706470728E-2</v>
      </c>
      <c r="D37" s="3">
        <v>7.0008093328569124E-2</v>
      </c>
      <c r="E37" s="3">
        <v>6.2683877776174679E-2</v>
      </c>
      <c r="F37" s="3">
        <v>0.19277425930773545</v>
      </c>
      <c r="G37" s="3">
        <v>1.5418398433738934E-3</v>
      </c>
      <c r="H37" s="3">
        <v>2.1519183622239337E-2</v>
      </c>
      <c r="I37" s="3">
        <v>6.2829762001942221E-2</v>
      </c>
      <c r="J37" s="3">
        <v>9.4493470577216524E-3</v>
      </c>
      <c r="K37" s="3">
        <v>0.32816989423811116</v>
      </c>
      <c r="L37" s="3">
        <v>4.2357989202111701E-3</v>
      </c>
      <c r="M37" s="3">
        <v>0.18022753376500703</v>
      </c>
      <c r="N37" s="3">
        <v>2.0149159416349583E-3</v>
      </c>
      <c r="O37" s="3">
        <v>1.6478796303608975E-3</v>
      </c>
      <c r="P37" s="3">
        <v>3.0731073801791233E-3</v>
      </c>
      <c r="Q37" s="3">
        <v>1.4639274414026725E-2</v>
      </c>
      <c r="R37" s="3">
        <v>3.7235749698147661E-3</v>
      </c>
      <c r="S37" s="3">
        <v>7.135963040167362E-4</v>
      </c>
      <c r="T37" s="3">
        <v>4.5310066589935877E-3</v>
      </c>
      <c r="U37" s="3">
        <v>5.5234440489029795E-3</v>
      </c>
      <c r="V37" s="3">
        <v>6.2195305156515748E-4</v>
      </c>
      <c r="W37" s="3">
        <v>3.3096745850143979E-3</v>
      </c>
      <c r="X37" s="3">
        <v>3.9630570084360191E-4</v>
      </c>
      <c r="Y37" s="3">
        <v>1.0686699578455743E-3</v>
      </c>
      <c r="Z37" s="3">
        <v>5.7389218410568849E-4</v>
      </c>
      <c r="AA37" s="3">
        <v>2.9582300221977333E-3</v>
      </c>
      <c r="AB37" s="3">
        <v>4.2358635829416744E-3</v>
      </c>
      <c r="AC37" s="3">
        <v>1.3685145977932823E-2</v>
      </c>
    </row>
    <row r="38" spans="1:29">
      <c r="A38" s="1" t="s">
        <v>160</v>
      </c>
      <c r="B38" s="1" t="s">
        <v>156</v>
      </c>
      <c r="C38" s="3">
        <v>1.6463909720235866E-2</v>
      </c>
      <c r="D38" s="3">
        <v>6.8451206351479429E-2</v>
      </c>
      <c r="E38" s="3">
        <v>6.1221875499446639E-2</v>
      </c>
      <c r="F38" s="3">
        <v>0.19237278448934392</v>
      </c>
      <c r="G38" s="3">
        <v>1.3905735888425513E-3</v>
      </c>
      <c r="H38" s="3">
        <v>2.1823610911030536E-2</v>
      </c>
      <c r="I38" s="3">
        <v>6.2483924823701097E-2</v>
      </c>
      <c r="J38" s="3">
        <v>9.3332824054229071E-3</v>
      </c>
      <c r="K38" s="3">
        <v>0.33196069643625931</v>
      </c>
      <c r="L38" s="3">
        <v>4.5349475980206045E-3</v>
      </c>
      <c r="M38" s="3">
        <v>0.18158748272085465</v>
      </c>
      <c r="N38" s="3">
        <v>2.1595977128381302E-3</v>
      </c>
      <c r="O38" s="3">
        <v>1.624337107625707E-3</v>
      </c>
      <c r="P38" s="3">
        <v>3.110293294728339E-3</v>
      </c>
      <c r="Q38" s="3">
        <v>1.37285961592681E-2</v>
      </c>
      <c r="R38" s="3">
        <v>3.9160063247806846E-3</v>
      </c>
      <c r="S38" s="3">
        <v>6.8075991938589149E-4</v>
      </c>
      <c r="T38" s="3">
        <v>4.512521841352906E-3</v>
      </c>
      <c r="U38" s="3">
        <v>5.3679647430091518E-3</v>
      </c>
      <c r="V38" s="3">
        <v>6.1073175945052167E-4</v>
      </c>
      <c r="W38" s="3">
        <v>3.4605514906404307E-3</v>
      </c>
      <c r="X38" s="3">
        <v>4.9549496747959239E-4</v>
      </c>
      <c r="Y38" s="3">
        <v>1.0193860484292458E-3</v>
      </c>
      <c r="Z38" s="3">
        <v>6.836081206483555E-4</v>
      </c>
      <c r="AA38" s="3">
        <v>2.9087350954182488E-3</v>
      </c>
      <c r="AB38" s="3">
        <v>4.0971208703071121E-3</v>
      </c>
      <c r="AC38" s="3">
        <v>1.3868230003443512E-2</v>
      </c>
    </row>
    <row r="39" spans="1:29">
      <c r="A39" s="1" t="s">
        <v>160</v>
      </c>
      <c r="B39" s="1" t="s">
        <v>156</v>
      </c>
      <c r="C39" s="3">
        <v>1.6497240122862186E-2</v>
      </c>
      <c r="D39" s="3">
        <v>6.897700828860015E-2</v>
      </c>
      <c r="E39" s="3">
        <v>6.1863125101569022E-2</v>
      </c>
      <c r="F39" s="3">
        <v>0.19247250758672757</v>
      </c>
      <c r="G39" s="3">
        <v>1.2877811085263667E-3</v>
      </c>
      <c r="H39" s="3">
        <v>2.1563386008194112E-2</v>
      </c>
      <c r="I39" s="3">
        <v>6.2537947239879751E-2</v>
      </c>
      <c r="J39" s="3">
        <v>9.9465915312769906E-3</v>
      </c>
      <c r="K39" s="3">
        <v>0.33056720551610091</v>
      </c>
      <c r="L39" s="3">
        <v>4.3413108746433293E-3</v>
      </c>
      <c r="M39" s="3">
        <v>0.18134709078805814</v>
      </c>
      <c r="N39" s="3">
        <v>2.1096626158403548E-3</v>
      </c>
      <c r="O39" s="3">
        <v>1.7051530268164929E-3</v>
      </c>
      <c r="P39" s="3">
        <v>3.1471720938878308E-3</v>
      </c>
      <c r="Q39" s="3">
        <v>1.4215663906724185E-2</v>
      </c>
      <c r="R39" s="3">
        <v>3.7217425664198213E-3</v>
      </c>
      <c r="S39" s="3">
        <v>6.4277637333962534E-4</v>
      </c>
      <c r="T39" s="3">
        <v>4.6547223226943131E-3</v>
      </c>
      <c r="U39" s="3">
        <v>5.4517442437129063E-3</v>
      </c>
      <c r="V39" s="3">
        <v>5.2570935450100837E-4</v>
      </c>
      <c r="W39" s="3">
        <v>3.354048830872482E-3</v>
      </c>
      <c r="X39" s="3">
        <v>3.9759052524867736E-4</v>
      </c>
      <c r="Y39" s="3">
        <v>9.74302818846055E-4</v>
      </c>
      <c r="Z39" s="3">
        <v>4.5000305399570763E-4</v>
      </c>
      <c r="AA39" s="3">
        <v>3.0202719409433377E-3</v>
      </c>
      <c r="AB39" s="3">
        <v>4.2282421597188528E-3</v>
      </c>
      <c r="AC39" s="3">
        <v>1.428790240592032E-2</v>
      </c>
    </row>
    <row r="40" spans="1:29">
      <c r="A40" s="1" t="s">
        <v>161</v>
      </c>
      <c r="B40" s="1" t="s">
        <v>152</v>
      </c>
      <c r="C40" s="3">
        <v>1.0039675653191965E-2</v>
      </c>
      <c r="D40" s="3">
        <v>3.4232448836641352E-2</v>
      </c>
      <c r="E40" s="3">
        <v>4.2251109900347063E-2</v>
      </c>
      <c r="F40" s="3">
        <v>0.22628311269783286</v>
      </c>
      <c r="G40" s="3">
        <v>2.1766244475468618E-3</v>
      </c>
      <c r="H40" s="3">
        <v>2.1258098500322408E-2</v>
      </c>
      <c r="I40" s="3">
        <v>7.5426138009527327E-2</v>
      </c>
      <c r="J40" s="3">
        <v>1.9191874804315955E-2</v>
      </c>
      <c r="K40" s="3">
        <v>0.36320447543387069</v>
      </c>
      <c r="L40" s="3">
        <v>4.7736127839952212E-3</v>
      </c>
      <c r="M40" s="3">
        <v>0.17098021121536391</v>
      </c>
      <c r="N40" s="3">
        <v>1.7777776439730358E-3</v>
      </c>
      <c r="O40" s="3">
        <v>1.9097044952575205E-3</v>
      </c>
      <c r="P40" s="3">
        <v>2.4612167829295723E-3</v>
      </c>
      <c r="Q40" s="3">
        <v>1.0858249113137521E-2</v>
      </c>
      <c r="R40" s="3">
        <v>2.5023190896024407E-3</v>
      </c>
      <c r="S40" s="3">
        <v>5.3645936474476866E-4</v>
      </c>
      <c r="T40" s="3">
        <v>2.3819097510868002E-3</v>
      </c>
      <c r="U40" s="3">
        <v>4.2666334957427877E-3</v>
      </c>
      <c r="V40" s="3">
        <v>3.2605871286458008E-4</v>
      </c>
      <c r="W40" s="3">
        <v>3.0394667748638387E-4</v>
      </c>
      <c r="X40" s="3">
        <v>1.7722648510872424E-4</v>
      </c>
      <c r="Y40" s="3">
        <v>8.7709502212068966E-4</v>
      </c>
      <c r="Z40" s="3">
        <v>1.9696151053986107E-4</v>
      </c>
      <c r="AA40" s="3">
        <v>9.7123136329542946E-4</v>
      </c>
      <c r="AB40" s="3">
        <v>6.3582820915399226E-4</v>
      </c>
      <c r="AC40" s="3">
        <v>2.3965487588311178E-2</v>
      </c>
    </row>
    <row r="41" spans="1:29">
      <c r="A41" s="1" t="s">
        <v>161</v>
      </c>
      <c r="B41" s="1" t="s">
        <v>152</v>
      </c>
      <c r="C41" s="3">
        <v>1.0186144897320698E-2</v>
      </c>
      <c r="D41" s="3">
        <v>3.4448358912868245E-2</v>
      </c>
      <c r="E41" s="3">
        <v>4.2056209409057417E-2</v>
      </c>
      <c r="F41" s="3">
        <v>0.22372592722977552</v>
      </c>
      <c r="G41" s="3">
        <v>2.1364624958420757E-3</v>
      </c>
      <c r="H41" s="3">
        <v>2.1291188767101236E-2</v>
      </c>
      <c r="I41" s="3">
        <v>7.3807667870815746E-2</v>
      </c>
      <c r="J41" s="3">
        <v>1.9595867816849504E-2</v>
      </c>
      <c r="K41" s="3">
        <v>0.36421490725793038</v>
      </c>
      <c r="L41" s="3">
        <v>4.8760217561323689E-3</v>
      </c>
      <c r="M41" s="3">
        <v>0.17220675815828981</v>
      </c>
      <c r="N41" s="3">
        <v>1.8625145806533689E-3</v>
      </c>
      <c r="O41" s="3">
        <v>2.018723654462319E-3</v>
      </c>
      <c r="P41" s="3">
        <v>3.1207306509756106E-3</v>
      </c>
      <c r="Q41" s="3">
        <v>1.0848899775980345E-2</v>
      </c>
      <c r="R41" s="3">
        <v>2.7291249573153965E-3</v>
      </c>
      <c r="S41" s="3">
        <v>4.7367726114227456E-4</v>
      </c>
      <c r="T41" s="3">
        <v>2.3824502863259807E-3</v>
      </c>
      <c r="U41" s="3">
        <v>4.5111310907899275E-3</v>
      </c>
      <c r="V41" s="3">
        <v>3.4944068381397042E-4</v>
      </c>
      <c r="W41" s="3">
        <v>3.1652767744478287E-4</v>
      </c>
      <c r="X41" s="3">
        <v>2.0537586456794704E-4</v>
      </c>
      <c r="Y41" s="3">
        <v>8.3386994767013778E-4</v>
      </c>
      <c r="Z41" s="3">
        <v>2.1450188983095561E-4</v>
      </c>
      <c r="AA41" s="3">
        <v>9.9015762234412412E-4</v>
      </c>
      <c r="AB41" s="3">
        <v>5.9735948469998663E-4</v>
      </c>
      <c r="AC41" s="3">
        <v>2.4471889572981874E-2</v>
      </c>
    </row>
    <row r="42" spans="1:29">
      <c r="A42" s="1" t="s">
        <v>161</v>
      </c>
      <c r="B42" s="1" t="s">
        <v>152</v>
      </c>
      <c r="C42" s="3">
        <v>9.9514225494700785E-3</v>
      </c>
      <c r="D42" s="3">
        <v>3.4920448664776005E-2</v>
      </c>
      <c r="E42" s="3">
        <v>4.2056428571007491E-2</v>
      </c>
      <c r="F42" s="3">
        <v>0.22103910498288731</v>
      </c>
      <c r="G42" s="3">
        <v>2.1992358993721834E-3</v>
      </c>
      <c r="H42" s="3">
        <v>2.1809868609400703E-2</v>
      </c>
      <c r="I42" s="3">
        <v>7.1013050167779965E-2</v>
      </c>
      <c r="J42" s="3">
        <v>1.9011130380150277E-2</v>
      </c>
      <c r="K42" s="3">
        <v>0.36732332690473068</v>
      </c>
      <c r="L42" s="3">
        <v>4.9773710328098854E-3</v>
      </c>
      <c r="M42" s="3">
        <v>0.17448815512062796</v>
      </c>
      <c r="N42" s="3">
        <v>1.8490566315995042E-3</v>
      </c>
      <c r="O42" s="3">
        <v>2.1585175535722479E-3</v>
      </c>
      <c r="P42" s="3">
        <v>2.3681240752963634E-3</v>
      </c>
      <c r="Q42" s="3">
        <v>1.1080054435493297E-2</v>
      </c>
      <c r="R42" s="3">
        <v>2.5689446231198553E-3</v>
      </c>
      <c r="S42" s="3">
        <v>5.209274636935417E-4</v>
      </c>
      <c r="T42" s="3">
        <v>2.4557016198094015E-3</v>
      </c>
      <c r="U42" s="3">
        <v>4.5499019720023886E-3</v>
      </c>
      <c r="V42" s="3">
        <v>3.7092623936770263E-4</v>
      </c>
      <c r="W42" s="3">
        <v>3.2867809499221131E-4</v>
      </c>
      <c r="X42" s="3">
        <v>1.9290962182379835E-4</v>
      </c>
      <c r="Y42" s="3">
        <v>9.1208340620882043E-4</v>
      </c>
      <c r="Z42" s="3">
        <v>2.0676290154637562E-4</v>
      </c>
      <c r="AA42" s="3">
        <v>9.9268600127300796E-4</v>
      </c>
      <c r="AB42" s="3">
        <v>6.5518247718898194E-4</v>
      </c>
      <c r="AC42" s="3">
        <v>2.3988501412960161E-2</v>
      </c>
    </row>
    <row r="43" spans="1:29">
      <c r="A43" s="1" t="s">
        <v>161</v>
      </c>
      <c r="B43" s="1" t="s">
        <v>153</v>
      </c>
      <c r="C43" s="3">
        <v>1.3349023055148292E-2</v>
      </c>
      <c r="D43" s="3">
        <v>4.6386740301386578E-2</v>
      </c>
      <c r="E43" s="3">
        <v>5.7408508599172542E-2</v>
      </c>
      <c r="F43" s="3">
        <v>0.20872726579863868</v>
      </c>
      <c r="G43" s="3">
        <v>1.9650966191979828E-3</v>
      </c>
      <c r="H43" s="3">
        <v>1.6256508791044989E-2</v>
      </c>
      <c r="I43" s="3">
        <v>7.0259778865278039E-2</v>
      </c>
      <c r="J43" s="3">
        <v>2.3047411806130493E-2</v>
      </c>
      <c r="K43" s="3">
        <v>0.33328026094906288</v>
      </c>
      <c r="L43" s="3">
        <v>5.4862929334169048E-3</v>
      </c>
      <c r="M43" s="3">
        <v>0.18895498168727473</v>
      </c>
      <c r="N43" s="3">
        <v>2.1244889442431961E-3</v>
      </c>
      <c r="O43" s="3">
        <v>2.0002429627987879E-3</v>
      </c>
      <c r="P43" s="3">
        <v>2.4907003859433309E-3</v>
      </c>
      <c r="Q43" s="3">
        <v>1.1454498401647114E-2</v>
      </c>
      <c r="R43" s="3">
        <v>2.505248645154238E-3</v>
      </c>
      <c r="S43" s="3">
        <v>9.5658347056409984E-4</v>
      </c>
      <c r="T43" s="3">
        <v>4.1309102679071017E-3</v>
      </c>
      <c r="U43" s="3">
        <v>4.2886576258628567E-3</v>
      </c>
      <c r="V43" s="3">
        <v>6.6433045718720344E-4</v>
      </c>
      <c r="W43" s="3">
        <v>3.7649547571891605E-4</v>
      </c>
      <c r="X43" s="3">
        <v>3.2970169657003956E-4</v>
      </c>
      <c r="Y43" s="3">
        <v>1.1856486033222501E-3</v>
      </c>
      <c r="Z43" s="3">
        <v>3.2582802697524746E-4</v>
      </c>
      <c r="AA43" s="3">
        <v>1.2380638944936735E-3</v>
      </c>
      <c r="AB43" s="3">
        <v>8.0673173585998903E-4</v>
      </c>
      <c r="AC43" s="3">
        <v>2.8533704739547396E-2</v>
      </c>
    </row>
    <row r="44" spans="1:29">
      <c r="A44" s="1" t="s">
        <v>161</v>
      </c>
      <c r="B44" s="1" t="s">
        <v>154</v>
      </c>
      <c r="C44" s="3">
        <v>1.6021509189636924E-2</v>
      </c>
      <c r="D44" s="3">
        <v>7.7069176843419879E-2</v>
      </c>
      <c r="E44" s="3">
        <v>5.7414524496932816E-2</v>
      </c>
      <c r="F44" s="3">
        <v>0.21465052465942444</v>
      </c>
      <c r="G44" s="3">
        <v>1.3410171326324225E-3</v>
      </c>
      <c r="H44" s="3">
        <v>3.958808497321871E-2</v>
      </c>
      <c r="I44" s="3">
        <v>4.7027331147800042E-2</v>
      </c>
      <c r="J44" s="3">
        <v>1.8754113645894334E-2</v>
      </c>
      <c r="K44" s="3">
        <v>0.30472535686137153</v>
      </c>
      <c r="L44" s="3">
        <v>5.2545664357498759E-3</v>
      </c>
      <c r="M44" s="3">
        <v>0.18425026046519571</v>
      </c>
      <c r="N44" s="3">
        <v>1.3313381138071638E-3</v>
      </c>
      <c r="O44" s="3">
        <v>1.7621804604717672E-3</v>
      </c>
      <c r="P44" s="3">
        <v>2.6821808165090385E-3</v>
      </c>
      <c r="Q44" s="3">
        <v>8.321517041470031E-3</v>
      </c>
      <c r="R44" s="3">
        <v>4.169035020599037E-3</v>
      </c>
      <c r="S44" s="3">
        <v>3.3270308224542423E-4</v>
      </c>
      <c r="T44" s="3">
        <v>4.5422308343425486E-3</v>
      </c>
      <c r="U44" s="3">
        <v>5.0730399010191062E-3</v>
      </c>
      <c r="V44" s="3">
        <v>2.9964843297711658E-4</v>
      </c>
      <c r="W44" s="3">
        <v>3.7828819553236066E-4</v>
      </c>
      <c r="X44" s="3">
        <v>2.6999831916118904E-4</v>
      </c>
      <c r="Y44" s="3">
        <v>1.6311772210151998E-3</v>
      </c>
      <c r="Z44" s="3">
        <v>4.4556386415242518E-4</v>
      </c>
      <c r="AA44" s="3">
        <v>1.2774740298869976E-3</v>
      </c>
      <c r="AB44" s="3">
        <v>1.3871588155336043E-3</v>
      </c>
      <c r="AC44" s="3">
        <v>2.400868008164421E-2</v>
      </c>
    </row>
    <row r="45" spans="1:29">
      <c r="A45" s="1" t="s">
        <v>161</v>
      </c>
      <c r="B45" s="1" t="s">
        <v>155</v>
      </c>
      <c r="C45" s="3">
        <v>1.0896925809812769E-2</v>
      </c>
      <c r="D45" s="3">
        <v>3.1660121727492462E-2</v>
      </c>
      <c r="E45" s="3">
        <v>3.8386378754227256E-2</v>
      </c>
      <c r="F45" s="3">
        <v>0.19671830300791365</v>
      </c>
      <c r="G45" s="3">
        <v>1.7256033300522495E-3</v>
      </c>
      <c r="H45" s="3">
        <v>2.0109223262965548E-2</v>
      </c>
      <c r="I45" s="3">
        <v>6.5519628430597748E-2</v>
      </c>
      <c r="J45" s="3">
        <v>1.4170544250627878E-2</v>
      </c>
      <c r="K45" s="3">
        <v>0.35084043116700836</v>
      </c>
      <c r="L45" s="3">
        <v>4.346827732269307E-3</v>
      </c>
      <c r="M45" s="3">
        <v>0.21127384054755136</v>
      </c>
      <c r="N45" s="3">
        <v>1.587308099522696E-3</v>
      </c>
      <c r="O45" s="3">
        <v>2.8737204858735594E-3</v>
      </c>
      <c r="P45" s="3">
        <v>3.1708931860244616E-3</v>
      </c>
      <c r="Q45" s="3">
        <v>2.1380882994986399E-2</v>
      </c>
      <c r="R45" s="3">
        <v>5.0636978958587767E-3</v>
      </c>
      <c r="S45" s="3">
        <v>5.157704171760432E-4</v>
      </c>
      <c r="T45" s="3">
        <v>7.1888187612562087E-3</v>
      </c>
      <c r="U45" s="3">
        <v>4.9102005282023586E-3</v>
      </c>
      <c r="V45" s="3">
        <v>3.444239093698946E-4</v>
      </c>
      <c r="W45" s="3">
        <v>5.9905520337659099E-4</v>
      </c>
      <c r="X45" s="3">
        <v>3.108225547464372E-4</v>
      </c>
      <c r="Y45" s="3">
        <v>1.0917290334925822E-3</v>
      </c>
      <c r="Z45" s="3">
        <v>3.7970230587979154E-4</v>
      </c>
      <c r="AA45" s="3">
        <v>1.6533808713214109E-3</v>
      </c>
      <c r="AB45" s="3">
        <v>3.2817657323942146E-3</v>
      </c>
      <c r="AC45" s="3">
        <v>1.8517371982897185E-2</v>
      </c>
    </row>
    <row r="46" spans="1:29">
      <c r="A46" s="1" t="s">
        <v>161</v>
      </c>
      <c r="B46" s="1" t="s">
        <v>156</v>
      </c>
      <c r="C46" s="3">
        <v>1.7226030907151503E-2</v>
      </c>
      <c r="D46" s="3">
        <v>6.8541098546402363E-2</v>
      </c>
      <c r="E46" s="3">
        <v>6.1332720760150568E-2</v>
      </c>
      <c r="F46" s="3">
        <v>0.19312141479263506</v>
      </c>
      <c r="G46" s="3">
        <v>1.2551854369511027E-3</v>
      </c>
      <c r="H46" s="3">
        <v>2.2012299939134321E-2</v>
      </c>
      <c r="I46" s="3">
        <v>6.2677274792938664E-2</v>
      </c>
      <c r="J46" s="3">
        <v>9.2725991193954513E-3</v>
      </c>
      <c r="K46" s="3">
        <v>0.33253929623197082</v>
      </c>
      <c r="L46" s="3">
        <v>3.945413714743354E-3</v>
      </c>
      <c r="M46" s="3">
        <v>0.18047512620623307</v>
      </c>
      <c r="N46" s="3">
        <v>2.0609745153399601E-3</v>
      </c>
      <c r="O46" s="3">
        <v>1.8449302058214812E-3</v>
      </c>
      <c r="P46" s="3">
        <v>2.8482113079651861E-3</v>
      </c>
      <c r="Q46" s="3">
        <v>1.3095809382057656E-2</v>
      </c>
      <c r="R46" s="3">
        <v>3.8743770874783909E-3</v>
      </c>
      <c r="S46" s="3">
        <v>6.0244477073857826E-4</v>
      </c>
      <c r="T46" s="3">
        <v>4.490064780819778E-3</v>
      </c>
      <c r="U46" s="3">
        <v>5.3922170024839041E-3</v>
      </c>
      <c r="V46" s="3">
        <v>4.6394689011504837E-4</v>
      </c>
      <c r="W46" s="3">
        <v>3.5054039357349147E-3</v>
      </c>
      <c r="X46" s="3">
        <v>4.9869506586474861E-4</v>
      </c>
      <c r="Y46" s="3">
        <v>1.4437087411532949E-3</v>
      </c>
      <c r="Z46" s="3">
        <v>5.8029446420968867E-4</v>
      </c>
      <c r="AA46" s="3">
        <v>2.7773928667339681E-3</v>
      </c>
      <c r="AB46" s="3">
        <v>4.1230685357771671E-3</v>
      </c>
      <c r="AC46" s="3">
        <v>1.3218012834138804E-2</v>
      </c>
    </row>
    <row r="47" spans="1:29">
      <c r="A47" s="1" t="s">
        <v>161</v>
      </c>
      <c r="B47" s="1" t="s">
        <v>156</v>
      </c>
      <c r="C47" s="3">
        <v>1.7952606959421708E-2</v>
      </c>
      <c r="D47" s="3">
        <v>7.0385568160676648E-2</v>
      </c>
      <c r="E47" s="3">
        <v>6.2372103682251483E-2</v>
      </c>
      <c r="F47" s="3">
        <v>0.19280043622879875</v>
      </c>
      <c r="G47" s="3">
        <v>9.6054034981862477E-4</v>
      </c>
      <c r="H47" s="3">
        <v>2.1913236577928895E-2</v>
      </c>
      <c r="I47" s="3">
        <v>6.3077638940174416E-2</v>
      </c>
      <c r="J47" s="3">
        <v>9.3283966384717885E-3</v>
      </c>
      <c r="K47" s="3">
        <v>0.33053177919537452</v>
      </c>
      <c r="L47" s="3">
        <v>3.9736730961809187E-3</v>
      </c>
      <c r="M47" s="3">
        <v>0.17977936122629976</v>
      </c>
      <c r="N47" s="3">
        <v>1.966696515199541E-3</v>
      </c>
      <c r="O47" s="3">
        <v>1.6615298817622083E-3</v>
      </c>
      <c r="P47" s="3">
        <v>2.976634173995523E-3</v>
      </c>
      <c r="Q47" s="3">
        <v>1.3185228929678414E-2</v>
      </c>
      <c r="R47" s="3">
        <v>3.953187590361301E-3</v>
      </c>
      <c r="S47" s="3">
        <v>6.0262917206269182E-4</v>
      </c>
      <c r="T47" s="3">
        <v>4.3536029079133728E-3</v>
      </c>
      <c r="U47" s="3">
        <v>5.3371650934690724E-3</v>
      </c>
      <c r="V47" s="3">
        <v>4.6002667402130718E-4</v>
      </c>
      <c r="W47" s="3">
        <v>3.349732152722953E-3</v>
      </c>
      <c r="X47" s="3">
        <v>4.4535591908538834E-4</v>
      </c>
      <c r="Y47" s="3">
        <v>1.2085969529897036E-3</v>
      </c>
      <c r="Z47" s="3">
        <v>4.1599319850185495E-4</v>
      </c>
      <c r="AA47" s="3">
        <v>2.8054249765025901E-3</v>
      </c>
      <c r="AB47" s="3">
        <v>4.2028548063367151E-3</v>
      </c>
      <c r="AC47" s="3">
        <v>1.3302069734652706E-2</v>
      </c>
    </row>
    <row r="48" spans="1:29">
      <c r="A48" s="1" t="s">
        <v>161</v>
      </c>
      <c r="B48" s="1" t="s">
        <v>156</v>
      </c>
      <c r="C48" s="3">
        <v>1.7027206290592969E-2</v>
      </c>
      <c r="D48" s="3">
        <v>6.7931237905341002E-2</v>
      </c>
      <c r="E48" s="3">
        <v>6.1492677625976669E-2</v>
      </c>
      <c r="F48" s="3">
        <v>0.19322749012074539</v>
      </c>
      <c r="G48" s="3">
        <v>9.6198539456901261E-4</v>
      </c>
      <c r="H48" s="3">
        <v>2.2032367303124623E-2</v>
      </c>
      <c r="I48" s="3">
        <v>6.324930210581392E-2</v>
      </c>
      <c r="J48" s="3">
        <v>9.2715956688449643E-3</v>
      </c>
      <c r="K48" s="3">
        <v>0.33270830094956672</v>
      </c>
      <c r="L48" s="3">
        <v>3.9334023950779911E-3</v>
      </c>
      <c r="M48" s="3">
        <v>0.18101890211672603</v>
      </c>
      <c r="N48" s="3">
        <v>2.0159757528792461E-3</v>
      </c>
      <c r="O48" s="3">
        <v>1.6846789368070766E-3</v>
      </c>
      <c r="P48" s="3">
        <v>2.7508476739190606E-3</v>
      </c>
      <c r="Q48" s="3">
        <v>1.3215702721184188E-2</v>
      </c>
      <c r="R48" s="3">
        <v>4.0136693186687937E-3</v>
      </c>
      <c r="S48" s="3">
        <v>6.1202786729686585E-4</v>
      </c>
      <c r="T48" s="3">
        <v>4.3246068144555542E-3</v>
      </c>
      <c r="U48" s="3">
        <v>5.2407758981490556E-3</v>
      </c>
      <c r="V48" s="3">
        <v>5.2792183033237229E-4</v>
      </c>
      <c r="W48" s="3">
        <v>3.4789373386694029E-3</v>
      </c>
      <c r="X48" s="3">
        <v>5.56488539035652E-4</v>
      </c>
      <c r="Y48" s="3">
        <v>1.3166972702022739E-3</v>
      </c>
      <c r="Z48" s="3">
        <v>3.7278184535833523E-4</v>
      </c>
      <c r="AA48" s="3">
        <v>2.8041588088197978E-3</v>
      </c>
      <c r="AB48" s="3">
        <v>4.2302615078434183E-3</v>
      </c>
      <c r="AC48" s="3">
        <v>1.3204998063922956E-2</v>
      </c>
    </row>
    <row r="49" spans="1:29">
      <c r="A49" s="1" t="s">
        <v>162</v>
      </c>
      <c r="B49" s="1" t="s">
        <v>152</v>
      </c>
      <c r="C49" s="3">
        <v>1.0841108885395108E-2</v>
      </c>
      <c r="D49" s="3">
        <v>3.471824829208453E-2</v>
      </c>
      <c r="E49" s="3">
        <v>4.2842382343756619E-2</v>
      </c>
      <c r="F49" s="3">
        <v>0.22494605873209753</v>
      </c>
      <c r="G49" s="3">
        <v>2.0867823552938964E-3</v>
      </c>
      <c r="H49" s="3">
        <v>2.1748353078647399E-2</v>
      </c>
      <c r="I49" s="3">
        <v>7.3950936254182364E-2</v>
      </c>
      <c r="J49" s="3">
        <v>1.9409459534693405E-2</v>
      </c>
      <c r="K49" s="3">
        <v>0.36101104915729698</v>
      </c>
      <c r="L49" s="3">
        <v>4.8536628689658037E-3</v>
      </c>
      <c r="M49" s="3">
        <v>0.1720805870185661</v>
      </c>
      <c r="N49" s="3">
        <v>1.7733654693212137E-3</v>
      </c>
      <c r="O49" s="3">
        <v>1.873786038140065E-3</v>
      </c>
      <c r="P49" s="3">
        <v>2.5374448418238201E-3</v>
      </c>
      <c r="Q49" s="3">
        <v>1.1001657534329499E-2</v>
      </c>
      <c r="R49" s="3">
        <v>2.4615540622814898E-3</v>
      </c>
      <c r="S49" s="3">
        <v>5.7739808412516573E-4</v>
      </c>
      <c r="T49" s="3">
        <v>2.5068195804997763E-3</v>
      </c>
      <c r="U49" s="3">
        <v>4.9403548500309789E-3</v>
      </c>
      <c r="V49" s="3">
        <v>5.453707841346912E-4</v>
      </c>
      <c r="W49" s="3">
        <v>2.272575179033471E-4</v>
      </c>
      <c r="X49" s="3">
        <v>1.6038174233058092E-4</v>
      </c>
      <c r="Y49" s="3">
        <v>9.6964264303002804E-4</v>
      </c>
      <c r="Z49" s="3">
        <v>2.2394209885974895E-4</v>
      </c>
      <c r="AA49" s="3">
        <v>1.0824203937743167E-3</v>
      </c>
      <c r="AB49" s="3">
        <v>6.2997583843539626E-4</v>
      </c>
      <c r="AC49" s="3">
        <v>2.4263122403659208E-2</v>
      </c>
    </row>
    <row r="50" spans="1:29">
      <c r="A50" s="1" t="s">
        <v>162</v>
      </c>
      <c r="B50" s="1" t="s">
        <v>152</v>
      </c>
      <c r="C50" s="3">
        <v>1.0219114244868929E-2</v>
      </c>
      <c r="D50" s="3">
        <v>3.4564096454839974E-2</v>
      </c>
      <c r="E50" s="3">
        <v>4.3688566766214326E-2</v>
      </c>
      <c r="F50" s="3">
        <v>0.23496619998499835</v>
      </c>
      <c r="G50" s="3">
        <v>2.2812703716089369E-3</v>
      </c>
      <c r="H50" s="3">
        <v>2.0432971789319319E-2</v>
      </c>
      <c r="I50" s="3">
        <v>8.0977052306093339E-2</v>
      </c>
      <c r="J50" s="3">
        <v>1.9585706382234502E-2</v>
      </c>
      <c r="K50" s="3">
        <v>0.35241146501784637</v>
      </c>
      <c r="L50" s="3">
        <v>4.7586937969290337E-3</v>
      </c>
      <c r="M50" s="3">
        <v>0.16516531645095681</v>
      </c>
      <c r="N50" s="3">
        <v>2.0105786011044742E-3</v>
      </c>
      <c r="O50" s="3">
        <v>1.8347709303236036E-3</v>
      </c>
      <c r="P50" s="3">
        <v>2.9907231917838638E-3</v>
      </c>
      <c r="Q50" s="3">
        <v>1.0573742913164205E-2</v>
      </c>
      <c r="R50" s="3">
        <v>2.3737034205336136E-3</v>
      </c>
      <c r="S50" s="3">
        <v>7.4789854052656598E-4</v>
      </c>
      <c r="T50" s="3">
        <v>2.4246504323126188E-3</v>
      </c>
      <c r="U50" s="3">
        <v>4.4503330164780038E-3</v>
      </c>
      <c r="V50" s="3">
        <v>4.3473141461939307E-4</v>
      </c>
      <c r="W50" s="3">
        <v>2.380935775498841E-4</v>
      </c>
      <c r="X50" s="3">
        <v>1.7685589142012889E-4</v>
      </c>
      <c r="Y50" s="3">
        <v>8.2631553086626142E-4</v>
      </c>
      <c r="Z50" s="3">
        <v>2.2824621397835303E-4</v>
      </c>
      <c r="AA50" s="3">
        <v>1.0375151964318833E-3</v>
      </c>
      <c r="AB50" s="3">
        <v>6.013875629970936E-4</v>
      </c>
      <c r="AC50" s="3">
        <v>2.4344400179163537E-2</v>
      </c>
    </row>
    <row r="51" spans="1:29">
      <c r="A51" s="1" t="s">
        <v>162</v>
      </c>
      <c r="B51" s="1" t="s">
        <v>152</v>
      </c>
      <c r="C51" s="3">
        <v>1.079512385451052E-2</v>
      </c>
      <c r="D51" s="3">
        <v>3.470450117299665E-2</v>
      </c>
      <c r="E51" s="3">
        <v>4.304352178690625E-2</v>
      </c>
      <c r="F51" s="3">
        <v>0.22874103078493144</v>
      </c>
      <c r="G51" s="3">
        <v>2.0918345184177535E-3</v>
      </c>
      <c r="H51" s="3">
        <v>2.1427584565666891E-2</v>
      </c>
      <c r="I51" s="3">
        <v>7.6349882734327981E-2</v>
      </c>
      <c r="J51" s="3">
        <v>1.9727491318764962E-2</v>
      </c>
      <c r="K51" s="3">
        <v>0.35784582835096806</v>
      </c>
      <c r="L51" s="3">
        <v>4.8723977810586185E-3</v>
      </c>
      <c r="M51" s="3">
        <v>0.16964407490857336</v>
      </c>
      <c r="N51" s="3">
        <v>1.8272921802950778E-3</v>
      </c>
      <c r="O51" s="3">
        <v>1.8529761514323889E-3</v>
      </c>
      <c r="P51" s="3">
        <v>2.4843883788552971E-3</v>
      </c>
      <c r="Q51" s="3">
        <v>1.081328554086668E-2</v>
      </c>
      <c r="R51" s="3">
        <v>2.4179594869728734E-3</v>
      </c>
      <c r="S51" s="3">
        <v>6.987276010841678E-4</v>
      </c>
      <c r="T51" s="3">
        <v>2.4873083063661713E-3</v>
      </c>
      <c r="U51" s="3">
        <v>4.4462844097789764E-3</v>
      </c>
      <c r="V51" s="3">
        <v>4.5905651812525836E-4</v>
      </c>
      <c r="W51" s="3">
        <v>2.0821181344565863E-4</v>
      </c>
      <c r="X51" s="3">
        <v>1.6728702227610174E-4</v>
      </c>
      <c r="Y51" s="3">
        <v>1.0636230234042816E-3</v>
      </c>
      <c r="Z51" s="3">
        <v>1.7722575943058353E-4</v>
      </c>
      <c r="AA51" s="3">
        <v>1.0444443192435681E-3</v>
      </c>
      <c r="AB51" s="3">
        <v>6.0865771130056128E-4</v>
      </c>
      <c r="AC51" s="3">
        <v>2.459988909982358E-2</v>
      </c>
    </row>
    <row r="52" spans="1:29">
      <c r="A52" s="1" t="s">
        <v>162</v>
      </c>
      <c r="B52" s="1" t="s">
        <v>153</v>
      </c>
      <c r="C52" s="3">
        <v>1.412032984558835E-2</v>
      </c>
      <c r="D52" s="3">
        <v>4.7069365802912932E-2</v>
      </c>
      <c r="E52" s="3">
        <v>5.9106800218046006E-2</v>
      </c>
      <c r="F52" s="3">
        <v>0.21064382507907797</v>
      </c>
      <c r="G52" s="3">
        <v>1.7937990406017067E-3</v>
      </c>
      <c r="H52" s="3">
        <v>1.5859522281550558E-2</v>
      </c>
      <c r="I52" s="3">
        <v>7.1012989093229548E-2</v>
      </c>
      <c r="J52" s="3">
        <v>2.3390303955092305E-2</v>
      </c>
      <c r="K52" s="3">
        <v>0.32759231051680732</v>
      </c>
      <c r="L52" s="3">
        <v>5.814494328188413E-3</v>
      </c>
      <c r="M52" s="3">
        <v>0.18747565507013123</v>
      </c>
      <c r="N52" s="3">
        <v>2.0495824707634485E-3</v>
      </c>
      <c r="O52" s="3">
        <v>1.8942964359975074E-3</v>
      </c>
      <c r="P52" s="3">
        <v>2.4381203100011547E-3</v>
      </c>
      <c r="Q52" s="3">
        <v>1.1566107889052305E-2</v>
      </c>
      <c r="R52" s="3">
        <v>2.7562221938401137E-3</v>
      </c>
      <c r="S52" s="3">
        <v>1.0897128626485388E-3</v>
      </c>
      <c r="T52" s="3">
        <v>4.3508646314882066E-3</v>
      </c>
      <c r="U52" s="3">
        <v>4.7424096868575079E-3</v>
      </c>
      <c r="V52" s="3">
        <v>8.951346431746314E-4</v>
      </c>
      <c r="W52" s="3">
        <v>4.4443420789523614E-4</v>
      </c>
      <c r="X52" s="3">
        <v>3.0962854232017883E-4</v>
      </c>
      <c r="Y52" s="3">
        <v>1.1096169988596527E-3</v>
      </c>
      <c r="Z52" s="3">
        <v>3.3360978620625527E-4</v>
      </c>
      <c r="AA52" s="3">
        <v>1.3580037670157972E-3</v>
      </c>
      <c r="AB52" s="3">
        <v>7.8286034265324152E-4</v>
      </c>
      <c r="AC52" s="3">
        <v>2.9204798283280719E-2</v>
      </c>
    </row>
    <row r="53" spans="1:29">
      <c r="A53" s="1" t="s">
        <v>162</v>
      </c>
      <c r="B53" s="1" t="s">
        <v>154</v>
      </c>
      <c r="C53" s="3">
        <v>1.8894377840920882E-2</v>
      </c>
      <c r="D53" s="3">
        <v>7.7394356166740397E-2</v>
      </c>
      <c r="E53" s="3">
        <v>5.7952504811870233E-2</v>
      </c>
      <c r="F53" s="3">
        <v>0.21444243480915565</v>
      </c>
      <c r="G53" s="3">
        <v>1.8332500447800159E-3</v>
      </c>
      <c r="H53" s="3">
        <v>3.9366325825795884E-2</v>
      </c>
      <c r="I53" s="3">
        <v>4.7157051019062181E-2</v>
      </c>
      <c r="J53" s="3">
        <v>1.8803140317968245E-2</v>
      </c>
      <c r="K53" s="3">
        <v>0.30143396099990233</v>
      </c>
      <c r="L53" s="3">
        <v>5.0710164657442316E-3</v>
      </c>
      <c r="M53" s="3">
        <v>0.18282463049937883</v>
      </c>
      <c r="N53" s="3">
        <v>1.2499550033619961E-3</v>
      </c>
      <c r="O53" s="3">
        <v>1.6132149348527173E-3</v>
      </c>
      <c r="P53" s="3">
        <v>2.782247780071679E-3</v>
      </c>
      <c r="Q53" s="3">
        <v>8.375466812087189E-3</v>
      </c>
      <c r="R53" s="3">
        <v>4.580488210200088E-3</v>
      </c>
      <c r="S53" s="3">
        <v>4.1239715003160129E-4</v>
      </c>
      <c r="T53" s="3">
        <v>4.4990664135705983E-3</v>
      </c>
      <c r="U53" s="3">
        <v>5.2549365459777153E-3</v>
      </c>
      <c r="V53" s="3">
        <v>3.6918316502062442E-4</v>
      </c>
      <c r="W53" s="3">
        <v>3.5629753873568496E-4</v>
      </c>
      <c r="X53" s="3">
        <v>3.6879345629241544E-4</v>
      </c>
      <c r="Y53" s="3">
        <v>1.4903032290840732E-3</v>
      </c>
      <c r="Z53" s="3">
        <v>5.358589690415684E-4</v>
      </c>
      <c r="AA53" s="3">
        <v>1.421549238338881E-3</v>
      </c>
      <c r="AB53" s="3">
        <v>1.5171927520146488E-3</v>
      </c>
      <c r="AC53" s="3">
        <v>2.3874156783712477E-2</v>
      </c>
    </row>
    <row r="54" spans="1:29">
      <c r="A54" s="1" t="s">
        <v>162</v>
      </c>
      <c r="B54" s="1" t="s">
        <v>155</v>
      </c>
      <c r="C54" s="3">
        <v>1.1649226964613495E-2</v>
      </c>
      <c r="D54" s="3">
        <v>3.1856933465729695E-2</v>
      </c>
      <c r="E54" s="3">
        <v>3.8813613519302251E-2</v>
      </c>
      <c r="F54" s="3">
        <v>0.19787370477182831</v>
      </c>
      <c r="G54" s="3">
        <v>1.7907591860305023E-3</v>
      </c>
      <c r="H54" s="3">
        <v>2.0243552913253009E-2</v>
      </c>
      <c r="I54" s="3">
        <v>6.5787965167571433E-2</v>
      </c>
      <c r="J54" s="3">
        <v>1.4580827058509651E-2</v>
      </c>
      <c r="K54" s="3">
        <v>0.34821841966326361</v>
      </c>
      <c r="L54" s="3">
        <v>4.3601882186500738E-3</v>
      </c>
      <c r="M54" s="3">
        <v>0.21102087408066261</v>
      </c>
      <c r="N54" s="3">
        <v>1.432589335649988E-3</v>
      </c>
      <c r="O54" s="3">
        <v>2.7035736052080216E-3</v>
      </c>
      <c r="P54" s="3">
        <v>2.8108473431687577E-3</v>
      </c>
      <c r="Q54" s="3">
        <v>2.1344930455055776E-2</v>
      </c>
      <c r="R54" s="3">
        <v>4.9822921237923723E-3</v>
      </c>
      <c r="S54" s="3">
        <v>5.039893349462264E-4</v>
      </c>
      <c r="T54" s="3">
        <v>7.2062508378166676E-3</v>
      </c>
      <c r="U54" s="3">
        <v>5.0862533748755705E-3</v>
      </c>
      <c r="V54" s="3">
        <v>3.6548543227234875E-4</v>
      </c>
      <c r="W54" s="3">
        <v>5.2628205487690791E-4</v>
      </c>
      <c r="X54" s="3">
        <v>3.3164369789919135E-4</v>
      </c>
      <c r="Y54" s="3">
        <v>9.4968196862040162E-4</v>
      </c>
      <c r="Z54" s="3">
        <v>4.7924699011294759E-4</v>
      </c>
      <c r="AA54" s="3">
        <v>1.7592771247886675E-3</v>
      </c>
      <c r="AB54" s="3">
        <v>3.3215913115014623E-3</v>
      </c>
      <c r="AC54" s="3">
        <v>1.8941015277159724E-2</v>
      </c>
    </row>
    <row r="55" spans="1:29">
      <c r="A55" s="1" t="s">
        <v>162</v>
      </c>
      <c r="B55" s="1" t="s">
        <v>156</v>
      </c>
      <c r="C55" s="3">
        <v>1.7210569998755657E-2</v>
      </c>
      <c r="D55" s="3">
        <v>6.9742120799255278E-2</v>
      </c>
      <c r="E55" s="3">
        <v>6.347349714230642E-2</v>
      </c>
      <c r="F55" s="3">
        <v>0.19469578300203635</v>
      </c>
      <c r="G55" s="3">
        <v>1.6938696854880088E-3</v>
      </c>
      <c r="H55" s="3">
        <v>2.1772949593007514E-2</v>
      </c>
      <c r="I55" s="3">
        <v>6.3630818349076038E-2</v>
      </c>
      <c r="J55" s="3">
        <v>9.6029646046232302E-3</v>
      </c>
      <c r="K55" s="3">
        <v>0.32767287402392459</v>
      </c>
      <c r="L55" s="3">
        <v>3.9125795775160066E-3</v>
      </c>
      <c r="M55" s="3">
        <v>0.17882230639328905</v>
      </c>
      <c r="N55" s="3">
        <v>1.8317056858879882E-3</v>
      </c>
      <c r="O55" s="3">
        <v>1.7319042536530491E-3</v>
      </c>
      <c r="P55" s="3">
        <v>3.0886277651088773E-3</v>
      </c>
      <c r="Q55" s="3">
        <v>1.3122773403277143E-2</v>
      </c>
      <c r="R55" s="3">
        <v>3.7247642892492623E-3</v>
      </c>
      <c r="S55" s="3">
        <v>7.9981266741976963E-4</v>
      </c>
      <c r="T55" s="3">
        <v>4.4761286522498707E-3</v>
      </c>
      <c r="U55" s="3">
        <v>5.6590171107187368E-3</v>
      </c>
      <c r="V55" s="3">
        <v>6.5894648853764663E-4</v>
      </c>
      <c r="W55" s="3">
        <v>3.0806931519672316E-3</v>
      </c>
      <c r="X55" s="3">
        <v>5.8278652090027307E-4</v>
      </c>
      <c r="Y55" s="3">
        <v>1.1235672656738718E-3</v>
      </c>
      <c r="Z55" s="3">
        <v>4.4062026238450759E-4</v>
      </c>
      <c r="AA55" s="3">
        <v>3.2806700571577745E-3</v>
      </c>
      <c r="AB55" s="3">
        <v>4.1676492565355487E-3</v>
      </c>
      <c r="AC55" s="3">
        <v>1.3515544182139237E-2</v>
      </c>
    </row>
    <row r="56" spans="1:29">
      <c r="A56" s="1" t="s">
        <v>162</v>
      </c>
      <c r="B56" s="1" t="s">
        <v>156</v>
      </c>
      <c r="C56" s="3">
        <v>1.7050688128003668E-2</v>
      </c>
      <c r="D56" s="3">
        <v>6.9879846398975543E-2</v>
      </c>
      <c r="E56" s="3">
        <v>6.3434485491933687E-2</v>
      </c>
      <c r="F56" s="3">
        <v>0.19430671627987034</v>
      </c>
      <c r="G56" s="3">
        <v>1.5614243277488663E-3</v>
      </c>
      <c r="H56" s="3">
        <v>2.190284120427087E-2</v>
      </c>
      <c r="I56" s="3">
        <v>6.3483579702520831E-2</v>
      </c>
      <c r="J56" s="3">
        <v>9.6554677369707909E-3</v>
      </c>
      <c r="K56" s="3">
        <v>0.32779816824819991</v>
      </c>
      <c r="L56" s="3">
        <v>3.9295293644265568E-3</v>
      </c>
      <c r="M56" s="3">
        <v>0.17916530508714135</v>
      </c>
      <c r="N56" s="3">
        <v>1.8423097870949264E-3</v>
      </c>
      <c r="O56" s="3">
        <v>1.6800474891856137E-3</v>
      </c>
      <c r="P56" s="3">
        <v>3.0921384092502334E-3</v>
      </c>
      <c r="Q56" s="3">
        <v>1.3285071849462688E-2</v>
      </c>
      <c r="R56" s="3">
        <v>3.7579964148541302E-3</v>
      </c>
      <c r="S56" s="3">
        <v>7.1435732211925292E-4</v>
      </c>
      <c r="T56" s="3">
        <v>4.5014593377582304E-3</v>
      </c>
      <c r="U56" s="3">
        <v>5.6008611110709896E-3</v>
      </c>
      <c r="V56" s="3">
        <v>6.4473933020684664E-4</v>
      </c>
      <c r="W56" s="3">
        <v>3.1299866746936061E-3</v>
      </c>
      <c r="X56" s="3">
        <v>5.4637018559719865E-4</v>
      </c>
      <c r="Y56" s="3">
        <v>1.2115127731314949E-3</v>
      </c>
      <c r="Z56" s="3">
        <v>4.6699769579052115E-4</v>
      </c>
      <c r="AA56" s="3">
        <v>3.2344618456849258E-3</v>
      </c>
      <c r="AB56" s="3">
        <v>4.1236378040367724E-3</v>
      </c>
      <c r="AC56" s="3">
        <v>1.3584997101397347E-2</v>
      </c>
    </row>
    <row r="57" spans="1:29">
      <c r="A57" s="1" t="s">
        <v>162</v>
      </c>
      <c r="B57" s="1" t="s">
        <v>156</v>
      </c>
      <c r="C57" s="3">
        <v>1.861610462682221E-2</v>
      </c>
      <c r="D57" s="3">
        <v>6.8373824876777622E-2</v>
      </c>
      <c r="E57" s="3">
        <v>6.2022333323745488E-2</v>
      </c>
      <c r="F57" s="3">
        <v>0.19246674995148019</v>
      </c>
      <c r="G57" s="3">
        <v>9.4451383461201753E-4</v>
      </c>
      <c r="H57" s="3">
        <v>2.1998297239338747E-2</v>
      </c>
      <c r="I57" s="3">
        <v>6.2627219851397062E-2</v>
      </c>
      <c r="J57" s="3">
        <v>9.1502933879423331E-3</v>
      </c>
      <c r="K57" s="3">
        <v>0.33047607288733005</v>
      </c>
      <c r="L57" s="3">
        <v>4.5024727270133276E-3</v>
      </c>
      <c r="M57" s="3">
        <v>0.18083973144849352</v>
      </c>
      <c r="N57" s="3">
        <v>1.9687756819989121E-3</v>
      </c>
      <c r="O57" s="3">
        <v>1.6514051058045234E-3</v>
      </c>
      <c r="P57" s="3">
        <v>3.0964969244975655E-3</v>
      </c>
      <c r="Q57" s="3">
        <v>1.3344068470304195E-2</v>
      </c>
      <c r="R57" s="3">
        <v>3.7562001401987462E-3</v>
      </c>
      <c r="S57" s="3">
        <v>6.2586230588151232E-4</v>
      </c>
      <c r="T57" s="3">
        <v>4.5647495149929909E-3</v>
      </c>
      <c r="U57" s="3">
        <v>5.5858493207471029E-3</v>
      </c>
      <c r="V57" s="3">
        <v>5.4766180829061821E-4</v>
      </c>
      <c r="W57" s="3">
        <v>3.1507439974798285E-3</v>
      </c>
      <c r="X57" s="3">
        <v>4.9618446828726356E-4</v>
      </c>
      <c r="Y57" s="3">
        <v>1.2034711562984881E-3</v>
      </c>
      <c r="Z57" s="3">
        <v>4.5981697052368902E-4</v>
      </c>
      <c r="AA57" s="3">
        <v>3.2450857559265431E-3</v>
      </c>
      <c r="AB57" s="3">
        <v>4.2860142238153268E-3</v>
      </c>
      <c r="AC57" s="3">
        <v>1.365276611495566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9"/>
  <sheetViews>
    <sheetView workbookViewId="0">
      <selection activeCell="F5" sqref="F5"/>
    </sheetView>
  </sheetViews>
  <sheetFormatPr baseColWidth="10" defaultRowHeight="14" x14ac:dyDescent="0"/>
  <cols>
    <col min="1" max="16384" width="10.83203125" style="1"/>
  </cols>
  <sheetData>
    <row r="1" spans="1:29">
      <c r="A1" s="16" t="s">
        <v>175</v>
      </c>
    </row>
    <row r="3" spans="1:29" s="2" customFormat="1">
      <c r="A3" s="2" t="s">
        <v>163</v>
      </c>
      <c r="B3" s="2" t="s">
        <v>139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10</v>
      </c>
      <c r="N3" s="2" t="s">
        <v>11</v>
      </c>
      <c r="O3" s="2" t="s">
        <v>12</v>
      </c>
      <c r="P3" s="2" t="s">
        <v>13</v>
      </c>
      <c r="Q3" s="2" t="s">
        <v>14</v>
      </c>
      <c r="R3" s="2" t="s">
        <v>15</v>
      </c>
      <c r="S3" s="2" t="s">
        <v>16</v>
      </c>
      <c r="T3" s="2" t="s">
        <v>17</v>
      </c>
      <c r="U3" s="2" t="s">
        <v>18</v>
      </c>
      <c r="V3" s="2" t="s">
        <v>19</v>
      </c>
      <c r="W3" s="2" t="s">
        <v>20</v>
      </c>
      <c r="X3" s="2" t="s">
        <v>21</v>
      </c>
      <c r="Y3" s="2" t="s">
        <v>22</v>
      </c>
      <c r="Z3" s="2" t="s">
        <v>23</v>
      </c>
      <c r="AA3" s="2" t="s">
        <v>24</v>
      </c>
      <c r="AB3" s="2" t="s">
        <v>25</v>
      </c>
      <c r="AC3" s="2" t="s">
        <v>26</v>
      </c>
    </row>
    <row r="4" spans="1:29">
      <c r="A4" s="1" t="s">
        <v>151</v>
      </c>
      <c r="B4" s="1" t="s">
        <v>152</v>
      </c>
      <c r="C4" s="3">
        <v>9.6383821863377014E-3</v>
      </c>
      <c r="D4" s="3">
        <v>3.533916952868419E-2</v>
      </c>
      <c r="E4" s="3">
        <v>4.3201265770134951E-2</v>
      </c>
      <c r="F4" s="3">
        <v>0.22466118301530547</v>
      </c>
      <c r="G4" s="3">
        <v>1.7961296141403885E-3</v>
      </c>
      <c r="H4" s="3">
        <v>2.0179508134689966E-2</v>
      </c>
      <c r="I4" s="3">
        <v>6.6481055295375291E-2</v>
      </c>
      <c r="J4" s="3">
        <v>1.7276330994510977E-2</v>
      </c>
      <c r="K4" s="3">
        <v>0.37751550048118776</v>
      </c>
      <c r="L4" s="3">
        <v>4.1234389594797917E-3</v>
      </c>
      <c r="M4" s="3">
        <v>0.17441492749667975</v>
      </c>
      <c r="N4" s="3">
        <v>1.3798918709701589E-3</v>
      </c>
      <c r="O4" s="3">
        <v>1.5496329462589746E-3</v>
      </c>
      <c r="P4" s="3">
        <v>2.2884290850019007E-3</v>
      </c>
      <c r="Q4" s="3">
        <v>8.9007680451418693E-3</v>
      </c>
      <c r="R4" s="3">
        <v>1.9695626021982876E-3</v>
      </c>
      <c r="S4" s="3">
        <v>5.9924350861039627E-4</v>
      </c>
      <c r="T4" s="3">
        <v>2.0680021916483419E-3</v>
      </c>
      <c r="U4" s="3">
        <v>3.2055904742275434E-3</v>
      </c>
      <c r="V4" s="3">
        <v>4.4419321965901619E-4</v>
      </c>
      <c r="W4" s="3">
        <v>5.0810592860139523E-4</v>
      </c>
      <c r="X4" s="3">
        <v>2.8222439542141444E-4</v>
      </c>
      <c r="Y4" s="3">
        <v>5.8498281290718802E-4</v>
      </c>
      <c r="Z4" s="3">
        <v>2.3769157004027458E-4</v>
      </c>
      <c r="AA4" s="3">
        <v>8.2217306374036286E-4</v>
      </c>
      <c r="AB4" s="3">
        <v>5.3261680904699517E-4</v>
      </c>
      <c r="AC4" s="3">
        <v>2.1399769953990767E-2</v>
      </c>
    </row>
    <row r="5" spans="1:29">
      <c r="A5" s="1" t="s">
        <v>151</v>
      </c>
      <c r="B5" s="1" t="s">
        <v>152</v>
      </c>
      <c r="C5" s="3">
        <v>9.3279806978267561E-3</v>
      </c>
      <c r="D5" s="3">
        <v>3.5480329754869637E-2</v>
      </c>
      <c r="E5" s="3">
        <v>4.3061317486916419E-2</v>
      </c>
      <c r="F5" s="3">
        <v>0.22376821875790887</v>
      </c>
      <c r="G5" s="3">
        <v>1.9579133714797796E-3</v>
      </c>
      <c r="H5" s="3">
        <v>2.0528268100404177E-2</v>
      </c>
      <c r="I5" s="3">
        <v>6.5601945703117712E-2</v>
      </c>
      <c r="J5" s="3">
        <v>1.8493126692825206E-2</v>
      </c>
      <c r="K5" s="3">
        <v>0.37977886390526805</v>
      </c>
      <c r="L5" s="3">
        <v>4.3183368695783372E-3</v>
      </c>
      <c r="M5" s="3">
        <v>0.17172450092526767</v>
      </c>
      <c r="N5" s="3">
        <v>1.5343209988968995E-3</v>
      </c>
      <c r="O5" s="3">
        <v>1.6509717404991225E-3</v>
      </c>
      <c r="P5" s="3">
        <v>2.0094133839362303E-3</v>
      </c>
      <c r="Q5" s="3">
        <v>9.1667972732213179E-3</v>
      </c>
      <c r="R5" s="3">
        <v>2.0061381230908936E-3</v>
      </c>
      <c r="S5" s="3">
        <v>6.7905990012622299E-4</v>
      </c>
      <c r="T5" s="3">
        <v>2.1925897693030817E-3</v>
      </c>
      <c r="U5" s="3">
        <v>3.3102568712074657E-3</v>
      </c>
      <c r="V5" s="3">
        <v>3.5364837826457545E-4</v>
      </c>
      <c r="W5" s="3">
        <v>5.6186665514010845E-4</v>
      </c>
      <c r="X5" s="3">
        <v>2.4861799435856117E-4</v>
      </c>
      <c r="Y5" s="3">
        <v>6.8468215396067899E-4</v>
      </c>
      <c r="Z5" s="3">
        <v>1.7156487206063074E-4</v>
      </c>
      <c r="AA5" s="3">
        <v>8.1127563957324894E-4</v>
      </c>
      <c r="AB5" s="3">
        <v>5.7799398089792241E-4</v>
      </c>
      <c r="AC5" s="3">
        <v>2.2811463562403544E-2</v>
      </c>
    </row>
    <row r="6" spans="1:29">
      <c r="A6" s="1" t="s">
        <v>151</v>
      </c>
      <c r="B6" s="1" t="s">
        <v>152</v>
      </c>
      <c r="C6" s="3">
        <v>9.7723115592740044E-3</v>
      </c>
      <c r="D6" s="3">
        <v>3.5204610819114954E-2</v>
      </c>
      <c r="E6" s="3">
        <v>4.2920520094000637E-2</v>
      </c>
      <c r="F6" s="3">
        <v>0.22356804336237776</v>
      </c>
      <c r="G6" s="3">
        <v>1.8755411219495398E-3</v>
      </c>
      <c r="H6" s="3">
        <v>2.0371165942527959E-2</v>
      </c>
      <c r="I6" s="3">
        <v>6.5569105247560003E-2</v>
      </c>
      <c r="J6" s="3">
        <v>1.7862162119952212E-2</v>
      </c>
      <c r="K6" s="3">
        <v>0.38012730603933664</v>
      </c>
      <c r="L6" s="3">
        <v>4.324204648916646E-3</v>
      </c>
      <c r="M6" s="3">
        <v>0.17221245293531542</v>
      </c>
      <c r="N6" s="3">
        <v>1.4864579386091046E-3</v>
      </c>
      <c r="O6" s="3">
        <v>1.5918136288046122E-3</v>
      </c>
      <c r="P6" s="3">
        <v>2.0424755978663608E-3</v>
      </c>
      <c r="Q6" s="3">
        <v>9.1786736952651198E-3</v>
      </c>
      <c r="R6" s="3">
        <v>1.9487663583656245E-3</v>
      </c>
      <c r="S6" s="3">
        <v>6.5674847527877485E-4</v>
      </c>
      <c r="T6" s="3">
        <v>2.1947177060686164E-3</v>
      </c>
      <c r="U6" s="3">
        <v>3.4763028037815883E-3</v>
      </c>
      <c r="V6" s="3">
        <v>5.0012871769330872E-4</v>
      </c>
      <c r="W6" s="3">
        <v>5.0065379839883803E-4</v>
      </c>
      <c r="X6" s="3">
        <v>2.9349340775452321E-4</v>
      </c>
      <c r="Y6" s="3">
        <v>4.8956588019474366E-4</v>
      </c>
      <c r="Z6" s="3">
        <v>4.0994512630365936E-4</v>
      </c>
      <c r="AA6" s="3">
        <v>8.3407761234545051E-4</v>
      </c>
      <c r="AB6" s="3">
        <v>5.8875536294328767E-4</v>
      </c>
      <c r="AC6" s="3">
        <v>2.2186366768868857E-2</v>
      </c>
    </row>
    <row r="7" spans="1:29">
      <c r="A7" s="1" t="s">
        <v>151</v>
      </c>
      <c r="B7" s="1" t="s">
        <v>153</v>
      </c>
      <c r="C7" s="3">
        <v>1.3892092319637025E-2</v>
      </c>
      <c r="D7" s="3">
        <v>4.8445561002444876E-2</v>
      </c>
      <c r="E7" s="3">
        <v>5.9845380598567553E-2</v>
      </c>
      <c r="F7" s="3">
        <v>0.2080816510630723</v>
      </c>
      <c r="G7" s="3">
        <v>2.1348674583512228E-3</v>
      </c>
      <c r="H7" s="3">
        <v>1.5523520452208972E-2</v>
      </c>
      <c r="I7" s="3">
        <v>6.414313236573714E-2</v>
      </c>
      <c r="J7" s="3">
        <v>2.3011577387468542E-2</v>
      </c>
      <c r="K7" s="3">
        <v>0.34062055545343295</v>
      </c>
      <c r="L7" s="3">
        <v>4.9868616041910709E-3</v>
      </c>
      <c r="M7" s="3">
        <v>0.18658847707884366</v>
      </c>
      <c r="N7" s="3">
        <v>1.9014760077765618E-3</v>
      </c>
      <c r="O7" s="3">
        <v>1.7036480547303651E-3</v>
      </c>
      <c r="P7" s="3">
        <v>2.9399916501659106E-3</v>
      </c>
      <c r="Q7" s="3">
        <v>9.8560180701402957E-3</v>
      </c>
      <c r="R7" s="3">
        <v>2.4275084873296255E-3</v>
      </c>
      <c r="S7" s="3">
        <v>1.1213068182866564E-3</v>
      </c>
      <c r="T7" s="3">
        <v>3.6721370128689093E-3</v>
      </c>
      <c r="U7" s="3">
        <v>3.530499438630548E-3</v>
      </c>
      <c r="V7" s="3">
        <v>8.8612485764780636E-4</v>
      </c>
      <c r="W7" s="3">
        <v>9.7063923714357553E-4</v>
      </c>
      <c r="X7" s="3">
        <v>5.2999854732681143E-4</v>
      </c>
      <c r="Y7" s="3">
        <v>6.7485097002625795E-4</v>
      </c>
      <c r="Z7" s="3">
        <v>6.6658940286966177E-4</v>
      </c>
      <c r="AA7" s="3">
        <v>1.0358631684359717E-3</v>
      </c>
      <c r="AB7" s="3">
        <v>8.0967149266561477E-4</v>
      </c>
      <c r="AC7" s="3">
        <v>2.7998438991659613E-2</v>
      </c>
    </row>
    <row r="8" spans="1:29">
      <c r="A8" s="1" t="s">
        <v>151</v>
      </c>
      <c r="B8" s="1" t="s">
        <v>154</v>
      </c>
      <c r="C8" s="3">
        <v>1.9641494341523763E-2</v>
      </c>
      <c r="D8" s="3">
        <v>8.6777007287126201E-2</v>
      </c>
      <c r="E8" s="3">
        <v>5.969833782755414E-2</v>
      </c>
      <c r="F8" s="3">
        <v>0.21492715415818872</v>
      </c>
      <c r="G8" s="3">
        <v>1.6202592289001794E-3</v>
      </c>
      <c r="H8" s="3">
        <v>3.8529264069082823E-2</v>
      </c>
      <c r="I8" s="3">
        <v>4.1634185872296822E-2</v>
      </c>
      <c r="J8" s="3">
        <v>1.8853339184694878E-2</v>
      </c>
      <c r="K8" s="3">
        <v>0.30317520351130051</v>
      </c>
      <c r="L8" s="3">
        <v>4.7580888979409297E-3</v>
      </c>
      <c r="M8" s="3">
        <v>0.17958250339032353</v>
      </c>
      <c r="N8" s="3">
        <v>1.1410746028074844E-3</v>
      </c>
      <c r="O8" s="3">
        <v>1.3945962588026994E-3</v>
      </c>
      <c r="P8" s="3">
        <v>2.7796459324099026E-3</v>
      </c>
      <c r="Q8" s="3">
        <v>7.0787638793431105E-3</v>
      </c>
      <c r="R8" s="3">
        <v>3.8941837519048984E-3</v>
      </c>
      <c r="S8" s="3">
        <v>5.4061365230601694E-4</v>
      </c>
      <c r="T8" s="3">
        <v>3.8312130754475423E-3</v>
      </c>
      <c r="U8" s="3">
        <v>3.9496257102665201E-3</v>
      </c>
      <c r="V8" s="3">
        <v>4.7512472688935426E-4</v>
      </c>
      <c r="W8" s="3">
        <v>7.0116581681281336E-4</v>
      </c>
      <c r="X8" s="3">
        <v>5.0097085504922088E-4</v>
      </c>
      <c r="Y8" s="3">
        <v>1.1095467384554588E-3</v>
      </c>
      <c r="Z8" s="3">
        <v>9.836291282813612E-4</v>
      </c>
      <c r="AA8" s="3">
        <v>1.0654801368691056E-3</v>
      </c>
      <c r="AB8" s="3">
        <v>1.3575279654221332E-3</v>
      </c>
      <c r="AC8" s="3">
        <v>2.3611428082635808E-2</v>
      </c>
    </row>
    <row r="9" spans="1:29">
      <c r="A9" s="1" t="s">
        <v>151</v>
      </c>
      <c r="B9" s="1" t="s">
        <v>155</v>
      </c>
      <c r="C9" s="3">
        <v>1.2168721105200035E-2</v>
      </c>
      <c r="D9" s="3">
        <v>3.332439430554953E-2</v>
      </c>
      <c r="E9" s="3">
        <v>3.8725020157604789E-2</v>
      </c>
      <c r="F9" s="3">
        <v>0.19441063039009848</v>
      </c>
      <c r="G9" s="3">
        <v>1.8648386056774864E-3</v>
      </c>
      <c r="H9" s="3">
        <v>1.9736174666811344E-2</v>
      </c>
      <c r="I9" s="3">
        <v>5.9705421117118664E-2</v>
      </c>
      <c r="J9" s="3">
        <v>1.4208749485332656E-2</v>
      </c>
      <c r="K9" s="3">
        <v>0.36148970795580809</v>
      </c>
      <c r="L9" s="3">
        <v>4.3832658400966016E-3</v>
      </c>
      <c r="M9" s="3">
        <v>0.21119558702771027</v>
      </c>
      <c r="N9" s="3">
        <v>1.5645079923751022E-3</v>
      </c>
      <c r="O9" s="3">
        <v>2.4887209839797694E-3</v>
      </c>
      <c r="P9" s="3">
        <v>3.0659433391370242E-3</v>
      </c>
      <c r="Q9" s="3">
        <v>1.9288452685571368E-2</v>
      </c>
      <c r="R9" s="3">
        <v>4.6346489348993852E-3</v>
      </c>
      <c r="S9" s="3">
        <v>5.3838214300246101E-4</v>
      </c>
      <c r="T9" s="3">
        <v>6.4570798237206734E-3</v>
      </c>
      <c r="U9" s="3">
        <v>3.6980564509199506E-3</v>
      </c>
      <c r="V9" s="3">
        <v>3.88945754414051E-4</v>
      </c>
      <c r="W9" s="3">
        <v>7.4466408706437657E-4</v>
      </c>
      <c r="X9" s="3">
        <v>4.2306154760488458E-4</v>
      </c>
      <c r="Y9" s="3">
        <v>6.9318795048479184E-4</v>
      </c>
      <c r="Z9" s="3">
        <v>2.8314112843876309E-4</v>
      </c>
      <c r="AA9" s="3">
        <v>1.5194663394097446E-3</v>
      </c>
      <c r="AB9" s="3">
        <v>2.9992301819698141E-3</v>
      </c>
      <c r="AC9" s="3">
        <v>1.8592015325429256E-2</v>
      </c>
    </row>
    <row r="10" spans="1:29">
      <c r="A10" s="1" t="s">
        <v>151</v>
      </c>
      <c r="B10" s="1" t="s">
        <v>156</v>
      </c>
      <c r="C10" s="3">
        <v>1.9376806513368278E-2</v>
      </c>
      <c r="D10" s="3">
        <v>7.4988904576026263E-2</v>
      </c>
      <c r="E10" s="3">
        <v>6.5238498384555643E-2</v>
      </c>
      <c r="F10" s="3">
        <v>0.18919485925719237</v>
      </c>
      <c r="G10" s="3">
        <v>1.6509180927792742E-3</v>
      </c>
      <c r="H10" s="3">
        <v>2.1540028784175855E-2</v>
      </c>
      <c r="I10" s="3">
        <v>5.7668990353109295E-2</v>
      </c>
      <c r="J10" s="3">
        <v>9.6465305586256791E-3</v>
      </c>
      <c r="K10" s="3">
        <v>0.33723205892298685</v>
      </c>
      <c r="L10" s="3">
        <v>3.768201365346684E-3</v>
      </c>
      <c r="M10" s="3">
        <v>0.17569496214379224</v>
      </c>
      <c r="N10" s="3">
        <v>1.8971688852303472E-3</v>
      </c>
      <c r="O10" s="3">
        <v>1.5846620627401984E-3</v>
      </c>
      <c r="P10" s="3">
        <v>3.7784799455968365E-3</v>
      </c>
      <c r="Q10" s="3">
        <v>1.194437982369656E-2</v>
      </c>
      <c r="R10" s="3">
        <v>3.6285780918461829E-3</v>
      </c>
      <c r="S10" s="3">
        <v>8.6059325273646033E-4</v>
      </c>
      <c r="T10" s="3">
        <v>3.9694351790020245E-3</v>
      </c>
      <c r="U10" s="3">
        <v>4.1666310681051236E-3</v>
      </c>
      <c r="V10" s="3">
        <v>5.9040507038083951E-4</v>
      </c>
      <c r="W10" s="3">
        <v>3.5637186215510658E-3</v>
      </c>
      <c r="X10" s="3">
        <v>5.0399748548517296E-4</v>
      </c>
      <c r="Y10" s="3">
        <v>7.5649816298887498E-4</v>
      </c>
      <c r="Z10" s="3">
        <v>3.368069574651595E-4</v>
      </c>
      <c r="AA10" s="3">
        <v>2.6772800574066478E-3</v>
      </c>
      <c r="AB10" s="3">
        <v>3.740606383809993E-3</v>
      </c>
      <c r="AC10" s="3">
        <v>1.3414731923972363E-2</v>
      </c>
    </row>
    <row r="11" spans="1:29">
      <c r="A11" s="1" t="s">
        <v>151</v>
      </c>
      <c r="B11" s="1" t="s">
        <v>156</v>
      </c>
      <c r="C11" s="3">
        <v>1.8641944946447626E-2</v>
      </c>
      <c r="D11" s="3">
        <v>7.688251587547143E-2</v>
      </c>
      <c r="E11" s="3">
        <v>6.7369969228349175E-2</v>
      </c>
      <c r="F11" s="3">
        <v>0.18998104167872648</v>
      </c>
      <c r="G11" s="3">
        <v>1.4720973551182982E-3</v>
      </c>
      <c r="H11" s="3">
        <v>2.2474877535162717E-2</v>
      </c>
      <c r="I11" s="3">
        <v>5.930534851895173E-2</v>
      </c>
      <c r="J11" s="3">
        <v>1.0510873337099642E-2</v>
      </c>
      <c r="K11" s="3">
        <v>0.33651489197265705</v>
      </c>
      <c r="L11" s="3">
        <v>4.0988696691528926E-3</v>
      </c>
      <c r="M11" s="3">
        <v>0.17665519063755275</v>
      </c>
      <c r="N11" s="3">
        <v>2.5719955506381606E-3</v>
      </c>
      <c r="O11" s="3">
        <v>1.5900851198395662E-3</v>
      </c>
      <c r="P11" s="3">
        <v>2.6883768031162204E-3</v>
      </c>
      <c r="Q11" s="3">
        <v>3.1926518351319167E-3</v>
      </c>
      <c r="R11" s="3">
        <v>3.4106364474307785E-3</v>
      </c>
      <c r="S11" s="3">
        <v>8.6652335275935819E-4</v>
      </c>
      <c r="T11" s="3">
        <v>4.1440864645642369E-3</v>
      </c>
      <c r="U11" s="3">
        <v>4.6918106284532628E-3</v>
      </c>
      <c r="V11" s="3">
        <v>5.796796660789827E-4</v>
      </c>
      <c r="W11" s="3">
        <v>3.9320899395453709E-3</v>
      </c>
      <c r="X11" s="3">
        <v>6.5562700345553392E-4</v>
      </c>
      <c r="Y11" s="3">
        <v>8.8378682943248332E-4</v>
      </c>
      <c r="Z11" s="3">
        <v>3.0593437198622535E-4</v>
      </c>
      <c r="AA11" s="3">
        <v>2.6968351916194923E-3</v>
      </c>
      <c r="AB11" s="3">
        <v>3.8822600412586269E-3</v>
      </c>
      <c r="AC11" s="3">
        <v>1.4609743006252535E-2</v>
      </c>
    </row>
    <row r="12" spans="1:29">
      <c r="A12" s="1" t="s">
        <v>151</v>
      </c>
      <c r="B12" s="1" t="s">
        <v>156</v>
      </c>
      <c r="C12" s="3">
        <v>1.9428668435416359E-2</v>
      </c>
      <c r="D12" s="3">
        <v>7.502246419285008E-2</v>
      </c>
      <c r="E12" s="3">
        <v>6.563984332870236E-2</v>
      </c>
      <c r="F12" s="3">
        <v>0.18927375869159485</v>
      </c>
      <c r="G12" s="3">
        <v>1.660605015593511E-3</v>
      </c>
      <c r="H12" s="3">
        <v>2.1580431855054302E-2</v>
      </c>
      <c r="I12" s="3">
        <v>5.787806175054791E-2</v>
      </c>
      <c r="J12" s="3">
        <v>9.6393289620826765E-3</v>
      </c>
      <c r="K12" s="3">
        <v>0.33672539943357832</v>
      </c>
      <c r="L12" s="3">
        <v>3.8036841280916396E-3</v>
      </c>
      <c r="M12" s="3">
        <v>0.17548135269194656</v>
      </c>
      <c r="N12" s="3">
        <v>1.8605193861451182E-3</v>
      </c>
      <c r="O12" s="3">
        <v>1.6954572058141889E-3</v>
      </c>
      <c r="P12" s="3">
        <v>3.2813940824483606E-3</v>
      </c>
      <c r="Q12" s="3">
        <v>1.2188546947307175E-2</v>
      </c>
      <c r="R12" s="3">
        <v>3.5259224982186537E-3</v>
      </c>
      <c r="S12" s="3">
        <v>8.2982349314625543E-4</v>
      </c>
      <c r="T12" s="3">
        <v>3.9213648887010694E-3</v>
      </c>
      <c r="U12" s="3">
        <v>4.2298455728154334E-3</v>
      </c>
      <c r="V12" s="3">
        <v>6.2121990540091288E-4</v>
      </c>
      <c r="W12" s="3">
        <v>3.796092528590464E-3</v>
      </c>
      <c r="X12" s="3">
        <v>5.2906609154107682E-4</v>
      </c>
      <c r="Y12" s="3">
        <v>8.7509518685669938E-4</v>
      </c>
      <c r="Z12" s="3">
        <v>2.374249831696736E-4</v>
      </c>
      <c r="AA12" s="3">
        <v>2.501977200658085E-3</v>
      </c>
      <c r="AB12" s="3">
        <v>3.7726515437281941E-3</v>
      </c>
      <c r="AC12" s="3">
        <v>1.3443013090174316E-2</v>
      </c>
    </row>
    <row r="13" spans="1:29">
      <c r="A13" s="1" t="s">
        <v>158</v>
      </c>
      <c r="B13" s="1" t="s">
        <v>152</v>
      </c>
      <c r="C13" s="3">
        <v>1.5072494797978054E-2</v>
      </c>
      <c r="D13" s="3">
        <v>3.8456015438732956E-2</v>
      </c>
      <c r="E13" s="3">
        <v>4.3119112425732777E-2</v>
      </c>
      <c r="F13" s="3">
        <v>0.21224526383792106</v>
      </c>
      <c r="G13" s="3">
        <v>2.3005729663027525E-3</v>
      </c>
      <c r="H13" s="3">
        <v>2.1706899145622127E-2</v>
      </c>
      <c r="I13" s="3">
        <v>6.7455444060749034E-2</v>
      </c>
      <c r="J13" s="3">
        <v>1.8640990133111903E-2</v>
      </c>
      <c r="K13" s="3">
        <v>0.37034229264567325</v>
      </c>
      <c r="L13" s="3">
        <v>5.8514660509372974E-3</v>
      </c>
      <c r="M13" s="3">
        <v>0.17225670724457603</v>
      </c>
      <c r="N13" s="3">
        <v>1.8952468766754492E-3</v>
      </c>
      <c r="O13" s="3">
        <v>1.9352866180762348E-3</v>
      </c>
      <c r="P13" s="3">
        <v>2.3970854413880964E-3</v>
      </c>
      <c r="Q13" s="3">
        <v>1.0816913266312622E-2</v>
      </c>
      <c r="R13" s="3">
        <v>2.3255740449484204E-3</v>
      </c>
      <c r="S13" s="3">
        <v>7.1901901057681741E-4</v>
      </c>
      <c r="T13" s="3">
        <v>2.6600355277107014E-3</v>
      </c>
      <c r="U13" s="3">
        <v>4.4765307055252565E-3</v>
      </c>
      <c r="V13" s="3">
        <v>4.5498631473714937E-4</v>
      </c>
      <c r="W13" s="3">
        <v>7.5437437338482288E-4</v>
      </c>
      <c r="X13" s="3">
        <v>4.189057465706334E-4</v>
      </c>
      <c r="Y13" s="3">
        <v>8.8074037995983516E-4</v>
      </c>
      <c r="Z13" s="3">
        <v>1.5583795935230762E-4</v>
      </c>
      <c r="AA13" s="3">
        <v>1.7328527909654581E-3</v>
      </c>
      <c r="AB13" s="3">
        <v>9.2935219647891391E-4</v>
      </c>
      <c r="AC13" s="3">
        <v>2.4492456184049202E-2</v>
      </c>
    </row>
    <row r="14" spans="1:29">
      <c r="A14" s="1" t="s">
        <v>158</v>
      </c>
      <c r="B14" s="1" t="s">
        <v>152</v>
      </c>
      <c r="C14" s="3">
        <v>1.3227051724434164E-2</v>
      </c>
      <c r="D14" s="3">
        <v>3.6620843806355802E-2</v>
      </c>
      <c r="E14" s="3">
        <v>4.1638230833782097E-2</v>
      </c>
      <c r="F14" s="3">
        <v>0.21548205936436879</v>
      </c>
      <c r="G14" s="3">
        <v>2.0432513647740346E-3</v>
      </c>
      <c r="H14" s="3">
        <v>2.0796781982690849E-2</v>
      </c>
      <c r="I14" s="3">
        <v>6.5902930395102713E-2</v>
      </c>
      <c r="J14" s="3">
        <v>1.8375128075576709E-2</v>
      </c>
      <c r="K14" s="3">
        <v>0.37877936298820863</v>
      </c>
      <c r="L14" s="3">
        <v>4.9224183631267279E-3</v>
      </c>
      <c r="M14" s="3">
        <v>0.17314909691798036</v>
      </c>
      <c r="N14" s="3">
        <v>1.6138566249401971E-3</v>
      </c>
      <c r="O14" s="3">
        <v>1.6740548107887969E-3</v>
      </c>
      <c r="P14" s="3">
        <v>2.2623656740289929E-3</v>
      </c>
      <c r="Q14" s="3">
        <v>1.0260215129301739E-2</v>
      </c>
      <c r="R14" s="3">
        <v>2.2331216839041735E-3</v>
      </c>
      <c r="S14" s="3">
        <v>7.118583840577074E-4</v>
      </c>
      <c r="T14" s="3">
        <v>2.4143033721071988E-3</v>
      </c>
      <c r="U14" s="3">
        <v>3.9370998578402653E-3</v>
      </c>
      <c r="V14" s="3">
        <v>3.9269086127599032E-4</v>
      </c>
      <c r="W14" s="3">
        <v>3.4683460779618937E-4</v>
      </c>
      <c r="X14" s="3">
        <v>1.8984442985652778E-4</v>
      </c>
      <c r="Y14" s="3">
        <v>9.0358954440142737E-4</v>
      </c>
      <c r="Z14" s="3">
        <v>1.528198363284601E-4</v>
      </c>
      <c r="AA14" s="3">
        <v>1.2320666253569916E-3</v>
      </c>
      <c r="AB14" s="3">
        <v>7.3812274161429831E-4</v>
      </c>
      <c r="AC14" s="3">
        <v>2.3297546438703437E-2</v>
      </c>
    </row>
    <row r="15" spans="1:29">
      <c r="A15" s="1" t="s">
        <v>158</v>
      </c>
      <c r="B15" s="1" t="s">
        <v>152</v>
      </c>
      <c r="C15" s="3">
        <v>1.3682205768163501E-2</v>
      </c>
      <c r="D15" s="3">
        <v>3.7129732770536106E-2</v>
      </c>
      <c r="E15" s="3">
        <v>4.1868922970081761E-2</v>
      </c>
      <c r="F15" s="3">
        <v>0.21472346284016813</v>
      </c>
      <c r="G15" s="3">
        <v>2.0555927665163697E-3</v>
      </c>
      <c r="H15" s="3">
        <v>2.0916873059934556E-2</v>
      </c>
      <c r="I15" s="3">
        <v>6.5912467142866027E-2</v>
      </c>
      <c r="J15" s="3">
        <v>1.8501602055806768E-2</v>
      </c>
      <c r="K15" s="3">
        <v>0.37748377889375401</v>
      </c>
      <c r="L15" s="3">
        <v>4.891453412363851E-3</v>
      </c>
      <c r="M15" s="3">
        <v>0.17293551123751519</v>
      </c>
      <c r="N15" s="3">
        <v>1.7547604100436711E-3</v>
      </c>
      <c r="O15" s="3">
        <v>1.8150692152304776E-3</v>
      </c>
      <c r="P15" s="3">
        <v>2.2261647704175987E-3</v>
      </c>
      <c r="Q15" s="3">
        <v>1.0612030119274288E-2</v>
      </c>
      <c r="R15" s="3">
        <v>2.2892791997798116E-3</v>
      </c>
      <c r="S15" s="3">
        <v>6.182847763791066E-4</v>
      </c>
      <c r="T15" s="3">
        <v>2.5357120484429249E-3</v>
      </c>
      <c r="U15" s="3">
        <v>4.0421551976848203E-3</v>
      </c>
      <c r="V15" s="3">
        <v>4.0483029631673364E-4</v>
      </c>
      <c r="W15" s="3">
        <v>4.1781138487911407E-4</v>
      </c>
      <c r="X15" s="3">
        <v>2.1979263672563761E-4</v>
      </c>
      <c r="Y15" s="3">
        <v>8.0798820790956645E-4</v>
      </c>
      <c r="Z15" s="3">
        <v>1.8867558335770624E-4</v>
      </c>
      <c r="AA15" s="3">
        <v>1.3544023799553278E-3</v>
      </c>
      <c r="AB15" s="3">
        <v>6.1144085589721583E-4</v>
      </c>
      <c r="AC15" s="3">
        <v>2.339305546817062E-2</v>
      </c>
    </row>
    <row r="16" spans="1:29">
      <c r="A16" s="1" t="s">
        <v>158</v>
      </c>
      <c r="B16" s="1" t="s">
        <v>153</v>
      </c>
      <c r="C16" s="3">
        <v>1.7510681984259958E-2</v>
      </c>
      <c r="D16" s="3">
        <v>5.0968652046334731E-2</v>
      </c>
      <c r="E16" s="3">
        <v>5.899084730192266E-2</v>
      </c>
      <c r="F16" s="3">
        <v>0.2006608410788428</v>
      </c>
      <c r="G16" s="3">
        <v>1.8477220701963056E-3</v>
      </c>
      <c r="H16" s="3">
        <v>1.6357651809555302E-2</v>
      </c>
      <c r="I16" s="3">
        <v>6.5049301942620388E-2</v>
      </c>
      <c r="J16" s="3">
        <v>2.2560626807600102E-2</v>
      </c>
      <c r="K16" s="3">
        <v>0.33697582082904387</v>
      </c>
      <c r="L16" s="3">
        <v>5.2353817656419525E-3</v>
      </c>
      <c r="M16" s="3">
        <v>0.18884632365388979</v>
      </c>
      <c r="N16" s="3">
        <v>2.0048722575821409E-3</v>
      </c>
      <c r="O16" s="3">
        <v>1.862449209852233E-3</v>
      </c>
      <c r="P16" s="3">
        <v>2.5397693203796849E-3</v>
      </c>
      <c r="Q16" s="3">
        <v>1.121883041913682E-2</v>
      </c>
      <c r="R16" s="3">
        <v>2.3566347272675472E-3</v>
      </c>
      <c r="S16" s="3">
        <v>1.0873434043049339E-3</v>
      </c>
      <c r="T16" s="3">
        <v>4.2059644958409503E-3</v>
      </c>
      <c r="U16" s="3">
        <v>4.1631849056489147E-3</v>
      </c>
      <c r="V16" s="3">
        <v>8.7224730603245994E-4</v>
      </c>
      <c r="W16" s="3">
        <v>6.6721570682274365E-4</v>
      </c>
      <c r="X16" s="3">
        <v>2.7450337806595636E-4</v>
      </c>
      <c r="Y16" s="3">
        <v>9.0538858454889553E-4</v>
      </c>
      <c r="Z16" s="3">
        <v>3.5330096035147859E-4</v>
      </c>
      <c r="AA16" s="3">
        <v>1.3200739343588691E-3</v>
      </c>
      <c r="AB16" s="3">
        <v>1.1643700998987083E-3</v>
      </c>
      <c r="AC16" s="3">
        <v>2.7796008573242055E-2</v>
      </c>
    </row>
    <row r="17" spans="1:29">
      <c r="A17" s="1" t="s">
        <v>158</v>
      </c>
      <c r="B17" s="1" t="s">
        <v>154</v>
      </c>
      <c r="C17" s="3">
        <v>2.3737161494319467E-2</v>
      </c>
      <c r="D17" s="3">
        <v>8.7489988352319123E-2</v>
      </c>
      <c r="E17" s="3">
        <v>5.9840500793772178E-2</v>
      </c>
      <c r="F17" s="3">
        <v>0.21628447423702929</v>
      </c>
      <c r="G17" s="3">
        <v>1.2952229632208093E-3</v>
      </c>
      <c r="H17" s="3">
        <v>4.1070702387924936E-2</v>
      </c>
      <c r="I17" s="3">
        <v>2.0889939400429423E-3</v>
      </c>
      <c r="J17" s="3">
        <v>1.9311679527676064E-2</v>
      </c>
      <c r="K17" s="3">
        <v>0.31800485234022791</v>
      </c>
      <c r="L17" s="3">
        <v>5.2376764341493442E-3</v>
      </c>
      <c r="M17" s="3">
        <v>0.19093996065413971</v>
      </c>
      <c r="N17" s="3">
        <v>1.2153407593459109E-3</v>
      </c>
      <c r="O17" s="3">
        <v>1.5235424167631599E-3</v>
      </c>
      <c r="P17" s="3">
        <v>2.6944710737203674E-3</v>
      </c>
      <c r="Q17" s="3">
        <v>8.4381701196713319E-3</v>
      </c>
      <c r="R17" s="3">
        <v>4.4379599919947338E-3</v>
      </c>
      <c r="S17" s="3">
        <v>4.6053734396426258E-4</v>
      </c>
      <c r="T17" s="3">
        <v>4.5201955319247077E-3</v>
      </c>
      <c r="U17" s="3">
        <v>4.8835635085680883E-3</v>
      </c>
      <c r="V17" s="3">
        <v>4.5453791499335829E-4</v>
      </c>
      <c r="W17" s="3">
        <v>6.2779127280420213E-4</v>
      </c>
      <c r="X17" s="3">
        <v>3.295502741755827E-4</v>
      </c>
      <c r="Y17" s="3">
        <v>1.4289718331017129E-3</v>
      </c>
      <c r="Z17" s="3">
        <v>3.5848157028059712E-4</v>
      </c>
      <c r="AA17" s="3">
        <v>1.5332974271184789E-3</v>
      </c>
      <c r="AB17" s="3">
        <v>1.792375836751541E-3</v>
      </c>
      <c r="AC17" s="3">
        <v>2.4549355961825409E-2</v>
      </c>
    </row>
    <row r="18" spans="1:29">
      <c r="A18" s="1" t="s">
        <v>158</v>
      </c>
      <c r="B18" s="1" t="s">
        <v>155</v>
      </c>
      <c r="C18" s="3">
        <v>1.5791536983627192E-2</v>
      </c>
      <c r="D18" s="3">
        <v>3.4014335223767872E-2</v>
      </c>
      <c r="E18" s="3">
        <v>3.7592708438927008E-2</v>
      </c>
      <c r="F18" s="3">
        <v>0.18943105246866482</v>
      </c>
      <c r="G18" s="3">
        <v>1.81027193854441E-3</v>
      </c>
      <c r="H18" s="3">
        <v>1.9587865766481798E-2</v>
      </c>
      <c r="I18" s="3">
        <v>5.9485590335923468E-2</v>
      </c>
      <c r="J18" s="3">
        <v>1.3483164677277086E-2</v>
      </c>
      <c r="K18" s="3">
        <v>0.36019101256645997</v>
      </c>
      <c r="L18" s="3">
        <v>4.3276577848216681E-3</v>
      </c>
      <c r="M18" s="3">
        <v>0.21291223862847061</v>
      </c>
      <c r="N18" s="3">
        <v>1.4424187264175149E-3</v>
      </c>
      <c r="O18" s="3">
        <v>2.5359504175720988E-3</v>
      </c>
      <c r="P18" s="3">
        <v>2.7149354253581319E-3</v>
      </c>
      <c r="Q18" s="3">
        <v>2.0547953213376553E-2</v>
      </c>
      <c r="R18" s="3">
        <v>4.6467715010206261E-3</v>
      </c>
      <c r="S18" s="3">
        <v>5.469697355209083E-4</v>
      </c>
      <c r="T18" s="3">
        <v>6.8894680662971997E-3</v>
      </c>
      <c r="U18" s="3">
        <v>4.4720315816317302E-3</v>
      </c>
      <c r="V18" s="3">
        <v>3.82074206547693E-4</v>
      </c>
      <c r="W18" s="3">
        <v>6.3277568540474384E-4</v>
      </c>
      <c r="X18" s="3">
        <v>3.4362684681190286E-4</v>
      </c>
      <c r="Y18" s="3">
        <v>9.3205644347447807E-4</v>
      </c>
      <c r="Z18" s="3">
        <v>3.9975350515000031E-4</v>
      </c>
      <c r="AA18" s="3">
        <v>1.8041567388170335E-3</v>
      </c>
      <c r="AB18" s="3">
        <v>3.0816230936336585E-3</v>
      </c>
      <c r="AC18" s="3">
        <v>1.7810822462098752E-2</v>
      </c>
    </row>
    <row r="19" spans="1:29">
      <c r="A19" s="1" t="s">
        <v>158</v>
      </c>
      <c r="B19" s="1" t="s">
        <v>156</v>
      </c>
      <c r="C19" s="3">
        <v>2.4505353646129099E-2</v>
      </c>
      <c r="D19" s="3">
        <v>7.7203912976404956E-2</v>
      </c>
      <c r="E19" s="3">
        <v>6.3815110162413632E-2</v>
      </c>
      <c r="F19" s="3">
        <v>0.18366318129531056</v>
      </c>
      <c r="G19" s="3">
        <v>1.4352702121776786E-3</v>
      </c>
      <c r="H19" s="3">
        <v>2.2289749548916927E-2</v>
      </c>
      <c r="I19" s="3">
        <v>5.8258336954074785E-2</v>
      </c>
      <c r="J19" s="3">
        <v>9.057577812063065E-3</v>
      </c>
      <c r="K19" s="3">
        <v>0.33023799327138187</v>
      </c>
      <c r="L19" s="3">
        <v>4.1280706779659457E-3</v>
      </c>
      <c r="M19" s="3">
        <v>0.17828869328578212</v>
      </c>
      <c r="N19" s="3">
        <v>1.9604826165424624E-3</v>
      </c>
      <c r="O19" s="3">
        <v>1.603450449982644E-3</v>
      </c>
      <c r="P19" s="3">
        <v>2.9697968821332859E-3</v>
      </c>
      <c r="Q19" s="3">
        <v>1.3382453864069657E-2</v>
      </c>
      <c r="R19" s="3">
        <v>3.5420385109664505E-3</v>
      </c>
      <c r="S19" s="3">
        <v>6.2081579781007249E-4</v>
      </c>
      <c r="T19" s="3">
        <v>4.4135577542799868E-3</v>
      </c>
      <c r="U19" s="3">
        <v>5.2212840715799369E-3</v>
      </c>
      <c r="V19" s="3">
        <v>8.0861773746104132E-4</v>
      </c>
      <c r="W19" s="3">
        <v>3.3691429169308592E-3</v>
      </c>
      <c r="X19" s="3">
        <v>5.2204243340011822E-4</v>
      </c>
      <c r="Y19" s="3">
        <v>1.0436158721683015E-3</v>
      </c>
      <c r="Z19" s="3">
        <v>3.6519141733353297E-4</v>
      </c>
      <c r="AA19" s="3">
        <v>3.1611514113119958E-3</v>
      </c>
      <c r="AB19" s="3">
        <v>4.1331084214089372E-3</v>
      </c>
      <c r="AC19" s="3">
        <v>1.3185648490029012E-2</v>
      </c>
    </row>
    <row r="20" spans="1:29">
      <c r="A20" s="1" t="s">
        <v>158</v>
      </c>
      <c r="B20" s="1" t="s">
        <v>156</v>
      </c>
      <c r="C20" s="3">
        <v>2.62394540144111E-2</v>
      </c>
      <c r="D20" s="3">
        <v>7.6351145349798935E-2</v>
      </c>
      <c r="E20" s="3">
        <v>6.2735944156173243E-2</v>
      </c>
      <c r="F20" s="3">
        <v>0.18259987656370147</v>
      </c>
      <c r="G20" s="3">
        <v>1.5540111661882946E-3</v>
      </c>
      <c r="H20" s="3">
        <v>2.1962616884549195E-2</v>
      </c>
      <c r="I20" s="3">
        <v>5.850145301581032E-2</v>
      </c>
      <c r="J20" s="3">
        <v>9.9773089633684291E-3</v>
      </c>
      <c r="K20" s="3">
        <v>0.33086821377743869</v>
      </c>
      <c r="L20" s="3">
        <v>4.8052990354258331E-3</v>
      </c>
      <c r="M20" s="3">
        <v>0.17723833620050183</v>
      </c>
      <c r="N20" s="3">
        <v>1.9338690038471519E-3</v>
      </c>
      <c r="O20" s="3">
        <v>1.6719961626293386E-3</v>
      </c>
      <c r="P20" s="3">
        <v>2.9578222592766654E-3</v>
      </c>
      <c r="Q20" s="3">
        <v>1.3366269388473776E-2</v>
      </c>
      <c r="R20" s="3">
        <v>3.5592525792434294E-3</v>
      </c>
      <c r="S20" s="3">
        <v>7.4909963997699591E-4</v>
      </c>
      <c r="T20" s="3">
        <v>4.5183209185579399E-3</v>
      </c>
      <c r="U20" s="3">
        <v>5.0794348531284107E-3</v>
      </c>
      <c r="V20" s="3">
        <v>6.7723272281658875E-4</v>
      </c>
      <c r="W20" s="3">
        <v>3.256976565529375E-3</v>
      </c>
      <c r="X20" s="3">
        <v>4.3292940823832349E-4</v>
      </c>
      <c r="Y20" s="3">
        <v>1.1550677627931165E-3</v>
      </c>
      <c r="Z20" s="3">
        <v>3.3503730314061704E-4</v>
      </c>
      <c r="AA20" s="3">
        <v>3.0040239178641217E-3</v>
      </c>
      <c r="AB20" s="3">
        <v>4.4690083871170398E-3</v>
      </c>
      <c r="AC20" s="3">
        <v>1.4782607998794262E-2</v>
      </c>
    </row>
    <row r="21" spans="1:29">
      <c r="A21" s="1" t="s">
        <v>158</v>
      </c>
      <c r="B21" s="1" t="s">
        <v>156</v>
      </c>
      <c r="C21" s="3">
        <v>2.6449177714307912E-2</v>
      </c>
      <c r="D21" s="3">
        <v>7.6320055111885443E-2</v>
      </c>
      <c r="E21" s="3">
        <v>6.3687847803911582E-2</v>
      </c>
      <c r="F21" s="3">
        <v>0.18275069805222216</v>
      </c>
      <c r="G21" s="3">
        <v>1.452622399142347E-3</v>
      </c>
      <c r="H21" s="3">
        <v>2.2137941252925578E-2</v>
      </c>
      <c r="I21" s="3">
        <v>5.8289943167204081E-2</v>
      </c>
      <c r="J21" s="3">
        <v>9.4306361900261086E-3</v>
      </c>
      <c r="K21" s="3">
        <v>0.33090810530440551</v>
      </c>
      <c r="L21" s="3">
        <v>5.1333668697283036E-3</v>
      </c>
      <c r="M21" s="3">
        <v>0.17714849751779749</v>
      </c>
      <c r="N21" s="3">
        <v>1.9049267030673491E-3</v>
      </c>
      <c r="O21" s="3">
        <v>1.7071500168502427E-3</v>
      </c>
      <c r="P21" s="3">
        <v>3.0089206291933294E-3</v>
      </c>
      <c r="Q21" s="3">
        <v>1.288368248629365E-2</v>
      </c>
      <c r="R21" s="3">
        <v>3.8859780937965044E-3</v>
      </c>
      <c r="S21" s="3">
        <v>8.2330457212437974E-4</v>
      </c>
      <c r="T21" s="3">
        <v>4.4586881018495953E-3</v>
      </c>
      <c r="U21" s="3">
        <v>4.9797249741542456E-3</v>
      </c>
      <c r="V21" s="3">
        <v>4.3437929197434708E-4</v>
      </c>
      <c r="W21" s="3">
        <v>3.1856025006672265E-3</v>
      </c>
      <c r="X21" s="3">
        <v>5.0866110456184149E-4</v>
      </c>
      <c r="Y21" s="3">
        <v>8.7084216165807552E-4</v>
      </c>
      <c r="Z21" s="3">
        <v>1.8016310246324262E-4</v>
      </c>
      <c r="AA21" s="3">
        <v>3.0174859028213471E-3</v>
      </c>
      <c r="AB21" s="3">
        <v>4.4415989749682942E-3</v>
      </c>
      <c r="AC21" s="3">
        <v>1.4564003059754412E-2</v>
      </c>
    </row>
    <row r="22" spans="1:29">
      <c r="A22" s="1" t="s">
        <v>165</v>
      </c>
      <c r="B22" s="1" t="s">
        <v>152</v>
      </c>
      <c r="C22" s="3">
        <v>1.1163273001906941E-2</v>
      </c>
      <c r="D22" s="3">
        <v>3.5878372590376927E-2</v>
      </c>
      <c r="E22" s="3">
        <v>4.1446040661147966E-2</v>
      </c>
      <c r="F22" s="3">
        <v>0.22108956023264223</v>
      </c>
      <c r="G22" s="3">
        <v>1.9692046060311398E-3</v>
      </c>
      <c r="H22" s="3">
        <v>2.0332379567865298E-2</v>
      </c>
      <c r="I22" s="3">
        <v>6.6918558642703879E-2</v>
      </c>
      <c r="J22" s="3">
        <v>1.7766925048238326E-2</v>
      </c>
      <c r="K22" s="3">
        <v>0.3762141254699008</v>
      </c>
      <c r="L22" s="3">
        <v>4.4013420889255804E-3</v>
      </c>
      <c r="M22" s="3">
        <v>0.17318436452449901</v>
      </c>
      <c r="N22" s="3">
        <v>1.6288034339541886E-3</v>
      </c>
      <c r="O22" s="3">
        <v>1.7086263970578655E-3</v>
      </c>
      <c r="P22" s="3">
        <v>2.5599715423675253E-3</v>
      </c>
      <c r="Q22" s="3">
        <v>1.0400452295098648E-2</v>
      </c>
      <c r="R22" s="3">
        <v>2.2626424461011257E-3</v>
      </c>
      <c r="S22" s="3">
        <v>6.4022178632911213E-4</v>
      </c>
      <c r="T22" s="3">
        <v>2.4993336325832122E-3</v>
      </c>
      <c r="U22" s="3">
        <v>4.1409684061644936E-3</v>
      </c>
      <c r="V22" s="3">
        <v>3.7409466819859184E-4</v>
      </c>
      <c r="W22" s="3">
        <v>4.6157942019874499E-4</v>
      </c>
      <c r="X22" s="3">
        <v>2.5395571440000713E-4</v>
      </c>
      <c r="Y22" s="3">
        <v>7.7466976807494768E-4</v>
      </c>
      <c r="Z22" s="3">
        <v>2.4328132722066615E-4</v>
      </c>
      <c r="AA22" s="3">
        <v>1.1087107922628364E-3</v>
      </c>
      <c r="AB22" s="3">
        <v>5.785419357502206E-4</v>
      </c>
      <c r="AC22" s="3">
        <v>2.2168267137163907E-2</v>
      </c>
    </row>
    <row r="23" spans="1:29">
      <c r="A23" s="1" t="s">
        <v>165</v>
      </c>
      <c r="B23" s="1" t="s">
        <v>152</v>
      </c>
      <c r="C23" s="3">
        <v>1.1347689111340344E-2</v>
      </c>
      <c r="D23" s="3">
        <v>3.7235242591225529E-2</v>
      </c>
      <c r="E23" s="3">
        <v>4.2575998072273857E-2</v>
      </c>
      <c r="F23" s="3">
        <v>0.21972287354681402</v>
      </c>
      <c r="G23" s="3">
        <v>2.001193784666989E-3</v>
      </c>
      <c r="H23" s="3">
        <v>2.0760320061009179E-2</v>
      </c>
      <c r="I23" s="3">
        <v>6.7334370246045799E-2</v>
      </c>
      <c r="J23" s="3">
        <v>1.8172925107852466E-2</v>
      </c>
      <c r="K23" s="3">
        <v>0.37312119036582758</v>
      </c>
      <c r="L23" s="3">
        <v>4.5964249281051032E-3</v>
      </c>
      <c r="M23" s="3">
        <v>0.17260375427495409</v>
      </c>
      <c r="N23" s="3">
        <v>1.7141550376099934E-3</v>
      </c>
      <c r="O23" s="3">
        <v>1.839672601373331E-3</v>
      </c>
      <c r="P23" s="3">
        <v>2.3794264356428361E-3</v>
      </c>
      <c r="Q23" s="3">
        <v>1.0509756698974587E-2</v>
      </c>
      <c r="R23" s="3">
        <v>2.3423638562333551E-3</v>
      </c>
      <c r="S23" s="3">
        <v>7.8372437222408941E-4</v>
      </c>
      <c r="T23" s="3">
        <v>2.570958752732712E-3</v>
      </c>
      <c r="U23" s="3">
        <v>4.2533380964291621E-3</v>
      </c>
      <c r="V23" s="3">
        <v>4.7620257441210659E-4</v>
      </c>
      <c r="W23" s="3">
        <v>5.1054695574108183E-4</v>
      </c>
      <c r="X23" s="3">
        <v>2.8210322842314901E-4</v>
      </c>
      <c r="Y23" s="3">
        <v>8.3308862151891235E-4</v>
      </c>
      <c r="Z23" s="3">
        <v>1.9846523239169401E-4</v>
      </c>
      <c r="AA23" s="3">
        <v>1.1653146537433424E-3</v>
      </c>
      <c r="AB23" s="3">
        <v>6.6890079243445925E-4</v>
      </c>
      <c r="AC23" s="3">
        <v>2.2769350035957571E-2</v>
      </c>
    </row>
    <row r="24" spans="1:29">
      <c r="A24" s="1" t="s">
        <v>165</v>
      </c>
      <c r="B24" s="1" t="s">
        <v>152</v>
      </c>
      <c r="C24" s="3">
        <v>1.045497409532738E-2</v>
      </c>
      <c r="D24" s="3">
        <v>3.613266115842733E-2</v>
      </c>
      <c r="E24" s="3">
        <v>4.1756132422091752E-2</v>
      </c>
      <c r="F24" s="3">
        <v>0.22146219391248892</v>
      </c>
      <c r="G24" s="3">
        <v>1.9539083829202249E-3</v>
      </c>
      <c r="H24" s="3">
        <v>2.0337166788128001E-2</v>
      </c>
      <c r="I24" s="3">
        <v>6.7077249846790352E-2</v>
      </c>
      <c r="J24" s="3">
        <v>1.7702916135017212E-2</v>
      </c>
      <c r="K24" s="3">
        <v>0.37615798970611047</v>
      </c>
      <c r="L24" s="3">
        <v>4.4542871573733335E-3</v>
      </c>
      <c r="M24" s="3">
        <v>0.1730662801063638</v>
      </c>
      <c r="N24" s="3">
        <v>1.5680021919050951E-3</v>
      </c>
      <c r="O24" s="3">
        <v>1.7597169709970494E-3</v>
      </c>
      <c r="P24" s="3">
        <v>2.3647080715532695E-3</v>
      </c>
      <c r="Q24" s="3">
        <v>1.0462115943290978E-2</v>
      </c>
      <c r="R24" s="3">
        <v>2.2208479894251921E-3</v>
      </c>
      <c r="S24" s="3">
        <v>6.883876605378932E-4</v>
      </c>
      <c r="T24" s="3">
        <v>2.4685664554936616E-3</v>
      </c>
      <c r="U24" s="3">
        <v>4.1222618901184281E-3</v>
      </c>
      <c r="V24" s="3">
        <v>4.1718149514700508E-4</v>
      </c>
      <c r="W24" s="3">
        <v>4.1473757411247255E-4</v>
      </c>
      <c r="X24" s="3">
        <v>2.1292952417596378E-4</v>
      </c>
      <c r="Y24" s="3">
        <v>8.2309588233157058E-4</v>
      </c>
      <c r="Z24" s="3">
        <v>2.3463074922167718E-4</v>
      </c>
      <c r="AA24" s="3">
        <v>1.0879927936648316E-3</v>
      </c>
      <c r="AB24" s="3">
        <v>5.9906509698614261E-4</v>
      </c>
      <c r="AC24" s="3">
        <v>2.2157203292390546E-2</v>
      </c>
    </row>
    <row r="25" spans="1:29">
      <c r="A25" s="1" t="s">
        <v>165</v>
      </c>
      <c r="B25" s="1" t="s">
        <v>153</v>
      </c>
      <c r="C25" s="3">
        <v>1.5305266963267911E-2</v>
      </c>
      <c r="D25" s="3">
        <v>4.9707879807066584E-2</v>
      </c>
      <c r="E25" s="3">
        <v>5.855665134108224E-2</v>
      </c>
      <c r="F25" s="3">
        <v>0.20681916057219182</v>
      </c>
      <c r="G25" s="3">
        <v>1.9402155856783076E-3</v>
      </c>
      <c r="H25" s="3">
        <v>1.5730890397612413E-2</v>
      </c>
      <c r="I25" s="3">
        <v>6.573528156941337E-2</v>
      </c>
      <c r="J25" s="3">
        <v>2.1835808825531745E-2</v>
      </c>
      <c r="K25" s="3">
        <v>0.33600673248330848</v>
      </c>
      <c r="L25" s="3">
        <v>5.144116249786306E-3</v>
      </c>
      <c r="M25" s="3">
        <v>0.18882048130832285</v>
      </c>
      <c r="N25" s="3">
        <v>1.9094967444615008E-3</v>
      </c>
      <c r="O25" s="3">
        <v>1.7087450502909279E-3</v>
      </c>
      <c r="P25" s="3">
        <v>2.3338909861540615E-3</v>
      </c>
      <c r="Q25" s="3">
        <v>1.1221589751595285E-2</v>
      </c>
      <c r="R25" s="3">
        <v>2.5903501987428667E-3</v>
      </c>
      <c r="S25" s="3">
        <v>1.0228810264127934E-3</v>
      </c>
      <c r="T25" s="3">
        <v>4.1575865200750061E-3</v>
      </c>
      <c r="U25" s="3">
        <v>4.2242013091596583E-3</v>
      </c>
      <c r="V25" s="3">
        <v>7.83990996213548E-4</v>
      </c>
      <c r="W25" s="3">
        <v>6.7959463500197358E-4</v>
      </c>
      <c r="X25" s="3">
        <v>3.4573741010761642E-4</v>
      </c>
      <c r="Y25" s="3">
        <v>8.7150668876613015E-4</v>
      </c>
      <c r="Z25" s="3">
        <v>3.308706131260362E-4</v>
      </c>
      <c r="AA25" s="3">
        <v>1.3928381663807839E-3</v>
      </c>
      <c r="AB25" s="3">
        <v>8.2423480024977462E-4</v>
      </c>
      <c r="AC25" s="3">
        <v>2.6979925075318052E-2</v>
      </c>
    </row>
    <row r="26" spans="1:29">
      <c r="A26" s="1" t="s">
        <v>165</v>
      </c>
      <c r="B26" s="1" t="s">
        <v>154</v>
      </c>
      <c r="C26" s="3">
        <v>1.9197822467448375E-2</v>
      </c>
      <c r="D26" s="3">
        <v>8.1674468785618459E-2</v>
      </c>
      <c r="E26" s="3">
        <v>5.7240825782505209E-2</v>
      </c>
      <c r="F26" s="3">
        <v>0.21377851840319856</v>
      </c>
      <c r="G26" s="3">
        <v>1.7710246065456596E-3</v>
      </c>
      <c r="H26" s="3">
        <v>3.8314915572976602E-2</v>
      </c>
      <c r="I26" s="3">
        <v>4.4234195796452463E-2</v>
      </c>
      <c r="J26" s="3">
        <v>1.7581806320370805E-2</v>
      </c>
      <c r="K26" s="3">
        <v>0.30512155138138475</v>
      </c>
      <c r="L26" s="3">
        <v>4.8670935461668048E-3</v>
      </c>
      <c r="M26" s="3">
        <v>0.18282752818579823</v>
      </c>
      <c r="N26" s="3">
        <v>1.2565486350260564E-3</v>
      </c>
      <c r="O26" s="3">
        <v>1.5313136091495484E-3</v>
      </c>
      <c r="P26" s="3">
        <v>2.6960144369831286E-3</v>
      </c>
      <c r="Q26" s="3">
        <v>7.9428674372847285E-3</v>
      </c>
      <c r="R26" s="3">
        <v>4.1464008713496909E-3</v>
      </c>
      <c r="S26" s="3">
        <v>5.1706671501293878E-4</v>
      </c>
      <c r="T26" s="3">
        <v>4.2843289021181541E-3</v>
      </c>
      <c r="U26" s="3">
        <v>4.8346107410096109E-3</v>
      </c>
      <c r="V26" s="3">
        <v>4.222961286909532E-4</v>
      </c>
      <c r="W26" s="3">
        <v>5.7864410622063473E-4</v>
      </c>
      <c r="X26" s="3">
        <v>3.6125860826637243E-4</v>
      </c>
      <c r="Y26" s="3">
        <v>1.4038124403205035E-3</v>
      </c>
      <c r="Z26" s="3">
        <v>5.4271710355568948E-4</v>
      </c>
      <c r="AA26" s="3">
        <v>1.3829522608888296E-3</v>
      </c>
      <c r="AB26" s="3">
        <v>1.489417155657101E-3</v>
      </c>
      <c r="AC26" s="3">
        <v>2.244889986653761E-2</v>
      </c>
    </row>
    <row r="27" spans="1:29">
      <c r="A27" s="1" t="s">
        <v>165</v>
      </c>
      <c r="B27" s="1" t="s">
        <v>155</v>
      </c>
      <c r="C27" s="3">
        <v>1.3164437980541109E-2</v>
      </c>
      <c r="D27" s="3">
        <v>3.3557909974833072E-2</v>
      </c>
      <c r="E27" s="3">
        <v>3.8046600172073619E-2</v>
      </c>
      <c r="F27" s="3">
        <v>0.19677013155116099</v>
      </c>
      <c r="G27" s="3">
        <v>1.862813929578719E-3</v>
      </c>
      <c r="H27" s="3">
        <v>1.9164188063970709E-2</v>
      </c>
      <c r="I27" s="3">
        <v>6.2097189327801172E-2</v>
      </c>
      <c r="J27" s="3">
        <v>1.3164366263756107E-2</v>
      </c>
      <c r="K27" s="3">
        <v>0.35510926214982835</v>
      </c>
      <c r="L27" s="3">
        <v>4.0636290197244877E-3</v>
      </c>
      <c r="M27" s="3">
        <v>0.2107592881960941</v>
      </c>
      <c r="N27" s="3">
        <v>1.4932106370346234E-3</v>
      </c>
      <c r="O27" s="3">
        <v>2.4878333058129926E-3</v>
      </c>
      <c r="P27" s="3">
        <v>3.0477534191855698E-3</v>
      </c>
      <c r="Q27" s="3">
        <v>2.0373671831330761E-2</v>
      </c>
      <c r="R27" s="3">
        <v>4.7189226597827297E-3</v>
      </c>
      <c r="S27" s="3">
        <v>6.0931714766200031E-4</v>
      </c>
      <c r="T27" s="3">
        <v>6.8741746084997014E-3</v>
      </c>
      <c r="U27" s="3">
        <v>4.4456879274642151E-3</v>
      </c>
      <c r="V27" s="3">
        <v>4.3257542489132502E-4</v>
      </c>
      <c r="W27" s="3">
        <v>8.5107124398118867E-4</v>
      </c>
      <c r="X27" s="3">
        <v>3.5850910844384913E-4</v>
      </c>
      <c r="Y27" s="3">
        <v>9.0745972980159893E-4</v>
      </c>
      <c r="Z27" s="3">
        <v>6.2133672198266777E-4</v>
      </c>
      <c r="AA27" s="3">
        <v>1.7937288841534751E-3</v>
      </c>
      <c r="AB27" s="3">
        <v>3.2249307206105968E-3</v>
      </c>
      <c r="AC27" s="3">
        <v>1.7227995283480596E-2</v>
      </c>
    </row>
    <row r="28" spans="1:29">
      <c r="A28" s="1" t="s">
        <v>165</v>
      </c>
      <c r="B28" s="1" t="s">
        <v>156</v>
      </c>
      <c r="C28" s="3">
        <v>2.0928571015537675E-2</v>
      </c>
      <c r="D28" s="3">
        <v>7.4863382797296471E-2</v>
      </c>
      <c r="E28" s="3">
        <v>6.2916004687694996E-2</v>
      </c>
      <c r="F28" s="3">
        <v>0.18899788821329944</v>
      </c>
      <c r="G28" s="3">
        <v>1.6129502921219886E-3</v>
      </c>
      <c r="H28" s="3">
        <v>2.1308640637381124E-2</v>
      </c>
      <c r="I28" s="3">
        <v>5.9589456609854555E-2</v>
      </c>
      <c r="J28" s="3">
        <v>8.9491050156232637E-3</v>
      </c>
      <c r="K28" s="3">
        <v>0.33086762499091615</v>
      </c>
      <c r="L28" s="3">
        <v>4.6861455480606889E-3</v>
      </c>
      <c r="M28" s="3">
        <v>0.17808893578740156</v>
      </c>
      <c r="N28" s="3">
        <v>1.8638494692141019E-3</v>
      </c>
      <c r="O28" s="3">
        <v>1.539271071250254E-3</v>
      </c>
      <c r="P28" s="3">
        <v>3.1356696278310482E-3</v>
      </c>
      <c r="Q28" s="3">
        <v>1.2944446352070668E-2</v>
      </c>
      <c r="R28" s="3">
        <v>3.5851487599812618E-3</v>
      </c>
      <c r="S28" s="3">
        <v>8.0098131660430113E-4</v>
      </c>
      <c r="T28" s="3">
        <v>4.3546889019119156E-3</v>
      </c>
      <c r="U28" s="3">
        <v>5.3089152325442555E-3</v>
      </c>
      <c r="V28" s="3">
        <v>6.0653944328060375E-4</v>
      </c>
      <c r="W28" s="3">
        <v>3.5951230948252574E-3</v>
      </c>
      <c r="X28" s="3">
        <v>5.4180800531970395E-4</v>
      </c>
      <c r="Y28" s="3">
        <v>1.0135879846083244E-3</v>
      </c>
      <c r="Z28" s="3">
        <v>4.7338866261670601E-4</v>
      </c>
      <c r="AA28" s="3">
        <v>3.0648388235058849E-3</v>
      </c>
      <c r="AB28" s="3">
        <v>4.363037659247837E-3</v>
      </c>
      <c r="AC28" s="3">
        <v>1.3635250563683952E-2</v>
      </c>
    </row>
    <row r="29" spans="1:29">
      <c r="A29" s="1" t="s">
        <v>165</v>
      </c>
      <c r="B29" s="1" t="s">
        <v>156</v>
      </c>
      <c r="C29" s="3">
        <v>2.1805445028815842E-2</v>
      </c>
      <c r="D29" s="3">
        <v>7.437829484459306E-2</v>
      </c>
      <c r="E29" s="3">
        <v>6.2860864304599431E-2</v>
      </c>
      <c r="F29" s="3">
        <v>0.18927420783347282</v>
      </c>
      <c r="G29" s="3">
        <v>1.3532820500088585E-3</v>
      </c>
      <c r="H29" s="3">
        <v>2.1533308769487284E-2</v>
      </c>
      <c r="I29" s="3">
        <v>6.0238240656035183E-2</v>
      </c>
      <c r="J29" s="3">
        <v>9.0083239456034674E-3</v>
      </c>
      <c r="K29" s="3">
        <v>0.33028114757702465</v>
      </c>
      <c r="L29" s="3">
        <v>4.5374437570239899E-3</v>
      </c>
      <c r="M29" s="3">
        <v>0.17765810038815905</v>
      </c>
      <c r="N29" s="3">
        <v>1.9158804129493709E-3</v>
      </c>
      <c r="O29" s="3">
        <v>1.4782950221772521E-3</v>
      </c>
      <c r="P29" s="3">
        <v>2.8724306363800663E-3</v>
      </c>
      <c r="Q29" s="3">
        <v>1.2931589732708868E-2</v>
      </c>
      <c r="R29" s="3">
        <v>3.7077391438190333E-3</v>
      </c>
      <c r="S29" s="3">
        <v>8.0206885509753311E-4</v>
      </c>
      <c r="T29" s="3">
        <v>4.4362877425078604E-3</v>
      </c>
      <c r="U29" s="3">
        <v>5.0530362241155849E-3</v>
      </c>
      <c r="V29" s="3">
        <v>7.7740437279385057E-4</v>
      </c>
      <c r="W29" s="3">
        <v>3.4716451328431152E-3</v>
      </c>
      <c r="X29" s="3">
        <v>5.7321155908721187E-4</v>
      </c>
      <c r="Y29" s="3">
        <v>1.0879243086781296E-3</v>
      </c>
      <c r="Z29" s="3">
        <v>4.8024861462410884E-4</v>
      </c>
      <c r="AA29" s="3">
        <v>3.1981625583923433E-3</v>
      </c>
      <c r="AB29" s="3">
        <v>4.2854165290019432E-3</v>
      </c>
      <c r="AC29" s="3">
        <v>1.3545767702627456E-2</v>
      </c>
    </row>
    <row r="30" spans="1:29">
      <c r="A30" s="1" t="s">
        <v>165</v>
      </c>
      <c r="B30" s="1" t="s">
        <v>156</v>
      </c>
      <c r="C30" s="3">
        <v>2.1009698309821467E-2</v>
      </c>
      <c r="D30" s="3">
        <v>7.5034659466524337E-2</v>
      </c>
      <c r="E30" s="3">
        <v>6.3695021784964043E-2</v>
      </c>
      <c r="F30" s="3">
        <v>0.18974954384842599</v>
      </c>
      <c r="G30" s="3">
        <v>1.0120726084450415E-3</v>
      </c>
      <c r="H30" s="3">
        <v>2.1403343797966587E-2</v>
      </c>
      <c r="I30" s="3">
        <v>5.9629464213442292E-2</v>
      </c>
      <c r="J30" s="3">
        <v>8.8950322533157926E-3</v>
      </c>
      <c r="K30" s="3">
        <v>0.33074071814048162</v>
      </c>
      <c r="L30" s="3">
        <v>3.9542304635913992E-3</v>
      </c>
      <c r="M30" s="3">
        <v>0.1778986878332649</v>
      </c>
      <c r="N30" s="3">
        <v>1.8069118164309639E-3</v>
      </c>
      <c r="O30" s="3">
        <v>1.5203302667190913E-3</v>
      </c>
      <c r="P30" s="3">
        <v>2.9770508746831282E-3</v>
      </c>
      <c r="Q30" s="3">
        <v>1.3054786806500112E-2</v>
      </c>
      <c r="R30" s="3">
        <v>3.7279443186900877E-3</v>
      </c>
      <c r="S30" s="3">
        <v>7.1610466967014655E-4</v>
      </c>
      <c r="T30" s="3">
        <v>4.349948465833412E-3</v>
      </c>
      <c r="U30" s="3">
        <v>5.256423014033537E-3</v>
      </c>
      <c r="V30" s="3">
        <v>6.8902426550515009E-4</v>
      </c>
      <c r="W30" s="3">
        <v>3.3859923829236763E-3</v>
      </c>
      <c r="X30" s="3">
        <v>5.7317021525208375E-4</v>
      </c>
      <c r="Y30" s="3">
        <v>1.1067156950131723E-3</v>
      </c>
      <c r="Z30" s="3">
        <v>4.9257202583514906E-4</v>
      </c>
      <c r="AA30" s="3">
        <v>2.9975944610372745E-3</v>
      </c>
      <c r="AB30" s="3">
        <v>4.3229580016293919E-3</v>
      </c>
      <c r="AC30" s="3">
        <v>1.2849262716907192E-2</v>
      </c>
    </row>
    <row r="31" spans="1:29">
      <c r="A31" s="1" t="s">
        <v>160</v>
      </c>
      <c r="B31" s="1" t="s">
        <v>152</v>
      </c>
      <c r="C31" s="3">
        <v>1.4442551894032409E-2</v>
      </c>
      <c r="D31" s="3">
        <v>3.8674524960510943E-2</v>
      </c>
      <c r="E31" s="3">
        <v>4.3284211731768038E-2</v>
      </c>
      <c r="F31" s="3">
        <v>0.2148086997496762</v>
      </c>
      <c r="G31" s="3">
        <v>1.9377127354449142E-3</v>
      </c>
      <c r="H31" s="3">
        <v>2.1468704389270444E-2</v>
      </c>
      <c r="I31" s="3">
        <v>6.7624555732293479E-2</v>
      </c>
      <c r="J31" s="3">
        <v>1.8822557776972192E-2</v>
      </c>
      <c r="K31" s="3">
        <v>0.37140281905195172</v>
      </c>
      <c r="L31" s="3">
        <v>4.6651101706533353E-3</v>
      </c>
      <c r="M31" s="3">
        <v>0.17240880480464124</v>
      </c>
      <c r="N31" s="3">
        <v>1.6912525902768002E-3</v>
      </c>
      <c r="O31" s="3">
        <v>1.918834901536775E-3</v>
      </c>
      <c r="P31" s="3">
        <v>2.549275890178229E-3</v>
      </c>
      <c r="Q31" s="3">
        <v>1.0866311095844133E-2</v>
      </c>
      <c r="R31" s="3">
        <v>2.3901945246244858E-3</v>
      </c>
      <c r="S31" s="3">
        <v>8.3946095360773584E-4</v>
      </c>
      <c r="T31" s="3">
        <v>2.3873261007542447E-3</v>
      </c>
      <c r="U31" s="3">
        <v>4.0344685996406742E-3</v>
      </c>
      <c r="V31" s="3">
        <v>3.9979986651277619E-4</v>
      </c>
      <c r="W31" s="3">
        <v>3.6741008523541994E-4</v>
      </c>
      <c r="X31" s="3">
        <v>2.3700246940034424E-4</v>
      </c>
      <c r="Y31" s="3">
        <v>8.199319512894362E-4</v>
      </c>
      <c r="Z31" s="3">
        <v>1.9943619295926244E-4</v>
      </c>
      <c r="AA31" s="3">
        <v>1.0861626268510601E-3</v>
      </c>
      <c r="AB31" s="3">
        <v>6.7287915407347331E-4</v>
      </c>
      <c r="AC31" s="3">
        <v>2.3487667947625527E-2</v>
      </c>
    </row>
    <row r="32" spans="1:29">
      <c r="A32" s="1" t="s">
        <v>160</v>
      </c>
      <c r="B32" s="1" t="s">
        <v>152</v>
      </c>
      <c r="C32" s="3">
        <v>1.4346169702084089E-2</v>
      </c>
      <c r="D32" s="3">
        <v>3.8891435556089496E-2</v>
      </c>
      <c r="E32" s="3">
        <v>4.3436623556040374E-2</v>
      </c>
      <c r="F32" s="3">
        <v>0.21466836192731414</v>
      </c>
      <c r="G32" s="3">
        <v>1.9887049446277449E-3</v>
      </c>
      <c r="H32" s="3">
        <v>2.1837028076128071E-2</v>
      </c>
      <c r="I32" s="3">
        <v>6.8071902024137293E-2</v>
      </c>
      <c r="J32" s="3">
        <v>1.8849316275537327E-2</v>
      </c>
      <c r="K32" s="3">
        <v>0.37052160407811285</v>
      </c>
      <c r="L32" s="3">
        <v>5.0444424549590562E-3</v>
      </c>
      <c r="M32" s="3">
        <v>0.17238229401841626</v>
      </c>
      <c r="N32" s="3">
        <v>1.776972178256624E-3</v>
      </c>
      <c r="O32" s="3">
        <v>1.8788376006529945E-3</v>
      </c>
      <c r="P32" s="3">
        <v>2.3954948724104219E-3</v>
      </c>
      <c r="Q32" s="3">
        <v>1.0580234148240627E-2</v>
      </c>
      <c r="R32" s="3">
        <v>2.2877264759426723E-3</v>
      </c>
      <c r="S32" s="3">
        <v>8.0065649089636952E-4</v>
      </c>
      <c r="T32" s="3">
        <v>2.4407524322273564E-3</v>
      </c>
      <c r="U32" s="3">
        <v>4.0230908167804245E-3</v>
      </c>
      <c r="V32" s="3">
        <v>4.069155761714937E-4</v>
      </c>
      <c r="W32" s="3">
        <v>3.8089070559041833E-4</v>
      </c>
      <c r="X32" s="3">
        <v>2.485462312302887E-4</v>
      </c>
      <c r="Y32" s="3">
        <v>8.2954645540759522E-4</v>
      </c>
      <c r="Z32" s="3">
        <v>1.5320814074131118E-4</v>
      </c>
      <c r="AA32" s="3">
        <v>1.0986240472504244E-3</v>
      </c>
      <c r="AB32" s="3">
        <v>6.6062121475427818E-4</v>
      </c>
      <c r="AC32" s="3">
        <v>2.3893758730496383E-2</v>
      </c>
    </row>
    <row r="33" spans="1:29">
      <c r="A33" s="1" t="s">
        <v>160</v>
      </c>
      <c r="B33" s="1" t="s">
        <v>152</v>
      </c>
      <c r="C33" s="3">
        <v>1.3645182705282808E-2</v>
      </c>
      <c r="D33" s="3">
        <v>3.7711614431218718E-2</v>
      </c>
      <c r="E33" s="3">
        <v>4.2574771014456968E-2</v>
      </c>
      <c r="F33" s="3">
        <v>0.21554497443002707</v>
      </c>
      <c r="G33" s="3">
        <v>2.0121003369294884E-3</v>
      </c>
      <c r="H33" s="3">
        <v>2.1376251095581611E-2</v>
      </c>
      <c r="I33" s="3">
        <v>6.7711370184422359E-2</v>
      </c>
      <c r="J33" s="3">
        <v>1.85410315232909E-2</v>
      </c>
      <c r="K33" s="3">
        <v>0.37325646170506532</v>
      </c>
      <c r="L33" s="3">
        <v>4.7761463710283116E-3</v>
      </c>
      <c r="M33" s="3">
        <v>0.17297547573876598</v>
      </c>
      <c r="N33" s="3">
        <v>1.680369464061906E-3</v>
      </c>
      <c r="O33" s="3">
        <v>1.8354298487206033E-3</v>
      </c>
      <c r="P33" s="3">
        <v>2.6157669256522357E-3</v>
      </c>
      <c r="Q33" s="3">
        <v>1.0799886734917798E-2</v>
      </c>
      <c r="R33" s="3">
        <v>2.3293873112589618E-3</v>
      </c>
      <c r="S33" s="3">
        <v>7.3786749813916296E-4</v>
      </c>
      <c r="T33" s="3">
        <v>2.3791221392979551E-3</v>
      </c>
      <c r="U33" s="3">
        <v>3.8509510692825415E-3</v>
      </c>
      <c r="V33" s="3">
        <v>3.6792590442175977E-4</v>
      </c>
      <c r="W33" s="3">
        <v>3.5428053089487239E-4</v>
      </c>
      <c r="X33" s="3">
        <v>2.1970515528989338E-4</v>
      </c>
      <c r="Y33" s="3">
        <v>8.5889843186804401E-4</v>
      </c>
      <c r="Z33" s="3">
        <v>1.6792954514571669E-4</v>
      </c>
      <c r="AA33" s="3">
        <v>1.069385121474182E-3</v>
      </c>
      <c r="AB33" s="3">
        <v>6.0771478350487825E-4</v>
      </c>
      <c r="AC33" s="3">
        <v>2.331717789431921E-2</v>
      </c>
    </row>
    <row r="34" spans="1:29">
      <c r="A34" s="1" t="s">
        <v>160</v>
      </c>
      <c r="B34" s="1" t="s">
        <v>153</v>
      </c>
      <c r="C34" s="3">
        <v>1.9200591402167802E-2</v>
      </c>
      <c r="D34" s="3">
        <v>5.1077021175377463E-2</v>
      </c>
      <c r="E34" s="3">
        <v>5.9125439197469334E-2</v>
      </c>
      <c r="F34" s="3">
        <v>0.20115884095518399</v>
      </c>
      <c r="G34" s="3">
        <v>1.9051459609002411E-3</v>
      </c>
      <c r="H34" s="3">
        <v>1.6283395051728711E-2</v>
      </c>
      <c r="I34" s="3">
        <v>6.5912850250588836E-2</v>
      </c>
      <c r="J34" s="3">
        <v>2.2823821888311967E-2</v>
      </c>
      <c r="K34" s="3">
        <v>0.3337055839524351</v>
      </c>
      <c r="L34" s="3">
        <v>5.6082429239880955E-3</v>
      </c>
      <c r="M34" s="3">
        <v>0.1884385247297968</v>
      </c>
      <c r="N34" s="3">
        <v>1.998968630925602E-3</v>
      </c>
      <c r="O34" s="3">
        <v>1.8834012277214025E-3</v>
      </c>
      <c r="P34" s="3">
        <v>2.5076034969036686E-3</v>
      </c>
      <c r="Q34" s="3">
        <v>1.1435423995104057E-2</v>
      </c>
      <c r="R34" s="3">
        <v>2.5871390776050622E-3</v>
      </c>
      <c r="S34" s="3">
        <v>1.1493213784672281E-3</v>
      </c>
      <c r="T34" s="3">
        <v>3.9778741804884143E-3</v>
      </c>
      <c r="U34" s="3">
        <v>4.0175532969836964E-3</v>
      </c>
      <c r="V34" s="3">
        <v>8.3463044848535741E-4</v>
      </c>
      <c r="W34" s="3">
        <v>5.5823273099322014E-4</v>
      </c>
      <c r="X34" s="3">
        <v>3.4046294034196644E-4</v>
      </c>
      <c r="Y34" s="3">
        <v>8.837212415180372E-4</v>
      </c>
      <c r="Z34" s="3">
        <v>3.2436876585179155E-4</v>
      </c>
      <c r="AA34" s="3">
        <v>1.4747129235713374E-3</v>
      </c>
      <c r="AB34" s="3">
        <v>7.8712817709086563E-4</v>
      </c>
      <c r="AC34" s="3">
        <v>2.843206481230006E-2</v>
      </c>
    </row>
    <row r="35" spans="1:29">
      <c r="A35" s="1" t="s">
        <v>160</v>
      </c>
      <c r="B35" s="1" t="s">
        <v>154</v>
      </c>
      <c r="C35" s="3">
        <v>2.3929313114768969E-2</v>
      </c>
      <c r="D35" s="3">
        <v>8.4115425539384489E-2</v>
      </c>
      <c r="E35" s="3">
        <v>5.8100011367710223E-2</v>
      </c>
      <c r="F35" s="3">
        <v>0.2081201030749715</v>
      </c>
      <c r="G35" s="3">
        <v>1.242605900706485E-3</v>
      </c>
      <c r="H35" s="3">
        <v>3.9632943258375936E-2</v>
      </c>
      <c r="I35" s="3">
        <v>4.4116150889634421E-2</v>
      </c>
      <c r="J35" s="3">
        <v>1.8407584269457856E-2</v>
      </c>
      <c r="K35" s="3">
        <v>0.30201325655836064</v>
      </c>
      <c r="L35" s="3">
        <v>4.9250272324127672E-3</v>
      </c>
      <c r="M35" s="3">
        <v>0.18219157645791415</v>
      </c>
      <c r="N35" s="3">
        <v>1.1678867999999174E-3</v>
      </c>
      <c r="O35" s="3">
        <v>1.5569189314099865E-3</v>
      </c>
      <c r="P35" s="3">
        <v>2.6998319477752279E-3</v>
      </c>
      <c r="Q35" s="3">
        <v>8.1202425901833256E-3</v>
      </c>
      <c r="R35" s="3">
        <v>4.1102155586687219E-3</v>
      </c>
      <c r="S35" s="3">
        <v>4.5844537895319167E-4</v>
      </c>
      <c r="T35" s="3">
        <v>4.2953105669831966E-3</v>
      </c>
      <c r="U35" s="3">
        <v>4.7677586239878505E-3</v>
      </c>
      <c r="V35" s="3">
        <v>3.8541114114483291E-4</v>
      </c>
      <c r="W35" s="3">
        <v>3.9591422237855121E-4</v>
      </c>
      <c r="X35" s="3">
        <v>3.4609461981941278E-4</v>
      </c>
      <c r="Y35" s="3">
        <v>1.4151125069675654E-3</v>
      </c>
      <c r="Z35" s="3">
        <v>5.6451337590728327E-4</v>
      </c>
      <c r="AA35" s="3">
        <v>1.4492193742184464E-3</v>
      </c>
      <c r="AB35" s="3">
        <v>1.4731266979050815E-3</v>
      </c>
      <c r="AC35" s="3">
        <v>2.3332611501870625E-2</v>
      </c>
    </row>
    <row r="36" spans="1:29">
      <c r="A36" s="1" t="s">
        <v>160</v>
      </c>
      <c r="B36" s="1" t="s">
        <v>155</v>
      </c>
      <c r="C36" s="3">
        <v>1.4714739210974506E-2</v>
      </c>
      <c r="D36" s="3">
        <v>3.4590488703797301E-2</v>
      </c>
      <c r="E36" s="3">
        <v>3.8675673548636443E-2</v>
      </c>
      <c r="F36" s="3">
        <v>0.19222805279657917</v>
      </c>
      <c r="G36" s="3">
        <v>1.8325363464253477E-3</v>
      </c>
      <c r="H36" s="3">
        <v>1.9769481244067359E-2</v>
      </c>
      <c r="I36" s="3">
        <v>6.2479405914348578E-2</v>
      </c>
      <c r="J36" s="3">
        <v>1.3995984773028115E-2</v>
      </c>
      <c r="K36" s="3">
        <v>0.35405199806208254</v>
      </c>
      <c r="L36" s="3">
        <v>4.2983323060829951E-3</v>
      </c>
      <c r="M36" s="3">
        <v>0.21063815559395782</v>
      </c>
      <c r="N36" s="3">
        <v>1.4350597478394393E-3</v>
      </c>
      <c r="O36" s="3">
        <v>2.6478972686669352E-3</v>
      </c>
      <c r="P36" s="3">
        <v>2.9599002896949214E-3</v>
      </c>
      <c r="Q36" s="3">
        <v>2.1150928105016648E-2</v>
      </c>
      <c r="R36" s="3">
        <v>4.8549402956191571E-3</v>
      </c>
      <c r="S36" s="3">
        <v>6.0424798031613201E-4</v>
      </c>
      <c r="T36" s="3">
        <v>6.8690028997223885E-3</v>
      </c>
      <c r="U36" s="3">
        <v>4.4439867554184964E-3</v>
      </c>
      <c r="V36" s="3">
        <v>4.1315856023446012E-4</v>
      </c>
      <c r="W36" s="3">
        <v>5.837909384367331E-4</v>
      </c>
      <c r="X36" s="3">
        <v>3.5050294546154238E-4</v>
      </c>
      <c r="Y36" s="3">
        <v>9.2677837987123891E-4</v>
      </c>
      <c r="Z36" s="3">
        <v>3.6206762883677062E-4</v>
      </c>
      <c r="AA36" s="3">
        <v>1.8941749359687474E-3</v>
      </c>
      <c r="AB36" s="3">
        <v>3.2287147689159606E-3</v>
      </c>
      <c r="AC36" s="3">
        <v>1.8294317079111111E-2</v>
      </c>
    </row>
    <row r="37" spans="1:29">
      <c r="A37" s="1" t="s">
        <v>160</v>
      </c>
      <c r="B37" s="1" t="s">
        <v>156</v>
      </c>
      <c r="C37" s="3">
        <v>2.533622413275434E-2</v>
      </c>
      <c r="D37" s="3">
        <v>7.7086207057128597E-2</v>
      </c>
      <c r="E37" s="3">
        <v>6.3891137275378596E-2</v>
      </c>
      <c r="F37" s="3">
        <v>0.18477305826770471</v>
      </c>
      <c r="G37" s="3">
        <v>1.1951148825750726E-3</v>
      </c>
      <c r="H37" s="3">
        <v>2.2159816317834351E-2</v>
      </c>
      <c r="I37" s="3">
        <v>5.9447648235911435E-2</v>
      </c>
      <c r="J37" s="3">
        <v>9.1675034170179467E-3</v>
      </c>
      <c r="K37" s="3">
        <v>0.32856911438686259</v>
      </c>
      <c r="L37" s="3">
        <v>3.9954874991315666E-3</v>
      </c>
      <c r="M37" s="3">
        <v>0.17798166787297148</v>
      </c>
      <c r="N37" s="3">
        <v>2.0037909881419499E-3</v>
      </c>
      <c r="O37" s="3">
        <v>1.6662708185930205E-3</v>
      </c>
      <c r="P37" s="3">
        <v>2.4060865006269808E-3</v>
      </c>
      <c r="Q37" s="3">
        <v>1.327828765374404E-2</v>
      </c>
      <c r="R37" s="3">
        <v>3.6617002875013334E-3</v>
      </c>
      <c r="S37" s="3">
        <v>8.1931991992268891E-4</v>
      </c>
      <c r="T37" s="3">
        <v>4.4071812613796744E-3</v>
      </c>
      <c r="U37" s="3">
        <v>5.0842383984299909E-3</v>
      </c>
      <c r="V37" s="3">
        <v>6.4233215879168067E-4</v>
      </c>
      <c r="W37" s="3">
        <v>3.1784573671311332E-3</v>
      </c>
      <c r="X37" s="3">
        <v>4.6169032100264342E-4</v>
      </c>
      <c r="Y37" s="3">
        <v>9.799473644159062E-4</v>
      </c>
      <c r="Z37" s="3">
        <v>3.7508063873774197E-4</v>
      </c>
      <c r="AA37" s="3">
        <v>3.2458910947485804E-3</v>
      </c>
      <c r="AB37" s="3">
        <v>4.1867458815619566E-3</v>
      </c>
      <c r="AC37" s="3">
        <v>1.3162990916149513E-2</v>
      </c>
    </row>
    <row r="38" spans="1:29">
      <c r="A38" s="1" t="s">
        <v>160</v>
      </c>
      <c r="B38" s="1" t="s">
        <v>156</v>
      </c>
      <c r="C38" s="3">
        <v>2.6992434185898907E-2</v>
      </c>
      <c r="D38" s="3">
        <v>7.672079863497866E-2</v>
      </c>
      <c r="E38" s="3">
        <v>6.3397066513599401E-2</v>
      </c>
      <c r="F38" s="3">
        <v>0.18441813708869673</v>
      </c>
      <c r="G38" s="3">
        <v>1.0165312250258692E-3</v>
      </c>
      <c r="H38" s="3">
        <v>2.230663792395338E-2</v>
      </c>
      <c r="I38" s="3">
        <v>5.995349255174879E-2</v>
      </c>
      <c r="J38" s="3">
        <v>9.3620233467471958E-3</v>
      </c>
      <c r="K38" s="3">
        <v>0.32779844701498789</v>
      </c>
      <c r="L38" s="3">
        <v>4.043332766103312E-3</v>
      </c>
      <c r="M38" s="3">
        <v>0.17743442566711085</v>
      </c>
      <c r="N38" s="3">
        <v>1.9560362084842619E-3</v>
      </c>
      <c r="O38" s="3">
        <v>1.5495933058183103E-3</v>
      </c>
      <c r="P38" s="3">
        <v>2.7677196795671002E-3</v>
      </c>
      <c r="Q38" s="3">
        <v>1.3377276683943298E-2</v>
      </c>
      <c r="R38" s="3">
        <v>3.4254679261122249E-3</v>
      </c>
      <c r="S38" s="3">
        <v>8.1321447439709012E-4</v>
      </c>
      <c r="T38" s="3">
        <v>4.3206631044135644E-3</v>
      </c>
      <c r="U38" s="3">
        <v>5.1314096471029996E-3</v>
      </c>
      <c r="V38" s="3">
        <v>5.9896057993083149E-4</v>
      </c>
      <c r="W38" s="3">
        <v>3.2006931625640843E-3</v>
      </c>
      <c r="X38" s="3">
        <v>5.8991124725758163E-4</v>
      </c>
      <c r="Y38" s="3">
        <v>1.0704035028010969E-3</v>
      </c>
      <c r="Z38" s="3">
        <v>4.8758061414866307E-4</v>
      </c>
      <c r="AA38" s="3">
        <v>3.121830587545575E-3</v>
      </c>
      <c r="AB38" s="3">
        <v>4.1459123570622772E-3</v>
      </c>
      <c r="AC38" s="3">
        <v>1.3405356112850507E-2</v>
      </c>
    </row>
    <row r="39" spans="1:29">
      <c r="A39" s="1" t="s">
        <v>160</v>
      </c>
      <c r="B39" s="1" t="s">
        <v>156</v>
      </c>
      <c r="C39" s="3">
        <v>2.6213881606082547E-2</v>
      </c>
      <c r="D39" s="3">
        <v>7.6892923790126688E-2</v>
      </c>
      <c r="E39" s="3">
        <v>6.3910441880624363E-2</v>
      </c>
      <c r="F39" s="3">
        <v>0.18466126474297687</v>
      </c>
      <c r="G39" s="3">
        <v>1.0238164892588258E-3</v>
      </c>
      <c r="H39" s="3">
        <v>2.2403959657037585E-2</v>
      </c>
      <c r="I39" s="3">
        <v>5.9670641776708909E-2</v>
      </c>
      <c r="J39" s="3">
        <v>9.1066302779432857E-3</v>
      </c>
      <c r="K39" s="3">
        <v>0.32850658042426734</v>
      </c>
      <c r="L39" s="3">
        <v>3.9428755025951471E-3</v>
      </c>
      <c r="M39" s="3">
        <v>0.17747931431298178</v>
      </c>
      <c r="N39" s="3">
        <v>1.842720115363302E-3</v>
      </c>
      <c r="O39" s="3">
        <v>1.6371764350498661E-3</v>
      </c>
      <c r="P39" s="3">
        <v>2.6693264404851393E-3</v>
      </c>
      <c r="Q39" s="3">
        <v>1.330886192493322E-2</v>
      </c>
      <c r="R39" s="3">
        <v>3.8139924316194433E-3</v>
      </c>
      <c r="S39" s="3">
        <v>7.5035204844626873E-4</v>
      </c>
      <c r="T39" s="3">
        <v>4.3117834614155772E-3</v>
      </c>
      <c r="U39" s="3">
        <v>5.053062568642473E-3</v>
      </c>
      <c r="V39" s="3">
        <v>6.2856456681561362E-4</v>
      </c>
      <c r="W39" s="3">
        <v>3.1069719906756583E-3</v>
      </c>
      <c r="X39" s="3">
        <v>5.0482667772342078E-4</v>
      </c>
      <c r="Y39" s="3">
        <v>1.0802640709644865E-3</v>
      </c>
      <c r="Z39" s="3">
        <v>2.9949990815561386E-4</v>
      </c>
      <c r="AA39" s="3">
        <v>3.124367347727898E-3</v>
      </c>
      <c r="AB39" s="3">
        <v>4.0558995513786406E-3</v>
      </c>
      <c r="AC39" s="3">
        <v>1.3049505780538432E-2</v>
      </c>
    </row>
    <row r="40" spans="1:29">
      <c r="A40" s="1" t="s">
        <v>161</v>
      </c>
      <c r="B40" s="1" t="s">
        <v>152</v>
      </c>
      <c r="C40" s="3">
        <v>1.1412609976056384E-2</v>
      </c>
      <c r="D40" s="3">
        <v>3.7516311317080553E-2</v>
      </c>
      <c r="E40" s="3">
        <v>4.2690023016957714E-2</v>
      </c>
      <c r="F40" s="3">
        <v>0.21825822726316063</v>
      </c>
      <c r="G40" s="3">
        <v>1.8492889645259324E-3</v>
      </c>
      <c r="H40" s="3">
        <v>2.1444482574217695E-2</v>
      </c>
      <c r="I40" s="3">
        <v>6.9279832377864073E-2</v>
      </c>
      <c r="J40" s="3">
        <v>1.8521643308342349E-2</v>
      </c>
      <c r="K40" s="3">
        <v>0.37022439407960578</v>
      </c>
      <c r="L40" s="3">
        <v>4.9200593047151317E-3</v>
      </c>
      <c r="M40" s="3">
        <v>0.17259915927287858</v>
      </c>
      <c r="N40" s="3">
        <v>1.7497173814490922E-3</v>
      </c>
      <c r="O40" s="3">
        <v>1.8520791446610542E-3</v>
      </c>
      <c r="P40" s="3">
        <v>2.9082554904763902E-3</v>
      </c>
      <c r="Q40" s="3">
        <v>1.0885302818074821E-2</v>
      </c>
      <c r="R40" s="3">
        <v>2.5772359965386331E-3</v>
      </c>
      <c r="S40" s="3">
        <v>6.0157039828694428E-4</v>
      </c>
      <c r="T40" s="3">
        <v>2.6527191590368358E-3</v>
      </c>
      <c r="U40" s="3">
        <v>4.2702681323027762E-3</v>
      </c>
      <c r="V40" s="3">
        <v>3.6418577787172179E-4</v>
      </c>
      <c r="W40" s="3">
        <v>2.7655418438082304E-4</v>
      </c>
      <c r="X40" s="3">
        <v>3.9366848889962159E-4</v>
      </c>
      <c r="Y40" s="3">
        <v>6.6997578485268649E-4</v>
      </c>
      <c r="Z40" s="3">
        <v>3.4905083046622487E-4</v>
      </c>
      <c r="AA40" s="3">
        <v>1.0995454442765012E-3</v>
      </c>
      <c r="AB40" s="3">
        <v>6.3383951302113585E-4</v>
      </c>
      <c r="AC40" s="3">
        <v>2.3441702613057482E-2</v>
      </c>
    </row>
    <row r="41" spans="1:29">
      <c r="A41" s="1" t="s">
        <v>161</v>
      </c>
      <c r="B41" s="1" t="s">
        <v>152</v>
      </c>
      <c r="C41" s="3">
        <v>1.0389161561837617E-2</v>
      </c>
      <c r="D41" s="3">
        <v>3.7159514787207887E-2</v>
      </c>
      <c r="E41" s="3">
        <v>4.2358573896494597E-2</v>
      </c>
      <c r="F41" s="3">
        <v>0.21853557599493925</v>
      </c>
      <c r="G41" s="3">
        <v>2.0349748500940938E-3</v>
      </c>
      <c r="H41" s="3">
        <v>2.1242621620334867E-2</v>
      </c>
      <c r="I41" s="3">
        <v>6.8866027235325367E-2</v>
      </c>
      <c r="J41" s="3">
        <v>1.858404731913605E-2</v>
      </c>
      <c r="K41" s="3">
        <v>0.37259827122622724</v>
      </c>
      <c r="L41" s="3">
        <v>4.6528677320270117E-3</v>
      </c>
      <c r="M41" s="3">
        <v>0.17310857284821188</v>
      </c>
      <c r="N41" s="3">
        <v>1.6472088823555073E-3</v>
      </c>
      <c r="O41" s="3">
        <v>1.8374845797057694E-3</v>
      </c>
      <c r="P41" s="3">
        <v>2.4915613229164147E-3</v>
      </c>
      <c r="Q41" s="3">
        <v>1.0902480599758319E-2</v>
      </c>
      <c r="R41" s="3">
        <v>2.4847057150260694E-3</v>
      </c>
      <c r="S41" s="3">
        <v>6.8979302007179889E-4</v>
      </c>
      <c r="T41" s="3">
        <v>2.5394371485331904E-3</v>
      </c>
      <c r="U41" s="3">
        <v>4.2547203739101858E-3</v>
      </c>
      <c r="V41" s="3">
        <v>3.6961682736855813E-4</v>
      </c>
      <c r="W41" s="3">
        <v>2.8773539707483537E-4</v>
      </c>
      <c r="X41" s="3">
        <v>2.9339732148147505E-4</v>
      </c>
      <c r="Y41" s="3">
        <v>6.979683150091521E-4</v>
      </c>
      <c r="Z41" s="3">
        <v>2.9646908163307904E-4</v>
      </c>
      <c r="AA41" s="3">
        <v>1.0322877526270421E-3</v>
      </c>
      <c r="AB41" s="3">
        <v>6.4492459069277047E-4</v>
      </c>
      <c r="AC41" s="3">
        <v>2.3236915051163064E-2</v>
      </c>
    </row>
    <row r="42" spans="1:29">
      <c r="A42" s="1" t="s">
        <v>161</v>
      </c>
      <c r="B42" s="1" t="s">
        <v>152</v>
      </c>
      <c r="C42" s="3">
        <v>1.0766461241744329E-2</v>
      </c>
      <c r="D42" s="3">
        <v>3.6652744778616839E-2</v>
      </c>
      <c r="E42" s="3">
        <v>4.1954084567355839E-2</v>
      </c>
      <c r="F42" s="3">
        <v>0.21794685296381983</v>
      </c>
      <c r="G42" s="3">
        <v>1.9051777832194516E-3</v>
      </c>
      <c r="H42" s="3">
        <v>2.1228074461093753E-2</v>
      </c>
      <c r="I42" s="3">
        <v>6.9179184159737478E-2</v>
      </c>
      <c r="J42" s="3">
        <v>1.8452437362776717E-2</v>
      </c>
      <c r="K42" s="3">
        <v>0.37259414006043418</v>
      </c>
      <c r="L42" s="3">
        <v>4.7911074076798432E-3</v>
      </c>
      <c r="M42" s="3">
        <v>0.17303884975412112</v>
      </c>
      <c r="N42" s="3">
        <v>1.9078319598223213E-3</v>
      </c>
      <c r="O42" s="3">
        <v>1.8138916675882702E-3</v>
      </c>
      <c r="P42" s="3">
        <v>2.9059574710700552E-3</v>
      </c>
      <c r="Q42" s="3">
        <v>1.0901299000407193E-2</v>
      </c>
      <c r="R42" s="3">
        <v>2.5290716697034281E-3</v>
      </c>
      <c r="S42" s="3">
        <v>7.6272087147450079E-4</v>
      </c>
      <c r="T42" s="3">
        <v>2.6293385283510484E-3</v>
      </c>
      <c r="U42" s="3">
        <v>4.2450955413604798E-3</v>
      </c>
      <c r="V42" s="3">
        <v>3.6656244264264781E-4</v>
      </c>
      <c r="W42" s="3">
        <v>2.5915008792369749E-4</v>
      </c>
      <c r="X42" s="3">
        <v>2.9211391027674064E-4</v>
      </c>
      <c r="Y42" s="3">
        <v>7.7383858268749081E-4</v>
      </c>
      <c r="Z42" s="3">
        <v>2.1328375105274182E-4</v>
      </c>
      <c r="AA42" s="3">
        <v>1.284435206509224E-3</v>
      </c>
      <c r="AB42" s="3">
        <v>6.0629476853079104E-4</v>
      </c>
      <c r="AC42" s="3">
        <v>2.3243544770456561E-2</v>
      </c>
    </row>
    <row r="43" spans="1:29">
      <c r="A43" s="1" t="s">
        <v>161</v>
      </c>
      <c r="B43" s="1" t="s">
        <v>153</v>
      </c>
      <c r="C43" s="3">
        <v>1.3949072633409543E-2</v>
      </c>
      <c r="D43" s="3">
        <v>4.9545467647365019E-2</v>
      </c>
      <c r="E43" s="3">
        <v>5.8286911204100733E-2</v>
      </c>
      <c r="F43" s="3">
        <v>0.20476422697650268</v>
      </c>
      <c r="G43" s="3">
        <v>2.1372687872134779E-3</v>
      </c>
      <c r="H43" s="3">
        <v>1.6042055338180712E-2</v>
      </c>
      <c r="I43" s="3">
        <v>6.7688733516471422E-2</v>
      </c>
      <c r="J43" s="3">
        <v>2.2997372917421315E-2</v>
      </c>
      <c r="K43" s="3">
        <v>0.33521665239895015</v>
      </c>
      <c r="L43" s="3">
        <v>5.3137150265487442E-3</v>
      </c>
      <c r="M43" s="3">
        <v>0.18930243256886489</v>
      </c>
      <c r="N43" s="3">
        <v>2.0539529249104281E-3</v>
      </c>
      <c r="O43" s="3">
        <v>1.7752427396811538E-3</v>
      </c>
      <c r="P43" s="3">
        <v>2.4863242880298251E-3</v>
      </c>
      <c r="Q43" s="3">
        <v>1.1508889903756502E-2</v>
      </c>
      <c r="R43" s="3">
        <v>2.8414040277713153E-3</v>
      </c>
      <c r="S43" s="3">
        <v>1.1047909031560606E-3</v>
      </c>
      <c r="T43" s="3">
        <v>4.1377736897781564E-3</v>
      </c>
      <c r="U43" s="3">
        <v>4.1453272550451749E-3</v>
      </c>
      <c r="V43" s="3">
        <v>7.4718692746732099E-4</v>
      </c>
      <c r="W43" s="3">
        <v>3.9797219156845572E-4</v>
      </c>
      <c r="X43" s="3">
        <v>1.941432808908604E-4</v>
      </c>
      <c r="Y43" s="3">
        <v>7.9696481313301063E-4</v>
      </c>
      <c r="Z43" s="3">
        <v>3.845329608377016E-4</v>
      </c>
      <c r="AA43" s="3">
        <v>1.3930936436961426E-3</v>
      </c>
      <c r="AB43" s="3">
        <v>7.8849143524913361E-4</v>
      </c>
      <c r="AC43" s="3">
        <v>2.8311087943970061E-2</v>
      </c>
    </row>
    <row r="44" spans="1:29">
      <c r="A44" s="1" t="s">
        <v>161</v>
      </c>
      <c r="B44" s="1" t="s">
        <v>154</v>
      </c>
      <c r="C44" s="3">
        <v>1.8137962111470344E-2</v>
      </c>
      <c r="D44" s="3">
        <v>8.2222422434646961E-2</v>
      </c>
      <c r="E44" s="3">
        <v>5.7151541032318072E-2</v>
      </c>
      <c r="F44" s="3">
        <v>0.2114321973445176</v>
      </c>
      <c r="G44" s="3">
        <v>1.3175246575882202E-3</v>
      </c>
      <c r="H44" s="3">
        <v>3.92319171985306E-2</v>
      </c>
      <c r="I44" s="3">
        <v>4.5151324924230539E-2</v>
      </c>
      <c r="J44" s="3">
        <v>1.8339946120799595E-2</v>
      </c>
      <c r="K44" s="3">
        <v>0.30462879655626862</v>
      </c>
      <c r="L44" s="3">
        <v>4.9192048075741819E-3</v>
      </c>
      <c r="M44" s="3">
        <v>0.18326473217435044</v>
      </c>
      <c r="N44" s="3">
        <v>1.2360409150451886E-3</v>
      </c>
      <c r="O44" s="3">
        <v>1.6057509850974235E-3</v>
      </c>
      <c r="P44" s="3">
        <v>2.7499254354845242E-3</v>
      </c>
      <c r="Q44" s="3">
        <v>8.1564864605345299E-3</v>
      </c>
      <c r="R44" s="3">
        <v>4.496492355205787E-3</v>
      </c>
      <c r="S44" s="3">
        <v>4.5801805917903052E-4</v>
      </c>
      <c r="T44" s="3">
        <v>4.5960634906551199E-3</v>
      </c>
      <c r="U44" s="3">
        <v>5.0018313254720894E-3</v>
      </c>
      <c r="V44" s="3">
        <v>3.2095036179844263E-4</v>
      </c>
      <c r="W44" s="3">
        <v>3.8300042048044548E-4</v>
      </c>
      <c r="X44" s="3">
        <v>4.1806708359575743E-4</v>
      </c>
      <c r="Y44" s="3">
        <v>1.3236512694166963E-3</v>
      </c>
      <c r="Z44" s="3">
        <v>5.4727090163591706E-4</v>
      </c>
      <c r="AA44" s="3">
        <v>1.4190584084101865E-3</v>
      </c>
      <c r="AB44" s="3">
        <v>1.4898231656938403E-3</v>
      </c>
      <c r="AC44" s="3">
        <v>2.3259150928373776E-2</v>
      </c>
    </row>
    <row r="45" spans="1:29">
      <c r="A45" s="1" t="s">
        <v>161</v>
      </c>
      <c r="B45" s="1" t="s">
        <v>155</v>
      </c>
      <c r="C45" s="3">
        <v>1.2384233310885447E-2</v>
      </c>
      <c r="D45" s="3">
        <v>3.4104097969637814E-2</v>
      </c>
      <c r="E45" s="3">
        <v>3.8562832335368606E-2</v>
      </c>
      <c r="F45" s="3">
        <v>0.19644290318514573</v>
      </c>
      <c r="G45" s="3">
        <v>1.6072171525955649E-3</v>
      </c>
      <c r="H45" s="3">
        <v>1.9425076114355923E-2</v>
      </c>
      <c r="I45" s="3">
        <v>6.4474517394269723E-2</v>
      </c>
      <c r="J45" s="3">
        <v>1.3839577419034714E-2</v>
      </c>
      <c r="K45" s="3">
        <v>0.352486484335575</v>
      </c>
      <c r="L45" s="3">
        <v>4.1019733423069103E-3</v>
      </c>
      <c r="M45" s="3">
        <v>0.20998854991655785</v>
      </c>
      <c r="N45" s="3">
        <v>1.4166263391784235E-3</v>
      </c>
      <c r="O45" s="3">
        <v>2.4295229567683823E-3</v>
      </c>
      <c r="P45" s="3">
        <v>2.8608093389118636E-3</v>
      </c>
      <c r="Q45" s="3">
        <v>2.1110551324768898E-2</v>
      </c>
      <c r="R45" s="3">
        <v>5.1807430386263797E-3</v>
      </c>
      <c r="S45" s="3">
        <v>5.5806356514101377E-4</v>
      </c>
      <c r="T45" s="3">
        <v>7.0305789693732509E-3</v>
      </c>
      <c r="U45" s="3">
        <v>4.5675703210647919E-3</v>
      </c>
      <c r="V45" s="3">
        <v>3.7059588097097243E-4</v>
      </c>
      <c r="W45" s="3">
        <v>5.5760545804480095E-4</v>
      </c>
      <c r="X45" s="3">
        <v>3.0452286413668468E-4</v>
      </c>
      <c r="Y45" s="3">
        <v>8.3082096900017211E-4</v>
      </c>
      <c r="Z45" s="3">
        <v>5.0315852107473021E-4</v>
      </c>
      <c r="AA45" s="3">
        <v>1.692477973792746E-3</v>
      </c>
      <c r="AB45" s="3">
        <v>3.1688900034136259E-3</v>
      </c>
      <c r="AC45" s="3">
        <v>1.7941550761341622E-2</v>
      </c>
    </row>
    <row r="46" spans="1:29">
      <c r="A46" s="1" t="s">
        <v>161</v>
      </c>
      <c r="B46" s="1" t="s">
        <v>156</v>
      </c>
      <c r="C46" s="3">
        <v>2.0615760393927852E-2</v>
      </c>
      <c r="D46" s="3">
        <v>7.4937412421964028E-2</v>
      </c>
      <c r="E46" s="3">
        <v>6.3531394592664506E-2</v>
      </c>
      <c r="F46" s="3">
        <v>0.18906456073387296</v>
      </c>
      <c r="G46" s="3">
        <v>1.0412497770950413E-3</v>
      </c>
      <c r="H46" s="3">
        <v>2.1550566160478974E-2</v>
      </c>
      <c r="I46" s="3">
        <v>6.1170682519680421E-2</v>
      </c>
      <c r="J46" s="3">
        <v>9.3482470498720688E-3</v>
      </c>
      <c r="K46" s="3">
        <v>0.32921733364592409</v>
      </c>
      <c r="L46" s="3">
        <v>3.6168241308427822E-3</v>
      </c>
      <c r="M46" s="3">
        <v>0.178602047804644</v>
      </c>
      <c r="N46" s="3">
        <v>2.0990209926201606E-3</v>
      </c>
      <c r="O46" s="3">
        <v>1.601678314311832E-3</v>
      </c>
      <c r="P46" s="3">
        <v>3.2379367112191928E-3</v>
      </c>
      <c r="Q46" s="3">
        <v>1.323387873800045E-2</v>
      </c>
      <c r="R46" s="3">
        <v>3.8951670550648049E-3</v>
      </c>
      <c r="S46" s="3">
        <v>6.9516323146211548E-4</v>
      </c>
      <c r="T46" s="3">
        <v>4.4052660355261789E-3</v>
      </c>
      <c r="U46" s="3">
        <v>5.3456634333640674E-3</v>
      </c>
      <c r="V46" s="3">
        <v>6.8368846092438178E-4</v>
      </c>
      <c r="W46" s="3">
        <v>3.1096845100486215E-3</v>
      </c>
      <c r="X46" s="3">
        <v>3.2290940178320655E-4</v>
      </c>
      <c r="Y46" s="3">
        <v>1.023574565789965E-3</v>
      </c>
      <c r="Z46" s="3">
        <v>3.6770212556131007E-4</v>
      </c>
      <c r="AA46" s="3">
        <v>3.0134291551845156E-3</v>
      </c>
      <c r="AB46" s="3">
        <v>4.269158038172547E-3</v>
      </c>
      <c r="AC46" s="3">
        <v>1.2965071180714851E-2</v>
      </c>
    </row>
    <row r="47" spans="1:29">
      <c r="A47" s="1" t="s">
        <v>161</v>
      </c>
      <c r="B47" s="1" t="s">
        <v>156</v>
      </c>
      <c r="C47" s="3">
        <v>1.9451130183951386E-2</v>
      </c>
      <c r="D47" s="3">
        <v>7.4716148533488014E-2</v>
      </c>
      <c r="E47" s="3">
        <v>6.2638525066743236E-2</v>
      </c>
      <c r="F47" s="3">
        <v>0.18817137150938948</v>
      </c>
      <c r="G47" s="3">
        <v>1.3933989636224125E-3</v>
      </c>
      <c r="H47" s="3">
        <v>2.2202444339970033E-2</v>
      </c>
      <c r="I47" s="3">
        <v>6.1516548840354873E-2</v>
      </c>
      <c r="J47" s="3">
        <v>9.1521527209661255E-3</v>
      </c>
      <c r="K47" s="3">
        <v>0.33085621937693693</v>
      </c>
      <c r="L47" s="3">
        <v>3.8838291451920078E-3</v>
      </c>
      <c r="M47" s="3">
        <v>0.17832919154646271</v>
      </c>
      <c r="N47" s="3">
        <v>2.019928117417886E-3</v>
      </c>
      <c r="O47" s="3">
        <v>1.6436647942745957E-3</v>
      </c>
      <c r="P47" s="3">
        <v>3.3976103656723567E-3</v>
      </c>
      <c r="Q47" s="3">
        <v>1.3303339184717933E-2</v>
      </c>
      <c r="R47" s="3">
        <v>3.9998451349100503E-3</v>
      </c>
      <c r="S47" s="3">
        <v>6.7294586913851581E-4</v>
      </c>
      <c r="T47" s="3">
        <v>4.5784897750037494E-3</v>
      </c>
      <c r="U47" s="3">
        <v>5.5750821652911066E-3</v>
      </c>
      <c r="V47" s="3">
        <v>5.4504493358495474E-4</v>
      </c>
      <c r="W47" s="3">
        <v>3.362014036587859E-3</v>
      </c>
      <c r="X47" s="3">
        <v>3.8325387455058604E-4</v>
      </c>
      <c r="Y47" s="3">
        <v>9.1562851430758711E-4</v>
      </c>
      <c r="Z47" s="3">
        <v>2.4774048038909491E-4</v>
      </c>
      <c r="AA47" s="3">
        <v>2.996581723341329E-3</v>
      </c>
      <c r="AB47" s="3">
        <v>4.0478708037350502E-3</v>
      </c>
      <c r="AC47" s="3">
        <v>1.3035981866158133E-2</v>
      </c>
    </row>
    <row r="48" spans="1:29">
      <c r="A48" s="1" t="s">
        <v>161</v>
      </c>
      <c r="B48" s="1" t="s">
        <v>156</v>
      </c>
      <c r="C48" s="3">
        <v>2.0616696086723341E-2</v>
      </c>
      <c r="D48" s="3">
        <v>7.3739216574465027E-2</v>
      </c>
      <c r="E48" s="3">
        <v>6.2422036204071586E-2</v>
      </c>
      <c r="F48" s="3">
        <v>0.1884513624994919</v>
      </c>
      <c r="G48" s="3">
        <v>1.0644080756460411E-3</v>
      </c>
      <c r="H48" s="3">
        <v>2.2024758062184086E-2</v>
      </c>
      <c r="I48" s="3">
        <v>6.191028718815858E-2</v>
      </c>
      <c r="J48" s="3">
        <v>9.2974283670027458E-3</v>
      </c>
      <c r="K48" s="3">
        <v>0.33046234609768743</v>
      </c>
      <c r="L48" s="3">
        <v>4.1783592085095824E-3</v>
      </c>
      <c r="M48" s="3">
        <v>0.17860637887938519</v>
      </c>
      <c r="N48" s="3">
        <v>1.9779132621083788E-3</v>
      </c>
      <c r="O48" s="3">
        <v>1.6742289405583071E-3</v>
      </c>
      <c r="P48" s="3">
        <v>3.11043132038247E-3</v>
      </c>
      <c r="Q48" s="3">
        <v>1.3263674167197061E-2</v>
      </c>
      <c r="R48" s="3">
        <v>3.9434630374680047E-3</v>
      </c>
      <c r="S48" s="3">
        <v>7.3224699538434307E-4</v>
      </c>
      <c r="T48" s="3">
        <v>4.5238229385731925E-3</v>
      </c>
      <c r="U48" s="3">
        <v>5.3607159157997618E-3</v>
      </c>
      <c r="V48" s="3">
        <v>7.6332333567828497E-4</v>
      </c>
      <c r="W48" s="3">
        <v>3.023574263713177E-3</v>
      </c>
      <c r="X48" s="3">
        <v>4.1085171483769696E-4</v>
      </c>
      <c r="Y48" s="3">
        <v>1.2929911636004186E-3</v>
      </c>
      <c r="Z48" s="3">
        <v>4.0109002533669162E-4</v>
      </c>
      <c r="AA48" s="3">
        <v>2.8609889832126312E-3</v>
      </c>
      <c r="AB48" s="3">
        <v>3.8874066928241088E-3</v>
      </c>
      <c r="AC48" s="3">
        <v>1.3475787575512328E-2</v>
      </c>
    </row>
    <row r="49" spans="1:29">
      <c r="A49" s="1" t="s">
        <v>162</v>
      </c>
      <c r="B49" s="1" t="s">
        <v>152</v>
      </c>
      <c r="C49" s="3">
        <v>4.7600925310615173E-3</v>
      </c>
      <c r="D49" s="3">
        <v>3.7915647162654935E-2</v>
      </c>
      <c r="E49" s="3">
        <v>4.2928280388141719E-2</v>
      </c>
      <c r="F49" s="3">
        <v>0.2201409029806814</v>
      </c>
      <c r="G49" s="3">
        <v>1.9881249409467185E-3</v>
      </c>
      <c r="H49" s="3">
        <v>2.1378877812793535E-2</v>
      </c>
      <c r="I49" s="3">
        <v>7.0198147761649232E-2</v>
      </c>
      <c r="J49" s="3">
        <v>1.9199874716744853E-2</v>
      </c>
      <c r="K49" s="3">
        <v>0.37154172762849591</v>
      </c>
      <c r="L49" s="3">
        <v>4.5422000458340689E-3</v>
      </c>
      <c r="M49" s="3">
        <v>0.17388950703643272</v>
      </c>
      <c r="N49" s="3">
        <v>1.8516996233025713E-3</v>
      </c>
      <c r="O49" s="3">
        <v>1.8598105451758913E-3</v>
      </c>
      <c r="P49" s="3">
        <v>2.6474739187227138E-3</v>
      </c>
      <c r="Q49" s="3">
        <v>1.0359687073845466E-2</v>
      </c>
      <c r="R49" s="3">
        <v>2.4563381396704078E-3</v>
      </c>
      <c r="S49" s="3">
        <v>6.9899889906151961E-4</v>
      </c>
      <c r="T49" s="3">
        <v>2.9510975419974944E-3</v>
      </c>
      <c r="U49" s="3">
        <v>4.4022483520334537E-3</v>
      </c>
      <c r="V49" s="3">
        <v>8.272567076873271E-4</v>
      </c>
      <c r="W49" s="3">
        <v>6.4468037410176716E-4</v>
      </c>
      <c r="X49" s="3">
        <v>2.1471697409752559E-4</v>
      </c>
      <c r="Y49" s="3">
        <v>8.6221673569697368E-4</v>
      </c>
      <c r="Z49" s="3">
        <v>1.4859861252945769E-4</v>
      </c>
      <c r="AA49" s="3">
        <v>9.6504680451722823E-4</v>
      </c>
      <c r="AB49" s="3">
        <v>6.2674669212366596E-4</v>
      </c>
      <c r="AC49" s="3">
        <v>2.3742074762578922E-2</v>
      </c>
    </row>
    <row r="50" spans="1:29">
      <c r="A50" s="1" t="s">
        <v>162</v>
      </c>
      <c r="B50" s="1" t="s">
        <v>152</v>
      </c>
      <c r="C50" s="3">
        <v>1.3760421161251955E-2</v>
      </c>
      <c r="D50" s="3">
        <v>3.7056994038108595E-2</v>
      </c>
      <c r="E50" s="3">
        <v>4.2404780191624317E-2</v>
      </c>
      <c r="F50" s="3">
        <v>0.21875669657742933</v>
      </c>
      <c r="G50" s="3">
        <v>1.9160283348586325E-3</v>
      </c>
      <c r="H50" s="3">
        <v>2.1319838776503015E-2</v>
      </c>
      <c r="I50" s="3">
        <v>6.9256233028779229E-2</v>
      </c>
      <c r="J50" s="3">
        <v>1.8100737536816344E-2</v>
      </c>
      <c r="K50" s="3">
        <v>0.36988035286332954</v>
      </c>
      <c r="L50" s="3">
        <v>4.5060560476184132E-3</v>
      </c>
      <c r="M50" s="3">
        <v>0.17271000029161371</v>
      </c>
      <c r="N50" s="3">
        <v>1.7893546122930062E-3</v>
      </c>
      <c r="O50" s="3">
        <v>1.8529896083793833E-3</v>
      </c>
      <c r="P50" s="3">
        <v>2.4862865043768011E-3</v>
      </c>
      <c r="Q50" s="3">
        <v>1.0303742856778578E-2</v>
      </c>
      <c r="R50" s="3">
        <v>2.2434653459693257E-3</v>
      </c>
      <c r="S50" s="3">
        <v>6.3025423572410193E-4</v>
      </c>
      <c r="T50" s="3">
        <v>2.6971186320416205E-3</v>
      </c>
      <c r="U50" s="3">
        <v>4.3282683769149885E-3</v>
      </c>
      <c r="V50" s="3">
        <v>5.9844084809459748E-4</v>
      </c>
      <c r="W50" s="3">
        <v>6.0026838784362619E-4</v>
      </c>
      <c r="X50" s="3">
        <v>2.1281518170882527E-4</v>
      </c>
      <c r="Y50" s="3">
        <v>8.6913281450584959E-4</v>
      </c>
      <c r="Z50" s="3">
        <v>1.9190036718217836E-4</v>
      </c>
      <c r="AA50" s="3">
        <v>9.6181755934763831E-4</v>
      </c>
      <c r="AB50" s="3">
        <v>5.6600582090643827E-4</v>
      </c>
      <c r="AC50" s="3">
        <v>2.2606793584434758E-2</v>
      </c>
    </row>
    <row r="51" spans="1:29">
      <c r="A51" s="1" t="s">
        <v>162</v>
      </c>
      <c r="B51" s="1" t="s">
        <v>152</v>
      </c>
      <c r="C51" s="3">
        <v>1.1871896176538946E-2</v>
      </c>
      <c r="D51" s="3">
        <v>3.7684560826729302E-2</v>
      </c>
      <c r="E51" s="3">
        <v>4.252003976729022E-2</v>
      </c>
      <c r="F51" s="3">
        <v>0.21829671691144814</v>
      </c>
      <c r="G51" s="3">
        <v>1.9185737187273929E-3</v>
      </c>
      <c r="H51" s="3">
        <v>2.1021429360371761E-2</v>
      </c>
      <c r="I51" s="3">
        <v>6.9285741952306551E-2</v>
      </c>
      <c r="J51" s="3">
        <v>1.9265453972248738E-2</v>
      </c>
      <c r="K51" s="3">
        <v>0.36990535942140484</v>
      </c>
      <c r="L51" s="3">
        <v>4.7044282292822426E-3</v>
      </c>
      <c r="M51" s="3">
        <v>0.17286238464983403</v>
      </c>
      <c r="N51" s="3">
        <v>1.8043449719632441E-3</v>
      </c>
      <c r="O51" s="3">
        <v>1.8408478670553492E-3</v>
      </c>
      <c r="P51" s="3">
        <v>2.5772778888044651E-3</v>
      </c>
      <c r="Q51" s="3">
        <v>1.0275531164704293E-2</v>
      </c>
      <c r="R51" s="3">
        <v>2.3490347844036595E-3</v>
      </c>
      <c r="S51" s="3">
        <v>6.6127454100780268E-4</v>
      </c>
      <c r="T51" s="3">
        <v>2.7215216387967839E-3</v>
      </c>
      <c r="U51" s="3">
        <v>4.3467770574343563E-3</v>
      </c>
      <c r="V51" s="3">
        <v>7.1275726095298866E-4</v>
      </c>
      <c r="W51" s="3">
        <v>5.8688075687153476E-4</v>
      </c>
      <c r="X51" s="3">
        <v>2.2806634198351851E-4</v>
      </c>
      <c r="Y51" s="3">
        <v>8.2168345873596959E-4</v>
      </c>
      <c r="Z51" s="3">
        <v>1.5473447436359592E-4</v>
      </c>
      <c r="AA51" s="3">
        <v>9.6092126170481266E-4</v>
      </c>
      <c r="AB51" s="3">
        <v>6.2176154503552851E-4</v>
      </c>
      <c r="AC51" s="3">
        <v>2.3969882201530981E-2</v>
      </c>
    </row>
    <row r="52" spans="1:29">
      <c r="A52" s="1" t="s">
        <v>162</v>
      </c>
      <c r="B52" s="1" t="s">
        <v>153</v>
      </c>
      <c r="C52" s="3">
        <v>2.0939780322771249E-2</v>
      </c>
      <c r="D52" s="3">
        <v>4.9929462979743086E-2</v>
      </c>
      <c r="E52" s="3">
        <v>5.8112185289878181E-2</v>
      </c>
      <c r="F52" s="3">
        <v>0.20487246132359188</v>
      </c>
      <c r="G52" s="3">
        <v>1.5722290088733906E-3</v>
      </c>
      <c r="H52" s="3">
        <v>1.5850828270550354E-2</v>
      </c>
      <c r="I52" s="3">
        <v>6.7931372844443047E-2</v>
      </c>
      <c r="J52" s="3">
        <v>2.3157352943701321E-2</v>
      </c>
      <c r="K52" s="3">
        <v>0.33060920968136059</v>
      </c>
      <c r="L52" s="3">
        <v>4.6677418265488125E-3</v>
      </c>
      <c r="M52" s="3">
        <v>0.18780571438099805</v>
      </c>
      <c r="N52" s="3">
        <v>2.0624135925840078E-3</v>
      </c>
      <c r="O52" s="3">
        <v>1.747337073960947E-3</v>
      </c>
      <c r="P52" s="3">
        <v>2.439860313656153E-3</v>
      </c>
      <c r="Q52" s="3">
        <v>1.093966659604248E-2</v>
      </c>
      <c r="R52" s="3">
        <v>2.5228760317089613E-3</v>
      </c>
      <c r="S52" s="3">
        <v>1.1974594463427853E-3</v>
      </c>
      <c r="T52" s="3">
        <v>4.2473996944633755E-3</v>
      </c>
      <c r="U52" s="3">
        <v>4.2317452141857398E-3</v>
      </c>
      <c r="V52" s="3">
        <v>1.1096322424642821E-3</v>
      </c>
      <c r="W52" s="3">
        <v>5.7298183624263587E-4</v>
      </c>
      <c r="X52" s="3">
        <v>2.6502912472391171E-4</v>
      </c>
      <c r="Y52" s="3">
        <v>9.3102125127577544E-4</v>
      </c>
      <c r="Z52" s="3">
        <v>2.9796462680386598E-4</v>
      </c>
      <c r="AA52" s="3">
        <v>1.1962998366921549E-3</v>
      </c>
      <c r="AB52" s="3">
        <v>7.899742463930502E-4</v>
      </c>
      <c r="AC52" s="3">
        <v>2.7825094770250133E-2</v>
      </c>
    </row>
    <row r="53" spans="1:29">
      <c r="A53" s="1" t="s">
        <v>162</v>
      </c>
      <c r="B53" s="1" t="s">
        <v>154</v>
      </c>
      <c r="C53" s="3">
        <v>2.4350449746991423E-2</v>
      </c>
      <c r="D53" s="3">
        <v>8.2684005593509982E-2</v>
      </c>
      <c r="E53" s="3">
        <v>5.7101142282015821E-2</v>
      </c>
      <c r="F53" s="3">
        <v>0.21109664921472074</v>
      </c>
      <c r="G53" s="3">
        <v>1.1368657432483647E-3</v>
      </c>
      <c r="H53" s="3">
        <v>3.9266081157687226E-2</v>
      </c>
      <c r="I53" s="3">
        <v>4.5434444746181961E-2</v>
      </c>
      <c r="J53" s="3">
        <v>1.7834723654109288E-2</v>
      </c>
      <c r="K53" s="3">
        <v>0.30161135814557249</v>
      </c>
      <c r="L53" s="3">
        <v>4.6945938002108641E-3</v>
      </c>
      <c r="M53" s="3">
        <v>0.1818587500446999</v>
      </c>
      <c r="N53" s="3">
        <v>1.2478143297809886E-3</v>
      </c>
      <c r="O53" s="3">
        <v>1.5935522455043307E-3</v>
      </c>
      <c r="P53" s="3">
        <v>2.8317393862524777E-3</v>
      </c>
      <c r="Q53" s="3">
        <v>7.6821708074442481E-3</v>
      </c>
      <c r="R53" s="3">
        <v>3.9332430049939483E-3</v>
      </c>
      <c r="S53" s="3">
        <v>4.7133730810492016E-4</v>
      </c>
      <c r="T53" s="3">
        <v>4.4710726999220704E-3</v>
      </c>
      <c r="U53" s="3">
        <v>4.8547701286479512E-3</v>
      </c>
      <c r="V53" s="3">
        <v>5.0771761989634398E-4</v>
      </c>
      <c r="W53" s="3">
        <v>4.5090984050125468E-4</v>
      </c>
      <c r="X53" s="3">
        <v>3.5767015269237104E-4</v>
      </c>
      <c r="Y53" s="3">
        <v>1.4501027295224112E-3</v>
      </c>
      <c r="Z53" s="3">
        <v>4.3482909079653752E-4</v>
      </c>
      <c r="AA53" s="3">
        <v>1.2068250167484487E-3</v>
      </c>
      <c r="AB53" s="3">
        <v>1.4371815102436618E-3</v>
      </c>
      <c r="AC53" s="3">
        <v>2.2529317454320151E-2</v>
      </c>
    </row>
    <row r="54" spans="1:29">
      <c r="A54" s="1" t="s">
        <v>162</v>
      </c>
      <c r="B54" s="1" t="s">
        <v>155</v>
      </c>
      <c r="C54" s="3">
        <v>1.364315773215561E-2</v>
      </c>
      <c r="D54" s="3">
        <v>3.4473846180742188E-2</v>
      </c>
      <c r="E54" s="3">
        <v>3.8582043380360573E-2</v>
      </c>
      <c r="F54" s="3">
        <v>0.19679766550277947</v>
      </c>
      <c r="G54" s="3">
        <v>1.7237534966800107E-3</v>
      </c>
      <c r="H54" s="3">
        <v>1.967262367670294E-2</v>
      </c>
      <c r="I54" s="3">
        <v>6.4487025654916055E-2</v>
      </c>
      <c r="J54" s="3">
        <v>1.3974990409932889E-2</v>
      </c>
      <c r="K54" s="3">
        <v>0.35156017734796896</v>
      </c>
      <c r="L54" s="3">
        <v>3.9099720893586657E-3</v>
      </c>
      <c r="M54" s="3">
        <v>0.20926534232687435</v>
      </c>
      <c r="N54" s="3">
        <v>1.7479043389360244E-3</v>
      </c>
      <c r="O54" s="3">
        <v>2.6029900420148724E-3</v>
      </c>
      <c r="P54" s="3">
        <v>2.9489667037636159E-3</v>
      </c>
      <c r="Q54" s="3">
        <v>1.9939643365736223E-2</v>
      </c>
      <c r="R54" s="3">
        <v>4.7060637114090861E-3</v>
      </c>
      <c r="S54" s="3">
        <v>5.4149443525379286E-4</v>
      </c>
      <c r="T54" s="3">
        <v>7.0910108153261001E-3</v>
      </c>
      <c r="U54" s="3">
        <v>4.7469014912088171E-3</v>
      </c>
      <c r="V54" s="3">
        <v>4.1517769884469839E-4</v>
      </c>
      <c r="W54" s="3">
        <v>6.1208515934259354E-4</v>
      </c>
      <c r="X54" s="3">
        <v>3.546592529880087E-4</v>
      </c>
      <c r="Y54" s="3">
        <v>1.0360208032149285E-3</v>
      </c>
      <c r="Z54" s="3">
        <v>4.777246313591465E-4</v>
      </c>
      <c r="AA54" s="3">
        <v>1.6161373715975829E-3</v>
      </c>
      <c r="AB54" s="3">
        <v>3.0726223805327469E-3</v>
      </c>
      <c r="AC54" s="3">
        <v>1.7884962499291557E-2</v>
      </c>
    </row>
    <row r="55" spans="1:29">
      <c r="A55" s="1" t="s">
        <v>162</v>
      </c>
      <c r="B55" s="1" t="s">
        <v>156</v>
      </c>
      <c r="C55" s="3">
        <v>1.7486266077403195E-2</v>
      </c>
      <c r="D55" s="3">
        <v>7.6126248283455114E-2</v>
      </c>
      <c r="E55" s="3">
        <v>6.3779877988865918E-2</v>
      </c>
      <c r="F55" s="3">
        <v>0.18986280055884625</v>
      </c>
      <c r="G55" s="3">
        <v>9.5561216922786067E-4</v>
      </c>
      <c r="H55" s="3">
        <v>2.1521928564677655E-2</v>
      </c>
      <c r="I55" s="3">
        <v>6.2013914688805662E-2</v>
      </c>
      <c r="J55" s="3">
        <v>9.6141497916285082E-3</v>
      </c>
      <c r="K55" s="3">
        <v>0.33059079377780159</v>
      </c>
      <c r="L55" s="3">
        <v>3.1781175404121381E-3</v>
      </c>
      <c r="M55" s="3">
        <v>0.17815550989708448</v>
      </c>
      <c r="N55" s="3">
        <v>2.0604108020771819E-3</v>
      </c>
      <c r="O55" s="3">
        <v>1.6716862321764657E-3</v>
      </c>
      <c r="P55" s="3">
        <v>3.0946053635141422E-3</v>
      </c>
      <c r="Q55" s="3">
        <v>1.2591819553091729E-2</v>
      </c>
      <c r="R55" s="3">
        <v>3.5275717974778136E-3</v>
      </c>
      <c r="S55" s="3">
        <v>7.0559010323967427E-4</v>
      </c>
      <c r="T55" s="3">
        <v>4.6756242606590418E-3</v>
      </c>
      <c r="U55" s="3">
        <v>5.3329275269275297E-3</v>
      </c>
      <c r="V55" s="3">
        <v>7.1003470703236116E-4</v>
      </c>
      <c r="W55" s="3">
        <v>3.2215456501542439E-3</v>
      </c>
      <c r="X55" s="3">
        <v>6.3969235854537349E-4</v>
      </c>
      <c r="Y55" s="3">
        <v>1.1540516139789808E-3</v>
      </c>
      <c r="Z55" s="3">
        <v>3.3847619617161198E-4</v>
      </c>
      <c r="AA55" s="3">
        <v>2.8383508847623713E-3</v>
      </c>
      <c r="AB55" s="3">
        <v>4.1523936119827031E-3</v>
      </c>
      <c r="AC55" s="3">
        <v>1.2792267332040646E-2</v>
      </c>
    </row>
    <row r="56" spans="1:29">
      <c r="A56" s="1" t="s">
        <v>162</v>
      </c>
      <c r="B56" s="1" t="s">
        <v>156</v>
      </c>
      <c r="C56" s="3">
        <v>2.6746901680310717E-2</v>
      </c>
      <c r="D56" s="3">
        <v>7.452466174995169E-2</v>
      </c>
      <c r="E56" s="3">
        <v>6.2243135761830909E-2</v>
      </c>
      <c r="F56" s="3">
        <v>0.18832413489844332</v>
      </c>
      <c r="G56" s="3">
        <v>1.0017654217828748E-3</v>
      </c>
      <c r="H56" s="3">
        <v>2.156926993166099E-2</v>
      </c>
      <c r="I56" s="3">
        <v>6.1934635892383225E-2</v>
      </c>
      <c r="J56" s="3">
        <v>1.0189211535447804E-2</v>
      </c>
      <c r="K56" s="3">
        <v>0.32698728100534735</v>
      </c>
      <c r="L56" s="3">
        <v>3.2877950453157204E-3</v>
      </c>
      <c r="M56" s="3">
        <v>0.1771615640271878</v>
      </c>
      <c r="N56" s="3">
        <v>2.1730525276907786E-3</v>
      </c>
      <c r="O56" s="3">
        <v>1.6097908370155535E-3</v>
      </c>
      <c r="P56" s="3">
        <v>2.9466417956547047E-3</v>
      </c>
      <c r="Q56" s="3">
        <v>1.2517308212612925E-2</v>
      </c>
      <c r="R56" s="3">
        <v>3.4358117820545613E-3</v>
      </c>
      <c r="S56" s="3">
        <v>8.2296391636780414E-4</v>
      </c>
      <c r="T56" s="3">
        <v>4.5330668944991636E-3</v>
      </c>
      <c r="U56" s="3">
        <v>5.3717763954413888E-3</v>
      </c>
      <c r="V56" s="3">
        <v>6.6470090900841157E-4</v>
      </c>
      <c r="W56" s="3">
        <v>3.2480529040182678E-3</v>
      </c>
      <c r="X56" s="3">
        <v>5.9052775394386446E-4</v>
      </c>
      <c r="Y56" s="3">
        <v>1.117496682021724E-3</v>
      </c>
      <c r="Z56" s="3">
        <v>2.8671591214174977E-4</v>
      </c>
      <c r="AA56" s="3">
        <v>2.7188732810416415E-3</v>
      </c>
      <c r="AB56" s="3">
        <v>3.9928632468251967E-3</v>
      </c>
      <c r="AC56" s="3">
        <v>1.3477006580763524E-2</v>
      </c>
    </row>
    <row r="57" spans="1:29">
      <c r="A57" s="1" t="s">
        <v>162</v>
      </c>
      <c r="B57" s="1" t="s">
        <v>156</v>
      </c>
      <c r="C57" s="3">
        <v>3.0998583997608738E-2</v>
      </c>
      <c r="D57" s="3">
        <v>7.4566358374912864E-2</v>
      </c>
      <c r="E57" s="3">
        <v>6.2093564202244621E-2</v>
      </c>
      <c r="F57" s="3">
        <v>0.1875971402656787</v>
      </c>
      <c r="G57" s="3">
        <v>8.9552451801567113E-4</v>
      </c>
      <c r="H57" s="3">
        <v>2.1212062124273224E-2</v>
      </c>
      <c r="I57" s="3">
        <v>6.1651906611598986E-2</v>
      </c>
      <c r="J57" s="3">
        <v>1.0455056343246755E-2</v>
      </c>
      <c r="K57" s="3">
        <v>0.32448168240190378</v>
      </c>
      <c r="L57" s="3">
        <v>3.2787654981504661E-3</v>
      </c>
      <c r="M57" s="3">
        <v>0.1763202595425494</v>
      </c>
      <c r="N57" s="3">
        <v>2.1006957632372595E-3</v>
      </c>
      <c r="O57" s="3">
        <v>1.662599761202778E-3</v>
      </c>
      <c r="P57" s="3">
        <v>3.0136549415695859E-3</v>
      </c>
      <c r="Q57" s="3">
        <v>1.2411077356636907E-2</v>
      </c>
      <c r="R57" s="3">
        <v>3.4937031631622133E-3</v>
      </c>
      <c r="S57" s="3">
        <v>8.226896334928949E-4</v>
      </c>
      <c r="T57" s="3">
        <v>4.5825321574639215E-3</v>
      </c>
      <c r="U57" s="3">
        <v>5.3322884336675959E-3</v>
      </c>
      <c r="V57" s="3">
        <v>7.7618691042413463E-4</v>
      </c>
      <c r="W57" s="3">
        <v>3.3024116038316686E-3</v>
      </c>
      <c r="X57" s="3">
        <v>5.9115953837477018E-4</v>
      </c>
      <c r="Y57" s="3">
        <v>1.1142839126783938E-3</v>
      </c>
      <c r="Z57" s="3">
        <v>3.7565622290469647E-4</v>
      </c>
      <c r="AA57" s="3">
        <v>2.794233285489672E-3</v>
      </c>
      <c r="AB57" s="3">
        <v>4.0759234356803221E-3</v>
      </c>
      <c r="AC57" s="3">
        <v>1.3733821841397221E-2</v>
      </c>
    </row>
    <row r="58" spans="1:29">
      <c r="A58" s="1" t="s">
        <v>167</v>
      </c>
      <c r="B58" s="1" t="s">
        <v>152</v>
      </c>
      <c r="C58" s="3">
        <v>1.1196801125760859E-2</v>
      </c>
      <c r="D58" s="3">
        <v>3.6996224087700619E-2</v>
      </c>
      <c r="E58" s="3">
        <v>4.1957051366839443E-2</v>
      </c>
      <c r="F58" s="3">
        <v>0.21850655445245434</v>
      </c>
      <c r="G58" s="3">
        <v>2.075686188841496E-3</v>
      </c>
      <c r="H58" s="3">
        <v>2.1203948580610813E-2</v>
      </c>
      <c r="I58" s="3">
        <v>6.7563090981568388E-2</v>
      </c>
      <c r="J58" s="3">
        <v>1.829548363715728E-2</v>
      </c>
      <c r="K58" s="3">
        <v>0.374718111038219</v>
      </c>
      <c r="L58" s="3">
        <v>4.3362059672189474E-3</v>
      </c>
      <c r="M58" s="3">
        <v>0.17299680538776968</v>
      </c>
      <c r="N58" s="3">
        <v>1.850383831478854E-3</v>
      </c>
      <c r="O58" s="3">
        <v>1.8063636169329577E-3</v>
      </c>
      <c r="P58" s="3">
        <v>2.9177604207620096E-3</v>
      </c>
      <c r="Q58" s="3">
        <v>1.0538993952599929E-2</v>
      </c>
      <c r="R58" s="3">
        <v>2.2731330424586357E-3</v>
      </c>
      <c r="S58" s="3">
        <v>6.4376030610981713E-4</v>
      </c>
      <c r="T58" s="3">
        <v>2.5732074421960906E-3</v>
      </c>
      <c r="U58" s="3">
        <v>4.0436018833241612E-3</v>
      </c>
      <c r="V58" s="3">
        <v>3.8322482069254944E-4</v>
      </c>
      <c r="W58" s="3">
        <v>3.0798422295875646E-4</v>
      </c>
      <c r="X58" s="3">
        <v>1.8329335083021057E-4</v>
      </c>
      <c r="Y58" s="3">
        <v>8.0197415983673922E-4</v>
      </c>
      <c r="Z58" s="3">
        <v>2.4255802288893492E-4</v>
      </c>
      <c r="AA58" s="3">
        <v>1.0080387350801634E-3</v>
      </c>
      <c r="AB58" s="3">
        <v>5.7975937770918294E-4</v>
      </c>
      <c r="AC58" s="3">
        <v>2.2631689604376226E-2</v>
      </c>
    </row>
    <row r="59" spans="1:29">
      <c r="A59" s="1" t="s">
        <v>167</v>
      </c>
      <c r="B59" s="1" t="s">
        <v>152</v>
      </c>
      <c r="C59" s="3">
        <v>1.1147768512152394E-2</v>
      </c>
      <c r="D59" s="3">
        <v>3.649110298712422E-2</v>
      </c>
      <c r="E59" s="3">
        <v>4.1673612367955831E-2</v>
      </c>
      <c r="F59" s="3">
        <v>0.21809347820108152</v>
      </c>
      <c r="G59" s="3">
        <v>1.8185781957339683E-3</v>
      </c>
      <c r="H59" s="3">
        <v>2.0880701226032534E-2</v>
      </c>
      <c r="I59" s="3">
        <v>6.7683984730258842E-2</v>
      </c>
      <c r="J59" s="3">
        <v>1.8214714115484337E-2</v>
      </c>
      <c r="K59" s="3">
        <v>0.37620816670703422</v>
      </c>
      <c r="L59" s="3">
        <v>4.2857416919182831E-3</v>
      </c>
      <c r="M59" s="3">
        <v>0.17338712587739805</v>
      </c>
      <c r="N59" s="3">
        <v>1.6530307636965032E-3</v>
      </c>
      <c r="O59" s="3">
        <v>1.8103528559228572E-3</v>
      </c>
      <c r="P59" s="3">
        <v>2.9248629695122507E-3</v>
      </c>
      <c r="Q59" s="3">
        <v>1.054441947153194E-2</v>
      </c>
      <c r="R59" s="3">
        <v>2.2883051095282541E-3</v>
      </c>
      <c r="S59" s="3">
        <v>7.1211473294863052E-4</v>
      </c>
      <c r="T59" s="3">
        <v>2.6012712693520594E-3</v>
      </c>
      <c r="U59" s="3">
        <v>4.0988122817387724E-3</v>
      </c>
      <c r="V59" s="3">
        <v>3.310777861073926E-4</v>
      </c>
      <c r="W59" s="3">
        <v>3.1600176869959361E-4</v>
      </c>
      <c r="X59" s="3">
        <v>1.7546354175894098E-4</v>
      </c>
      <c r="Y59" s="3">
        <v>8.2517325217054661E-4</v>
      </c>
      <c r="Z59" s="3">
        <v>2.3371438781927595E-4</v>
      </c>
      <c r="AA59" s="3">
        <v>1.0342685742524827E-3</v>
      </c>
      <c r="AB59" s="3">
        <v>5.6615662278628473E-4</v>
      </c>
      <c r="AC59" s="3">
        <v>2.250045580740262E-2</v>
      </c>
    </row>
    <row r="60" spans="1:29">
      <c r="A60" s="1" t="s">
        <v>167</v>
      </c>
      <c r="B60" s="1" t="s">
        <v>152</v>
      </c>
      <c r="C60" s="3">
        <v>1.1471201201141807E-2</v>
      </c>
      <c r="D60" s="3">
        <v>3.7115843935801161E-2</v>
      </c>
      <c r="E60" s="3">
        <v>4.2316434698324031E-2</v>
      </c>
      <c r="F60" s="3">
        <v>0.2176613123702521</v>
      </c>
      <c r="G60" s="3">
        <v>1.7097072800952764E-3</v>
      </c>
      <c r="H60" s="3">
        <v>2.1088016091682704E-2</v>
      </c>
      <c r="I60" s="3">
        <v>6.8151841739074445E-2</v>
      </c>
      <c r="J60" s="3">
        <v>1.889318374237799E-2</v>
      </c>
      <c r="K60" s="3">
        <v>0.37385819576748724</v>
      </c>
      <c r="L60" s="3">
        <v>4.2455597136554736E-3</v>
      </c>
      <c r="M60" s="3">
        <v>0.17286351771298764</v>
      </c>
      <c r="N60" s="3">
        <v>1.81963441000462E-3</v>
      </c>
      <c r="O60" s="3">
        <v>1.870850370400929E-3</v>
      </c>
      <c r="P60" s="3">
        <v>2.798500984972327E-3</v>
      </c>
      <c r="Q60" s="3">
        <v>1.0586722991692049E-2</v>
      </c>
      <c r="R60" s="3">
        <v>2.4256513646355449E-3</v>
      </c>
      <c r="S60" s="3">
        <v>7.754619478872269E-4</v>
      </c>
      <c r="T60" s="3">
        <v>2.7051959527385036E-3</v>
      </c>
      <c r="U60" s="3">
        <v>4.0790923979899738E-3</v>
      </c>
      <c r="V60" s="3">
        <v>3.8930632830270259E-4</v>
      </c>
      <c r="W60" s="3">
        <v>2.7007017148084631E-4</v>
      </c>
      <c r="X60" s="3">
        <v>1.6514009306945734E-4</v>
      </c>
      <c r="Y60" s="3">
        <v>7.6909730492985182E-4</v>
      </c>
      <c r="Z60" s="3">
        <v>1.9419726797077983E-4</v>
      </c>
      <c r="AA60" s="3">
        <v>1.2063857931727802E-3</v>
      </c>
      <c r="AB60" s="3">
        <v>5.6987836787218628E-4</v>
      </c>
      <c r="AC60" s="3">
        <v>2.3138743456033464E-2</v>
      </c>
    </row>
    <row r="61" spans="1:29">
      <c r="A61" s="1" t="s">
        <v>167</v>
      </c>
      <c r="B61" s="1" t="s">
        <v>153</v>
      </c>
      <c r="C61" s="3">
        <v>1.5473339179850266E-2</v>
      </c>
      <c r="D61" s="3">
        <v>5.0170668298424329E-2</v>
      </c>
      <c r="E61" s="3">
        <v>5.8251777658790659E-2</v>
      </c>
      <c r="F61" s="3">
        <v>0.20399840967702412</v>
      </c>
      <c r="G61" s="3">
        <v>1.8646339809400175E-3</v>
      </c>
      <c r="H61" s="3">
        <v>1.5964074091167721E-2</v>
      </c>
      <c r="I61" s="3">
        <v>6.6189473072583396E-2</v>
      </c>
      <c r="J61" s="3">
        <v>2.2691540267672509E-2</v>
      </c>
      <c r="K61" s="3">
        <v>0.33653004508345791</v>
      </c>
      <c r="L61" s="3">
        <v>4.8538770402376322E-3</v>
      </c>
      <c r="M61" s="3">
        <v>0.18916515284368401</v>
      </c>
      <c r="N61" s="3">
        <v>2.1873100284966257E-3</v>
      </c>
      <c r="O61" s="3">
        <v>1.8801519943985163E-3</v>
      </c>
      <c r="P61" s="3">
        <v>2.6699887488557087E-3</v>
      </c>
      <c r="Q61" s="3">
        <v>1.1273037701219126E-2</v>
      </c>
      <c r="R61" s="3">
        <v>2.6009522115438069E-3</v>
      </c>
      <c r="S61" s="3">
        <v>1.1883563379681617E-3</v>
      </c>
      <c r="T61" s="3">
        <v>4.1227825887792478E-3</v>
      </c>
      <c r="U61" s="3">
        <v>3.9999804586314386E-3</v>
      </c>
      <c r="V61" s="3">
        <v>9.6188938404418855E-4</v>
      </c>
      <c r="W61" s="3">
        <v>4.3743567359236186E-4</v>
      </c>
      <c r="X61" s="3">
        <v>2.1790792607155878E-4</v>
      </c>
      <c r="Y61" s="3">
        <v>8.1684174210427745E-4</v>
      </c>
      <c r="Z61" s="3">
        <v>3.3790275766407249E-4</v>
      </c>
      <c r="AA61" s="3">
        <v>1.4119142813959653E-3</v>
      </c>
      <c r="AB61" s="3">
        <v>7.4055697140249551E-4</v>
      </c>
      <c r="AC61" s="3">
        <v>2.7545417307910141E-2</v>
      </c>
    </row>
    <row r="62" spans="1:29">
      <c r="A62" s="1" t="s">
        <v>167</v>
      </c>
      <c r="B62" s="1" t="s">
        <v>154</v>
      </c>
      <c r="C62" s="3">
        <v>1.9160609183613037E-2</v>
      </c>
      <c r="D62" s="3">
        <v>8.3414856693597772E-2</v>
      </c>
      <c r="E62" s="3">
        <v>5.7726077163402674E-2</v>
      </c>
      <c r="F62" s="3">
        <v>0.21059892399338478</v>
      </c>
      <c r="G62" s="3">
        <v>1.4871606718926044E-3</v>
      </c>
      <c r="H62" s="3">
        <v>3.9127778036437348E-2</v>
      </c>
      <c r="I62" s="3">
        <v>4.416244424117266E-2</v>
      </c>
      <c r="J62" s="3">
        <v>1.8032194184295594E-2</v>
      </c>
      <c r="K62" s="3">
        <v>0.3061434718443144</v>
      </c>
      <c r="L62" s="3">
        <v>4.4500477171847694E-3</v>
      </c>
      <c r="M62" s="3">
        <v>0.18282351791155613</v>
      </c>
      <c r="N62" s="3">
        <v>1.3245566930929942E-3</v>
      </c>
      <c r="O62" s="3">
        <v>1.5544533186907788E-3</v>
      </c>
      <c r="P62" s="3">
        <v>2.8271955964206609E-3</v>
      </c>
      <c r="Q62" s="3">
        <v>7.8634004556757155E-3</v>
      </c>
      <c r="R62" s="3">
        <v>4.30743038720001E-3</v>
      </c>
      <c r="S62" s="3">
        <v>4.1996944142948543E-4</v>
      </c>
      <c r="T62" s="3">
        <v>4.2871023349190622E-3</v>
      </c>
      <c r="U62" s="3">
        <v>4.7069453176801952E-3</v>
      </c>
      <c r="V62" s="3">
        <v>3.5164543776124629E-4</v>
      </c>
      <c r="W62" s="3">
        <v>3.1601475252487877E-4</v>
      </c>
      <c r="X62" s="3">
        <v>2.2495679337497594E-4</v>
      </c>
      <c r="Y62" s="3">
        <v>1.3294169468099761E-3</v>
      </c>
      <c r="Z62" s="3">
        <v>5.9967432295955224E-4</v>
      </c>
      <c r="AA62" s="3">
        <v>1.4737229053589799E-3</v>
      </c>
      <c r="AB62" s="3">
        <v>1.2864336552496894E-3</v>
      </c>
      <c r="AC62" s="3">
        <v>2.2482241901480363E-2</v>
      </c>
    </row>
    <row r="63" spans="1:29">
      <c r="A63" s="1" t="s">
        <v>167</v>
      </c>
      <c r="B63" s="1" t="s">
        <v>155</v>
      </c>
      <c r="C63" s="3">
        <v>1.2826300462643596E-2</v>
      </c>
      <c r="D63" s="3">
        <v>3.4198697171917473E-2</v>
      </c>
      <c r="E63" s="3">
        <v>3.786398368533081E-2</v>
      </c>
      <c r="F63" s="3">
        <v>0.19320213789677099</v>
      </c>
      <c r="G63" s="3">
        <v>1.5157788819633693E-3</v>
      </c>
      <c r="H63" s="3">
        <v>1.9576675615511713E-2</v>
      </c>
      <c r="I63" s="3">
        <v>6.2082699982967851E-2</v>
      </c>
      <c r="J63" s="3">
        <v>1.3703131025760035E-2</v>
      </c>
      <c r="K63" s="3">
        <v>0.35702318490994461</v>
      </c>
      <c r="L63" s="3">
        <v>3.7630028880420493E-3</v>
      </c>
      <c r="M63" s="3">
        <v>0.21200290543273814</v>
      </c>
      <c r="N63" s="3">
        <v>1.6337666580265868E-3</v>
      </c>
      <c r="O63" s="3">
        <v>2.6151262165550349E-3</v>
      </c>
      <c r="P63" s="3">
        <v>2.9786952455174496E-3</v>
      </c>
      <c r="Q63" s="3">
        <v>2.0692624546676402E-2</v>
      </c>
      <c r="R63" s="3">
        <v>5.0155543365676819E-3</v>
      </c>
      <c r="S63" s="3">
        <v>5.3257003596242564E-4</v>
      </c>
      <c r="T63" s="3">
        <v>6.960493461044443E-3</v>
      </c>
      <c r="U63" s="3">
        <v>4.4257054939255995E-3</v>
      </c>
      <c r="V63" s="3">
        <v>4.2794799680230538E-4</v>
      </c>
      <c r="W63" s="3">
        <v>4.9324479317170052E-4</v>
      </c>
      <c r="X63" s="3">
        <v>2.3405394253232879E-4</v>
      </c>
      <c r="Y63" s="3">
        <v>8.73148625356948E-4</v>
      </c>
      <c r="Z63" s="3">
        <v>5.2273465518755803E-4</v>
      </c>
      <c r="AA63" s="3">
        <v>1.6918762293654088E-3</v>
      </c>
      <c r="AB63" s="3">
        <v>3.1439598097175972E-3</v>
      </c>
      <c r="AC63" s="3">
        <v>1.7466133913802084E-2</v>
      </c>
    </row>
    <row r="64" spans="1:29">
      <c r="A64" s="1" t="s">
        <v>167</v>
      </c>
      <c r="B64" s="1" t="s">
        <v>156</v>
      </c>
      <c r="C64" s="3">
        <v>2.1969970515562716E-2</v>
      </c>
      <c r="D64" s="3">
        <v>7.7930023263342876E-2</v>
      </c>
      <c r="E64" s="3">
        <v>6.3371058712057088E-2</v>
      </c>
      <c r="F64" s="3">
        <v>0.18669411336899419</v>
      </c>
      <c r="G64" s="3">
        <v>1.1930613796751366E-3</v>
      </c>
      <c r="H64" s="3">
        <v>2.1595444024984867E-2</v>
      </c>
      <c r="I64" s="3">
        <v>5.9675796473605491E-2</v>
      </c>
      <c r="J64" s="3">
        <v>9.2295028611817671E-3</v>
      </c>
      <c r="K64" s="3">
        <v>0.32986926772259101</v>
      </c>
      <c r="L64" s="3">
        <v>3.146045425170088E-3</v>
      </c>
      <c r="M64" s="3">
        <v>0.17809393526441183</v>
      </c>
      <c r="N64" s="3">
        <v>2.1143229597338619E-3</v>
      </c>
      <c r="O64" s="3">
        <v>1.6763946494339895E-3</v>
      </c>
      <c r="P64" s="3">
        <v>3.1483438701636682E-3</v>
      </c>
      <c r="Q64" s="3">
        <v>1.3133459282446969E-2</v>
      </c>
      <c r="R64" s="3">
        <v>3.9062918060263048E-3</v>
      </c>
      <c r="S64" s="3">
        <v>5.9290293156276678E-4</v>
      </c>
      <c r="T64" s="3">
        <v>4.5993144999377095E-3</v>
      </c>
      <c r="U64" s="3">
        <v>5.2103399565371113E-3</v>
      </c>
      <c r="V64" s="3">
        <v>6.4409002876715125E-4</v>
      </c>
      <c r="W64" s="3">
        <v>3.0436751368509802E-3</v>
      </c>
      <c r="X64" s="3">
        <v>3.8944368745369516E-4</v>
      </c>
      <c r="Y64" s="3">
        <v>9.8611394179134917E-4</v>
      </c>
      <c r="Z64" s="3">
        <v>6.0243624010125878E-4</v>
      </c>
      <c r="AA64" s="3">
        <v>3.152015783552781E-3</v>
      </c>
      <c r="AB64" s="3">
        <v>4.032636214063327E-3</v>
      </c>
      <c r="AC64" s="3">
        <v>1.2375548286351856E-2</v>
      </c>
    </row>
    <row r="65" spans="1:29">
      <c r="A65" s="1" t="s">
        <v>167</v>
      </c>
      <c r="B65" s="1" t="s">
        <v>156</v>
      </c>
      <c r="C65" s="3">
        <v>2.1577653004462547E-2</v>
      </c>
      <c r="D65" s="3">
        <v>7.023537541775865E-2</v>
      </c>
      <c r="E65" s="3">
        <v>6.3845993928026243E-2</v>
      </c>
      <c r="F65" s="3">
        <v>0.18764059592109836</v>
      </c>
      <c r="G65" s="3">
        <v>1.1697468702197096E-3</v>
      </c>
      <c r="H65" s="3">
        <v>2.1938649190024195E-2</v>
      </c>
      <c r="I65" s="3">
        <v>6.0204025873735231E-2</v>
      </c>
      <c r="J65" s="3">
        <v>9.4945044920339318E-3</v>
      </c>
      <c r="K65" s="3">
        <v>0.33388780016697062</v>
      </c>
      <c r="L65" s="3">
        <v>3.1009272928307434E-3</v>
      </c>
      <c r="M65" s="3">
        <v>0.17919808904855369</v>
      </c>
      <c r="N65" s="3">
        <v>2.0085839465663747E-3</v>
      </c>
      <c r="O65" s="3">
        <v>1.8220831782287143E-3</v>
      </c>
      <c r="P65" s="3">
        <v>3.3339570309792307E-3</v>
      </c>
      <c r="Q65" s="3">
        <v>1.3075236429664587E-2</v>
      </c>
      <c r="R65" s="3">
        <v>3.9245848403802602E-3</v>
      </c>
      <c r="S65" s="3">
        <v>6.4976001781746656E-4</v>
      </c>
      <c r="T65" s="3">
        <v>5.1399634189021283E-3</v>
      </c>
      <c r="U65" s="3">
        <v>5.1333771011229752E-3</v>
      </c>
      <c r="V65" s="3">
        <v>7.7851566881698576E-4</v>
      </c>
      <c r="W65" s="3">
        <v>2.9331958754341414E-3</v>
      </c>
      <c r="X65" s="3">
        <v>4.0787301613110183E-4</v>
      </c>
      <c r="Y65" s="3">
        <v>9.5994833250557935E-4</v>
      </c>
      <c r="Z65" s="3">
        <v>4.0183146501016629E-4</v>
      </c>
      <c r="AA65" s="3">
        <v>3.1041767059590158E-3</v>
      </c>
      <c r="AB65" s="3">
        <v>4.0335517667676552E-3</v>
      </c>
      <c r="AC65" s="3">
        <v>1.2595431784864676E-2</v>
      </c>
    </row>
    <row r="66" spans="1:29">
      <c r="A66" s="1" t="s">
        <v>167</v>
      </c>
      <c r="B66" s="1" t="s">
        <v>156</v>
      </c>
      <c r="C66" s="3">
        <v>2.1630249684227769E-2</v>
      </c>
      <c r="D66" s="3">
        <v>7.5385193898130073E-2</v>
      </c>
      <c r="E66" s="3">
        <v>6.2368172166502804E-2</v>
      </c>
      <c r="F66" s="3">
        <v>0.18626413639634964</v>
      </c>
      <c r="G66" s="3">
        <v>1.7750724719624712E-3</v>
      </c>
      <c r="H66" s="3">
        <v>2.1711970164209074E-2</v>
      </c>
      <c r="I66" s="3">
        <v>5.9917414126931946E-2</v>
      </c>
      <c r="J66" s="3">
        <v>9.2482853434765703E-3</v>
      </c>
      <c r="K66" s="3">
        <v>0.33286230976203618</v>
      </c>
      <c r="L66" s="3">
        <v>3.3349370693580901E-3</v>
      </c>
      <c r="M66" s="3">
        <v>0.17825617094009533</v>
      </c>
      <c r="N66" s="3">
        <v>2.0937704639387672E-3</v>
      </c>
      <c r="O66" s="3">
        <v>1.670645832717298E-3</v>
      </c>
      <c r="P66" s="3">
        <v>3.3244436821747024E-3</v>
      </c>
      <c r="Q66" s="3">
        <v>1.3180598053058153E-2</v>
      </c>
      <c r="R66" s="3">
        <v>3.7298681320618969E-3</v>
      </c>
      <c r="S66" s="3">
        <v>8.8764838657508281E-4</v>
      </c>
      <c r="T66" s="3">
        <v>4.4784253074165135E-3</v>
      </c>
      <c r="U66" s="3">
        <v>5.0222360557844571E-3</v>
      </c>
      <c r="V66" s="3">
        <v>6.4153026235994461E-4</v>
      </c>
      <c r="W66" s="3">
        <v>2.9419333461055742E-3</v>
      </c>
      <c r="X66" s="3">
        <v>4.5460419666675694E-4</v>
      </c>
      <c r="Y66" s="3">
        <v>1.0558561948228896E-3</v>
      </c>
      <c r="Z66" s="3">
        <v>5.2921576893327489E-4</v>
      </c>
      <c r="AA66" s="3">
        <v>3.3264343787065909E-3</v>
      </c>
      <c r="AB66" s="3">
        <v>3.9088779153978303E-3</v>
      </c>
      <c r="AC66" s="3">
        <v>1.258322241283466E-2</v>
      </c>
    </row>
    <row r="67" spans="1:29">
      <c r="A67" s="1" t="s">
        <v>168</v>
      </c>
      <c r="B67" s="1" t="s">
        <v>152</v>
      </c>
      <c r="C67" s="3">
        <v>1.0603792291873594E-2</v>
      </c>
      <c r="D67" s="3">
        <v>3.5888669007379012E-2</v>
      </c>
      <c r="E67" s="3">
        <v>4.2610335188749314E-2</v>
      </c>
      <c r="F67" s="3">
        <v>0.21392542231917763</v>
      </c>
      <c r="G67" s="3">
        <v>1.9711940105119766E-3</v>
      </c>
      <c r="H67" s="3">
        <v>2.1054824281614447E-2</v>
      </c>
      <c r="I67" s="3">
        <v>6.3045607853630198E-2</v>
      </c>
      <c r="J67" s="3">
        <v>1.7734613298760322E-2</v>
      </c>
      <c r="K67" s="3">
        <v>0.38503301673732959</v>
      </c>
      <c r="L67" s="3">
        <v>4.70345164424935E-3</v>
      </c>
      <c r="M67" s="3">
        <v>0.17384710090569508</v>
      </c>
      <c r="N67" s="3">
        <v>1.58684575238059E-3</v>
      </c>
      <c r="O67" s="3">
        <v>1.6953346975246467E-3</v>
      </c>
      <c r="P67" s="3">
        <v>2.3090735806911128E-3</v>
      </c>
      <c r="Q67" s="3">
        <v>1.0954649292038343E-2</v>
      </c>
      <c r="R67" s="3">
        <v>2.2347336222804572E-3</v>
      </c>
      <c r="S67" s="3">
        <v>6.4062343844919795E-4</v>
      </c>
      <c r="T67" s="3">
        <v>2.5091413032926092E-3</v>
      </c>
      <c r="U67" s="3">
        <v>3.7299465521496082E-3</v>
      </c>
      <c r="V67" s="3">
        <v>3.8269947357640109E-4</v>
      </c>
      <c r="W67" s="3">
        <v>4.0996749731012875E-4</v>
      </c>
      <c r="X67" s="3">
        <v>5.9601260843086541E-4</v>
      </c>
      <c r="Y67" s="3">
        <v>7.5923624359337956E-4</v>
      </c>
      <c r="Z67" s="3">
        <v>2.0682566369959707E-4</v>
      </c>
      <c r="AA67" s="3">
        <v>9.384936789041744E-4</v>
      </c>
      <c r="AB67" s="3">
        <v>6.2838905670842759E-4</v>
      </c>
      <c r="AC67" s="3">
        <v>2.2438064943009671E-2</v>
      </c>
    </row>
    <row r="68" spans="1:29">
      <c r="A68" s="1" t="s">
        <v>168</v>
      </c>
      <c r="B68" s="1" t="s">
        <v>152</v>
      </c>
      <c r="C68" s="3">
        <v>9.7358986686097524E-3</v>
      </c>
      <c r="D68" s="3">
        <v>3.5281470543074255E-2</v>
      </c>
      <c r="E68" s="3">
        <v>4.2809476147947965E-2</v>
      </c>
      <c r="F68" s="3">
        <v>0.21610134194011213</v>
      </c>
      <c r="G68" s="3">
        <v>2.0485602238104156E-3</v>
      </c>
      <c r="H68" s="3">
        <v>2.0427109187474569E-2</v>
      </c>
      <c r="I68" s="3">
        <v>6.3651750076141156E-2</v>
      </c>
      <c r="J68" s="3">
        <v>1.7402617579738121E-2</v>
      </c>
      <c r="K68" s="3">
        <v>0.38478379163259618</v>
      </c>
      <c r="L68" s="3">
        <v>4.4605365088577851E-3</v>
      </c>
      <c r="M68" s="3">
        <v>0.17502976126447373</v>
      </c>
      <c r="N68" s="3">
        <v>1.5113829100775443E-3</v>
      </c>
      <c r="O68" s="3">
        <v>1.7754141376247012E-3</v>
      </c>
      <c r="P68" s="3">
        <v>2.1720928818120579E-3</v>
      </c>
      <c r="Q68" s="3">
        <v>1.0515599180263327E-2</v>
      </c>
      <c r="R68" s="3">
        <v>2.0504142654233087E-3</v>
      </c>
      <c r="S68" s="3">
        <v>5.8616901853172627E-4</v>
      </c>
      <c r="T68" s="3">
        <v>2.4629098463280321E-3</v>
      </c>
      <c r="U68" s="3">
        <v>3.5347510962115071E-3</v>
      </c>
      <c r="V68" s="3">
        <v>4.2011377308999502E-4</v>
      </c>
      <c r="W68" s="3">
        <v>3.3588492715036473E-4</v>
      </c>
      <c r="X68" s="3">
        <v>3.4756124787309588E-4</v>
      </c>
      <c r="Y68" s="3">
        <v>7.6626362470533162E-4</v>
      </c>
      <c r="Z68" s="3">
        <v>2.326187424052659E-4</v>
      </c>
      <c r="AA68" s="3">
        <v>9.3400863865579151E-4</v>
      </c>
      <c r="AB68" s="3">
        <v>6.2250193701203689E-4</v>
      </c>
      <c r="AC68" s="3">
        <v>2.1863154088595904E-2</v>
      </c>
    </row>
    <row r="69" spans="1:29">
      <c r="A69" s="1" t="s">
        <v>168</v>
      </c>
      <c r="B69" s="1" t="s">
        <v>152</v>
      </c>
      <c r="C69" s="3">
        <v>1.0659364163693617E-2</v>
      </c>
      <c r="D69" s="3">
        <v>3.6672901559778731E-2</v>
      </c>
      <c r="E69" s="3">
        <v>4.3415377687198622E-2</v>
      </c>
      <c r="F69" s="3">
        <v>0.21336944437557057</v>
      </c>
      <c r="G69" s="3">
        <v>2.047880614234757E-3</v>
      </c>
      <c r="H69" s="3">
        <v>2.1124684280680914E-2</v>
      </c>
      <c r="I69" s="3">
        <v>6.2732008671446959E-2</v>
      </c>
      <c r="J69" s="3">
        <v>1.7457710835745113E-2</v>
      </c>
      <c r="K69" s="3">
        <v>0.38455172851312563</v>
      </c>
      <c r="L69" s="3">
        <v>4.6038928888222572E-3</v>
      </c>
      <c r="M69" s="3">
        <v>0.17365685916113349</v>
      </c>
      <c r="N69" s="3">
        <v>1.5992470491207132E-3</v>
      </c>
      <c r="O69" s="3">
        <v>1.809062994602774E-3</v>
      </c>
      <c r="P69" s="3">
        <v>2.2737589442762764E-3</v>
      </c>
      <c r="Q69" s="3">
        <v>1.0854622057266707E-2</v>
      </c>
      <c r="R69" s="3">
        <v>2.1193788355349436E-3</v>
      </c>
      <c r="S69" s="3">
        <v>6.3145585076923095E-4</v>
      </c>
      <c r="T69" s="3">
        <v>2.6708479593054433E-3</v>
      </c>
      <c r="U69" s="3">
        <v>3.6245389579655147E-3</v>
      </c>
      <c r="V69" s="3">
        <v>3.4766048798414454E-4</v>
      </c>
      <c r="W69" s="3">
        <v>3.349054123144471E-4</v>
      </c>
      <c r="X69" s="3">
        <v>3.430789558371537E-4</v>
      </c>
      <c r="Y69" s="3">
        <v>1.0628699771703485E-3</v>
      </c>
      <c r="Z69" s="3">
        <v>3.1560714801102409E-4</v>
      </c>
      <c r="AA69" s="3">
        <v>1.0449469214212199E-3</v>
      </c>
      <c r="AB69" s="3">
        <v>6.7616569698947292E-4</v>
      </c>
      <c r="AC69" s="3">
        <v>2.206160372456737E-2</v>
      </c>
    </row>
    <row r="70" spans="1:29">
      <c r="A70" s="1" t="s">
        <v>168</v>
      </c>
      <c r="B70" s="1" t="s">
        <v>153</v>
      </c>
      <c r="C70" s="3">
        <v>1.4462318701304416E-2</v>
      </c>
      <c r="D70" s="3">
        <v>4.9635845594142518E-2</v>
      </c>
      <c r="E70" s="3">
        <v>6.0728402172566712E-2</v>
      </c>
      <c r="F70" s="3">
        <v>0.19796145406190388</v>
      </c>
      <c r="G70" s="3">
        <v>2.1408959437796814E-3</v>
      </c>
      <c r="H70" s="3">
        <v>1.6357185045463716E-2</v>
      </c>
      <c r="I70" s="3">
        <v>6.120603642373898E-2</v>
      </c>
      <c r="J70" s="3">
        <v>2.226813094474555E-2</v>
      </c>
      <c r="K70" s="3">
        <v>0.3434547638229839</v>
      </c>
      <c r="L70" s="3">
        <v>5.4025780703728281E-3</v>
      </c>
      <c r="M70" s="3">
        <v>0.18964181649374587</v>
      </c>
      <c r="N70" s="3">
        <v>2.0462731835416011E-3</v>
      </c>
      <c r="O70" s="3">
        <v>1.93982831829446E-3</v>
      </c>
      <c r="P70" s="3">
        <v>2.2580658815743973E-3</v>
      </c>
      <c r="Q70" s="3">
        <v>1.20363843322459E-2</v>
      </c>
      <c r="R70" s="3">
        <v>2.7908393753325366E-3</v>
      </c>
      <c r="S70" s="3">
        <v>1.0283102384116818E-3</v>
      </c>
      <c r="T70" s="3">
        <v>4.6221617493687655E-3</v>
      </c>
      <c r="U70" s="3">
        <v>3.8269015311590275E-3</v>
      </c>
      <c r="V70" s="3">
        <v>7.9823869058257522E-4</v>
      </c>
      <c r="W70" s="3">
        <v>5.2659887524538244E-4</v>
      </c>
      <c r="X70" s="3">
        <v>8.6825623847187493E-4</v>
      </c>
      <c r="Y70" s="3">
        <v>1.2598797562861695E-3</v>
      </c>
      <c r="Z70" s="3">
        <v>3.102523630754084E-4</v>
      </c>
      <c r="AA70" s="3">
        <v>1.5219096176075646E-3</v>
      </c>
      <c r="AB70" s="3">
        <v>9.0667257405468949E-4</v>
      </c>
      <c r="AC70" s="3">
        <v>2.7670709015118377E-2</v>
      </c>
    </row>
    <row r="71" spans="1:29">
      <c r="A71" s="1" t="s">
        <v>168</v>
      </c>
      <c r="B71" s="1" t="s">
        <v>154</v>
      </c>
      <c r="C71" s="3">
        <v>1.7986849359393021E-2</v>
      </c>
      <c r="D71" s="3">
        <v>8.4312622317980174E-2</v>
      </c>
      <c r="E71" s="3">
        <v>5.887201516120396E-2</v>
      </c>
      <c r="F71" s="3">
        <v>0.20706669502415281</v>
      </c>
      <c r="G71" s="3">
        <v>1.5199189838109685E-3</v>
      </c>
      <c r="H71" s="3">
        <v>4.0075900849435013E-2</v>
      </c>
      <c r="I71" s="3">
        <v>3.9984134964572718E-2</v>
      </c>
      <c r="J71" s="3">
        <v>1.7470972956438673E-2</v>
      </c>
      <c r="K71" s="3">
        <v>0.30995962641367664</v>
      </c>
      <c r="L71" s="3">
        <v>4.7805939676246667E-3</v>
      </c>
      <c r="M71" s="3">
        <v>0.18541369393615348</v>
      </c>
      <c r="N71" s="3">
        <v>1.1358276633657511E-3</v>
      </c>
      <c r="O71" s="3">
        <v>1.5049969968165861E-3</v>
      </c>
      <c r="P71" s="3">
        <v>2.4515304642496859E-3</v>
      </c>
      <c r="Q71" s="3">
        <v>8.3382842722859469E-3</v>
      </c>
      <c r="R71" s="3">
        <v>4.0818460672165631E-3</v>
      </c>
      <c r="S71" s="3">
        <v>4.8293350753665274E-4</v>
      </c>
      <c r="T71" s="3">
        <v>4.4700915949470784E-3</v>
      </c>
      <c r="U71" s="3">
        <v>4.2215278066089872E-3</v>
      </c>
      <c r="V71" s="3">
        <v>3.3273822536578762E-4</v>
      </c>
      <c r="W71" s="3">
        <v>4.0493744320532814E-4</v>
      </c>
      <c r="X71" s="3">
        <v>4.5608574211150794E-4</v>
      </c>
      <c r="Y71" s="3">
        <v>1.5495635105356449E-3</v>
      </c>
      <c r="Z71" s="3">
        <v>4.7668096635352167E-4</v>
      </c>
      <c r="AA71" s="3">
        <v>1.2334451462104059E-3</v>
      </c>
      <c r="AB71" s="3">
        <v>1.4164866587482855E-3</v>
      </c>
      <c r="AC71" s="3">
        <v>2.225156692406334E-2</v>
      </c>
    </row>
    <row r="72" spans="1:29">
      <c r="A72" s="1" t="s">
        <v>168</v>
      </c>
      <c r="B72" s="1" t="s">
        <v>155</v>
      </c>
      <c r="C72" s="3">
        <v>1.1525627613245416E-2</v>
      </c>
      <c r="D72" s="3">
        <v>3.3020465359868668E-2</v>
      </c>
      <c r="E72" s="3">
        <v>3.7710037686594866E-2</v>
      </c>
      <c r="F72" s="3">
        <v>0.18957208758269656</v>
      </c>
      <c r="G72" s="3">
        <v>1.8911799408358556E-3</v>
      </c>
      <c r="H72" s="3">
        <v>1.9297384069949894E-2</v>
      </c>
      <c r="I72" s="3">
        <v>5.7409951038385254E-2</v>
      </c>
      <c r="J72" s="3">
        <v>1.3395409570060236E-2</v>
      </c>
      <c r="K72" s="3">
        <v>0.36532988819165985</v>
      </c>
      <c r="L72" s="3">
        <v>3.9617056598452022E-3</v>
      </c>
      <c r="M72" s="3">
        <v>0.21546261626882185</v>
      </c>
      <c r="N72" s="3">
        <v>1.4678098650434341E-3</v>
      </c>
      <c r="O72" s="3">
        <v>2.6106427132120613E-3</v>
      </c>
      <c r="P72" s="3">
        <v>2.6269021298589569E-3</v>
      </c>
      <c r="Q72" s="3">
        <v>2.1306232621335859E-2</v>
      </c>
      <c r="R72" s="3">
        <v>4.6520371752135029E-3</v>
      </c>
      <c r="S72" s="3">
        <v>4.8194659029446394E-4</v>
      </c>
      <c r="T72" s="3">
        <v>6.9193320779611977E-3</v>
      </c>
      <c r="U72" s="3">
        <v>3.9134698967195295E-3</v>
      </c>
      <c r="V72" s="3">
        <v>3.4352078463391973E-4</v>
      </c>
      <c r="W72" s="3">
        <v>6.3946934717176956E-4</v>
      </c>
      <c r="X72" s="3">
        <v>3.0936522057251336E-4</v>
      </c>
      <c r="Y72" s="3">
        <v>9.4483003180449623E-4</v>
      </c>
      <c r="Z72" s="3">
        <v>3.7178281553264242E-4</v>
      </c>
      <c r="AA72" s="3">
        <v>1.822146459262951E-3</v>
      </c>
      <c r="AB72" s="3">
        <v>3.0141592894190701E-3</v>
      </c>
      <c r="AC72" s="3">
        <v>1.7357115229905438E-2</v>
      </c>
    </row>
    <row r="73" spans="1:29">
      <c r="A73" s="1" t="s">
        <v>168</v>
      </c>
      <c r="B73" s="1" t="s">
        <v>156</v>
      </c>
      <c r="C73" s="3">
        <v>2.1092772053044349E-2</v>
      </c>
      <c r="D73" s="3">
        <v>7.7405506431717785E-2</v>
      </c>
      <c r="E73" s="3">
        <v>6.4497205265427168E-2</v>
      </c>
      <c r="F73" s="3">
        <v>0.18039091587247436</v>
      </c>
      <c r="G73" s="3">
        <v>1.5613069793153653E-3</v>
      </c>
      <c r="H73" s="3">
        <v>2.2380191468075496E-2</v>
      </c>
      <c r="I73" s="3">
        <v>5.5668884942056303E-2</v>
      </c>
      <c r="J73" s="3">
        <v>9.7112556686429919E-3</v>
      </c>
      <c r="K73" s="3">
        <v>0.33792607865347735</v>
      </c>
      <c r="L73" s="3">
        <v>4.0278743156932778E-3</v>
      </c>
      <c r="M73" s="3">
        <v>0.17720025292884889</v>
      </c>
      <c r="N73" s="3">
        <v>1.8910522379781839E-3</v>
      </c>
      <c r="O73" s="3">
        <v>1.6514167371285097E-3</v>
      </c>
      <c r="P73" s="3">
        <v>3.0833512031224397E-3</v>
      </c>
      <c r="Q73" s="3">
        <v>1.4078213819202602E-2</v>
      </c>
      <c r="R73" s="3">
        <v>3.8690959945845496E-3</v>
      </c>
      <c r="S73" s="3">
        <v>9.5839916551956016E-4</v>
      </c>
      <c r="T73" s="3">
        <v>4.641810340926875E-3</v>
      </c>
      <c r="U73" s="3">
        <v>4.7063434943163257E-3</v>
      </c>
      <c r="V73" s="3">
        <v>6.1407322034479962E-4</v>
      </c>
      <c r="W73" s="3">
        <v>3.1599937742849229E-3</v>
      </c>
      <c r="X73" s="3">
        <v>6.6183400534804637E-4</v>
      </c>
      <c r="Y73" s="3">
        <v>9.9799273524245769E-4</v>
      </c>
      <c r="Z73" s="3">
        <v>3.96684571986357E-4</v>
      </c>
      <c r="AA73" s="3">
        <v>3.181324853214932E-3</v>
      </c>
      <c r="AB73" s="3">
        <v>4.2461692680258595E-3</v>
      </c>
      <c r="AC73" s="3">
        <v>1.373912998433627E-2</v>
      </c>
    </row>
    <row r="74" spans="1:29">
      <c r="A74" s="1" t="s">
        <v>168</v>
      </c>
      <c r="B74" s="1" t="s">
        <v>156</v>
      </c>
      <c r="C74" s="3">
        <v>2.0124673072585024E-2</v>
      </c>
      <c r="D74" s="3">
        <v>7.6866394703544255E-2</v>
      </c>
      <c r="E74" s="3">
        <v>6.4273938192298208E-2</v>
      </c>
      <c r="F74" s="3">
        <v>0.18006565495787247</v>
      </c>
      <c r="G74" s="3">
        <v>1.4283959262905734E-3</v>
      </c>
      <c r="H74" s="3">
        <v>2.2299892770416128E-2</v>
      </c>
      <c r="I74" s="3">
        <v>5.6020256088141193E-2</v>
      </c>
      <c r="J74" s="3">
        <v>9.4518879739620924E-3</v>
      </c>
      <c r="K74" s="3">
        <v>0.33927304458283752</v>
      </c>
      <c r="L74" s="3">
        <v>3.9354948702320248E-3</v>
      </c>
      <c r="M74" s="3">
        <v>0.17785219485786874</v>
      </c>
      <c r="N74" s="3">
        <v>1.9259389379162521E-3</v>
      </c>
      <c r="O74" s="3">
        <v>1.7453755603575466E-3</v>
      </c>
      <c r="P74" s="3">
        <v>3.2415456032745798E-3</v>
      </c>
      <c r="Q74" s="3">
        <v>1.3848690230642838E-2</v>
      </c>
      <c r="R74" s="3">
        <v>4.0309085273398469E-3</v>
      </c>
      <c r="S74" s="3">
        <v>7.5731040672690354E-4</v>
      </c>
      <c r="T74" s="3">
        <v>5.0882807598058716E-3</v>
      </c>
      <c r="U74" s="3">
        <v>4.7562397734664799E-3</v>
      </c>
      <c r="V74" s="3">
        <v>5.3860968438815802E-4</v>
      </c>
      <c r="W74" s="3">
        <v>3.217955065005682E-3</v>
      </c>
      <c r="X74" s="3">
        <v>4.3095051994012203E-4</v>
      </c>
      <c r="Y74" s="3">
        <v>1.0473726733723817E-3</v>
      </c>
      <c r="Z74" s="3">
        <v>6.5743895775129916E-4</v>
      </c>
      <c r="AA74" s="3">
        <v>2.9464464707241113E-3</v>
      </c>
      <c r="AB74" s="3">
        <v>4.1751088332396763E-3</v>
      </c>
      <c r="AC74" s="3">
        <v>1.3387382844194117E-2</v>
      </c>
    </row>
    <row r="75" spans="1:29">
      <c r="A75" s="1" t="s">
        <v>168</v>
      </c>
      <c r="B75" s="1" t="s">
        <v>156</v>
      </c>
      <c r="C75" s="3">
        <v>2.0570557238051353E-2</v>
      </c>
      <c r="D75" s="3">
        <v>7.7422266955824715E-2</v>
      </c>
      <c r="E75" s="3">
        <v>6.4841204604087641E-2</v>
      </c>
      <c r="F75" s="3">
        <v>0.18041658860614063</v>
      </c>
      <c r="G75" s="3">
        <v>1.5467326104675735E-3</v>
      </c>
      <c r="H75" s="3">
        <v>2.2521985276882251E-2</v>
      </c>
      <c r="I75" s="3">
        <v>5.5796994898194278E-2</v>
      </c>
      <c r="J75" s="3">
        <v>9.3473900558273173E-3</v>
      </c>
      <c r="K75" s="3">
        <v>0.33787913144593273</v>
      </c>
      <c r="L75" s="3">
        <v>3.6898686660874012E-3</v>
      </c>
      <c r="M75" s="3">
        <v>0.17763557775329181</v>
      </c>
      <c r="N75" s="3">
        <v>2.0111911224923759E-3</v>
      </c>
      <c r="O75" s="3">
        <v>1.64557193077217E-3</v>
      </c>
      <c r="P75" s="3">
        <v>3.2767455408715018E-3</v>
      </c>
      <c r="Q75" s="3">
        <v>1.3814035271483477E-2</v>
      </c>
      <c r="R75" s="3">
        <v>3.8234550352023631E-3</v>
      </c>
      <c r="S75" s="3">
        <v>8.0085937760253898E-4</v>
      </c>
      <c r="T75" s="3">
        <v>4.6821558004959277E-3</v>
      </c>
      <c r="U75" s="3">
        <v>4.7953127876596072E-3</v>
      </c>
      <c r="V75" s="3">
        <v>5.390401973647366E-4</v>
      </c>
      <c r="W75" s="3">
        <v>3.1651985214255804E-3</v>
      </c>
      <c r="X75" s="3">
        <v>6.0486299523887044E-4</v>
      </c>
      <c r="Y75" s="3">
        <v>1.0252195507996604E-3</v>
      </c>
      <c r="Z75" s="3">
        <v>6.0289830707554299E-4</v>
      </c>
      <c r="AA75" s="3">
        <v>3.0140578965922736E-3</v>
      </c>
      <c r="AB75" s="3">
        <v>4.5310975541356492E-3</v>
      </c>
      <c r="AC75" s="3">
        <v>1.3037258721914718E-2</v>
      </c>
    </row>
    <row r="76" spans="1:29">
      <c r="A76" s="1" t="s">
        <v>169</v>
      </c>
      <c r="B76" s="1" t="s">
        <v>152</v>
      </c>
      <c r="C76" s="3">
        <v>9.4911092650865354E-3</v>
      </c>
      <c r="D76" s="3">
        <v>3.7143671867933908E-2</v>
      </c>
      <c r="E76" s="3">
        <v>4.1698550108592865E-2</v>
      </c>
      <c r="F76" s="3">
        <v>0.21146462262323931</v>
      </c>
      <c r="G76" s="3">
        <v>2.1363073365474267E-3</v>
      </c>
      <c r="H76" s="3">
        <v>2.0877551981773365E-2</v>
      </c>
      <c r="I76" s="3">
        <v>6.346841502601154E-2</v>
      </c>
      <c r="J76" s="3">
        <v>1.8068663983186305E-2</v>
      </c>
      <c r="K76" s="3">
        <v>0.38615164035678062</v>
      </c>
      <c r="L76" s="3">
        <v>4.7344091942544426E-3</v>
      </c>
      <c r="M76" s="3">
        <v>0.1756995002527463</v>
      </c>
      <c r="N76" s="3">
        <v>1.5870207496907938E-3</v>
      </c>
      <c r="O76" s="3">
        <v>1.8590677585071907E-3</v>
      </c>
      <c r="P76" s="3">
        <v>2.0930838531905151E-3</v>
      </c>
      <c r="Q76" s="3">
        <v>1.1105764190564331E-2</v>
      </c>
      <c r="R76" s="3">
        <v>2.1914887685104316E-3</v>
      </c>
      <c r="S76" s="3">
        <v>7.9305310382322915E-4</v>
      </c>
      <c r="T76" s="3">
        <v>2.3194164198700358E-3</v>
      </c>
      <c r="U76" s="3">
        <v>3.7424800342292421E-3</v>
      </c>
      <c r="V76" s="3">
        <v>3.6873545964462534E-4</v>
      </c>
      <c r="W76" s="3">
        <v>3.2905828461483362E-4</v>
      </c>
      <c r="X76" s="3">
        <v>2.2498500688373455E-4</v>
      </c>
      <c r="Y76" s="3">
        <v>7.8542014201942801E-4</v>
      </c>
      <c r="Z76" s="3">
        <v>1.6867684414847997E-4</v>
      </c>
      <c r="AA76" s="3">
        <v>9.7274217106039249E-4</v>
      </c>
      <c r="AB76" s="3">
        <v>5.2456521709022682E-4</v>
      </c>
      <c r="AC76" s="3">
        <v>2.280307317744075E-2</v>
      </c>
    </row>
    <row r="77" spans="1:29">
      <c r="A77" s="1" t="s">
        <v>169</v>
      </c>
      <c r="B77" s="1" t="s">
        <v>152</v>
      </c>
      <c r="C77" s="3">
        <v>9.4897456771342471E-3</v>
      </c>
      <c r="D77" s="3">
        <v>3.7197788956394792E-2</v>
      </c>
      <c r="E77" s="3">
        <v>4.1899873934168198E-2</v>
      </c>
      <c r="F77" s="3">
        <v>0.21098293300647325</v>
      </c>
      <c r="G77" s="3">
        <v>2.1844974961480875E-3</v>
      </c>
      <c r="H77" s="3">
        <v>2.0920601209161019E-2</v>
      </c>
      <c r="I77" s="3">
        <v>6.3139107071341294E-2</v>
      </c>
      <c r="J77" s="3">
        <v>1.8087151678470782E-2</v>
      </c>
      <c r="K77" s="3">
        <v>0.38663516696647859</v>
      </c>
      <c r="L77" s="3">
        <v>4.7103369139961685E-3</v>
      </c>
      <c r="M77" s="3">
        <v>0.17570133734162693</v>
      </c>
      <c r="N77" s="3">
        <v>1.5143698628047135E-3</v>
      </c>
      <c r="O77" s="3">
        <v>1.862763544311944E-3</v>
      </c>
      <c r="P77" s="3">
        <v>2.2364720971607397E-3</v>
      </c>
      <c r="Q77" s="3">
        <v>1.1030671944875664E-2</v>
      </c>
      <c r="R77" s="3">
        <v>2.0717301602387406E-3</v>
      </c>
      <c r="S77" s="3">
        <v>8.587523747029366E-4</v>
      </c>
      <c r="T77" s="3">
        <v>2.3594255926845105E-3</v>
      </c>
      <c r="U77" s="3">
        <v>3.8447660992724135E-3</v>
      </c>
      <c r="V77" s="3">
        <v>3.1920460267459135E-4</v>
      </c>
      <c r="W77" s="3">
        <v>2.9309208423387232E-4</v>
      </c>
      <c r="X77" s="3">
        <v>1.9092123999648149E-4</v>
      </c>
      <c r="Y77" s="3">
        <v>8.2480330345809625E-4</v>
      </c>
      <c r="Z77" s="3">
        <v>1.6354341516284444E-4</v>
      </c>
      <c r="AA77" s="3">
        <v>9.2594448747476351E-4</v>
      </c>
      <c r="AB77" s="3">
        <v>5.5499893955446441E-4</v>
      </c>
      <c r="AC77" s="3">
        <v>2.2797488592466952E-2</v>
      </c>
    </row>
    <row r="78" spans="1:29">
      <c r="A78" s="1" t="s">
        <v>169</v>
      </c>
      <c r="B78" s="1" t="s">
        <v>152</v>
      </c>
      <c r="C78" s="3">
        <v>9.8699288327282562E-3</v>
      </c>
      <c r="D78" s="3">
        <v>3.7273191753093134E-2</v>
      </c>
      <c r="E78" s="3">
        <v>4.2019635769839338E-2</v>
      </c>
      <c r="F78" s="3">
        <v>0.2112844457002179</v>
      </c>
      <c r="G78" s="3">
        <v>2.1601897234030405E-3</v>
      </c>
      <c r="H78" s="3">
        <v>2.103817488769957E-2</v>
      </c>
      <c r="I78" s="3">
        <v>6.3521898130827176E-2</v>
      </c>
      <c r="J78" s="3">
        <v>1.8186033769065312E-2</v>
      </c>
      <c r="K78" s="3">
        <v>0.3855006583567569</v>
      </c>
      <c r="L78" s="3">
        <v>4.6384929648356872E-3</v>
      </c>
      <c r="M78" s="3">
        <v>0.17489191573955434</v>
      </c>
      <c r="N78" s="3">
        <v>1.5913359501102075E-3</v>
      </c>
      <c r="O78" s="3">
        <v>1.8571900497036155E-3</v>
      </c>
      <c r="P78" s="3">
        <v>2.2850880018373335E-3</v>
      </c>
      <c r="Q78" s="3">
        <v>1.1144135934462316E-2</v>
      </c>
      <c r="R78" s="3">
        <v>2.2045854011469453E-3</v>
      </c>
      <c r="S78" s="3">
        <v>7.806569818828384E-4</v>
      </c>
      <c r="T78" s="3">
        <v>2.3744165404742871E-3</v>
      </c>
      <c r="U78" s="3">
        <v>3.8852936235761323E-3</v>
      </c>
      <c r="V78" s="3">
        <v>3.4711368762889086E-4</v>
      </c>
      <c r="W78" s="3">
        <v>3.597718609778604E-4</v>
      </c>
      <c r="X78" s="3">
        <v>1.9882571640067047E-4</v>
      </c>
      <c r="Y78" s="3">
        <v>8.3365684923644896E-4</v>
      </c>
      <c r="Z78" s="3">
        <v>2.0850482013857829E-4</v>
      </c>
      <c r="AA78" s="3">
        <v>9.1203970238299737E-4</v>
      </c>
      <c r="AB78" s="3">
        <v>6.3281925202002319E-4</v>
      </c>
      <c r="AC78" s="3">
        <v>2.2824526733901E-2</v>
      </c>
    </row>
    <row r="79" spans="1:29">
      <c r="A79" s="1" t="s">
        <v>169</v>
      </c>
      <c r="B79" s="1" t="s">
        <v>153</v>
      </c>
      <c r="C79" s="3">
        <v>1.1819881167625631E-2</v>
      </c>
      <c r="D79" s="3">
        <v>5.0374208388978645E-2</v>
      </c>
      <c r="E79" s="3">
        <v>5.8702547412345589E-2</v>
      </c>
      <c r="F79" s="3">
        <v>0.19543627048707318</v>
      </c>
      <c r="G79" s="3">
        <v>2.2538932109110992E-3</v>
      </c>
      <c r="H79" s="3">
        <v>1.6280013590007567E-2</v>
      </c>
      <c r="I79" s="3">
        <v>6.1607339364994802E-2</v>
      </c>
      <c r="J79" s="3">
        <v>2.2405265667607522E-2</v>
      </c>
      <c r="K79" s="3">
        <v>0.34723717410498123</v>
      </c>
      <c r="L79" s="3">
        <v>5.2175445511575365E-3</v>
      </c>
      <c r="M79" s="3">
        <v>0.19303197104469394</v>
      </c>
      <c r="N79" s="3">
        <v>1.9681465220834707E-3</v>
      </c>
      <c r="O79" s="3">
        <v>1.9025925014038328E-3</v>
      </c>
      <c r="P79" s="3">
        <v>2.3661255580076108E-3</v>
      </c>
      <c r="Q79" s="3">
        <v>1.239046219327786E-2</v>
      </c>
      <c r="R79" s="3">
        <v>2.8330866264394757E-3</v>
      </c>
      <c r="S79" s="3">
        <v>1.2994063133773524E-3</v>
      </c>
      <c r="T79" s="3">
        <v>3.948657964249795E-3</v>
      </c>
      <c r="U79" s="3">
        <v>4.1361359163715758E-3</v>
      </c>
      <c r="V79" s="3">
        <v>7.0042575389556562E-4</v>
      </c>
      <c r="W79" s="3">
        <v>5.6339109439602312E-4</v>
      </c>
      <c r="X79" s="3">
        <v>2.7663289089685771E-4</v>
      </c>
      <c r="Y79" s="3">
        <v>9.4980606067050809E-4</v>
      </c>
      <c r="Z79" s="3">
        <v>2.6071019875085886E-4</v>
      </c>
      <c r="AA79" s="3">
        <v>1.3177525398438809E-3</v>
      </c>
      <c r="AB79" s="3">
        <v>7.2055887595836926E-4</v>
      </c>
      <c r="AC79" s="3">
        <v>2.7622810218765059E-2</v>
      </c>
    </row>
    <row r="80" spans="1:29">
      <c r="A80" s="1" t="s">
        <v>169</v>
      </c>
      <c r="B80" s="1" t="s">
        <v>154</v>
      </c>
      <c r="C80" s="3">
        <v>1.7009152427268557E-2</v>
      </c>
      <c r="D80" s="3">
        <v>8.5134279526837026E-2</v>
      </c>
      <c r="E80" s="3">
        <v>5.7311769840603925E-2</v>
      </c>
      <c r="F80" s="3">
        <v>0.20295025068792416</v>
      </c>
      <c r="G80" s="3">
        <v>1.5382859576579728E-3</v>
      </c>
      <c r="H80" s="3">
        <v>3.9774855184390182E-2</v>
      </c>
      <c r="I80" s="3">
        <v>4.0799926515246582E-2</v>
      </c>
      <c r="J80" s="3">
        <v>1.7977385960287303E-2</v>
      </c>
      <c r="K80" s="3">
        <v>0.31254960909912827</v>
      </c>
      <c r="L80" s="3">
        <v>4.8158757338863422E-3</v>
      </c>
      <c r="M80" s="3">
        <v>0.18664889275381205</v>
      </c>
      <c r="N80" s="3">
        <v>1.1621466008790468E-3</v>
      </c>
      <c r="O80" s="3">
        <v>1.59900932351856E-3</v>
      </c>
      <c r="P80" s="3">
        <v>2.6161361956036026E-3</v>
      </c>
      <c r="Q80" s="3">
        <v>8.9157650928838837E-3</v>
      </c>
      <c r="R80" s="3">
        <v>4.0324173883022098E-3</v>
      </c>
      <c r="S80" s="3">
        <v>6.1911823943763475E-4</v>
      </c>
      <c r="T80" s="3">
        <v>4.3168986163422841E-3</v>
      </c>
      <c r="U80" s="3">
        <v>4.6213184739968957E-3</v>
      </c>
      <c r="V80" s="3">
        <v>3.3998765900917924E-4</v>
      </c>
      <c r="W80" s="3">
        <v>3.769229591596906E-4</v>
      </c>
      <c r="X80" s="3">
        <v>3.5395731897328383E-4</v>
      </c>
      <c r="Y80" s="3">
        <v>1.507337514662389E-3</v>
      </c>
      <c r="Z80" s="3">
        <v>4.1249138531078839E-4</v>
      </c>
      <c r="AA80" s="3">
        <v>1.2681630777766374E-3</v>
      </c>
      <c r="AB80" s="3">
        <v>1.3480464671011179E-3</v>
      </c>
      <c r="AC80" s="3">
        <v>2.2793261694173644E-2</v>
      </c>
    </row>
    <row r="81" spans="1:29">
      <c r="A81" s="1" t="s">
        <v>169</v>
      </c>
      <c r="B81" s="1" t="s">
        <v>155</v>
      </c>
      <c r="C81" s="3">
        <v>1.0089282724006858E-2</v>
      </c>
      <c r="D81" s="3">
        <v>3.3100300104711322E-2</v>
      </c>
      <c r="E81" s="3">
        <v>3.7211048027441386E-2</v>
      </c>
      <c r="F81" s="3">
        <v>0.18716857501261341</v>
      </c>
      <c r="G81" s="3">
        <v>1.8114189904287149E-3</v>
      </c>
      <c r="H81" s="3">
        <v>1.9322344727663532E-2</v>
      </c>
      <c r="I81" s="3">
        <v>5.7603175466461591E-2</v>
      </c>
      <c r="J81" s="3">
        <v>1.3522372662090224E-2</v>
      </c>
      <c r="K81" s="3">
        <v>0.36804190067538511</v>
      </c>
      <c r="L81" s="3">
        <v>3.8720309719816591E-3</v>
      </c>
      <c r="M81" s="3">
        <v>0.21712732426587691</v>
      </c>
      <c r="N81" s="3">
        <v>1.4014601286992748E-3</v>
      </c>
      <c r="O81" s="3">
        <v>2.6751850028043328E-3</v>
      </c>
      <c r="P81" s="3">
        <v>2.5564966304935325E-3</v>
      </c>
      <c r="Q81" s="3">
        <v>2.1316331903744986E-2</v>
      </c>
      <c r="R81" s="3">
        <v>4.6868389952202973E-3</v>
      </c>
      <c r="S81" s="3">
        <v>6.2334178502955917E-4</v>
      </c>
      <c r="T81" s="3">
        <v>6.6167221146794051E-3</v>
      </c>
      <c r="U81" s="3">
        <v>4.1674534198809492E-3</v>
      </c>
      <c r="V81" s="3">
        <v>3.0293243287748197E-4</v>
      </c>
      <c r="W81" s="3">
        <v>4.4432540853832234E-4</v>
      </c>
      <c r="X81" s="3">
        <v>3.6922756665241647E-4</v>
      </c>
      <c r="Y81" s="3">
        <v>9.6445070339219285E-4</v>
      </c>
      <c r="Z81" s="3">
        <v>4.4034547051693062E-4</v>
      </c>
      <c r="AA81" s="3">
        <v>1.5803458986381339E-3</v>
      </c>
      <c r="AB81" s="3">
        <v>2.9847689101714292E-3</v>
      </c>
      <c r="AC81" s="3">
        <v>1.7394403634071885E-2</v>
      </c>
    </row>
    <row r="82" spans="1:29">
      <c r="A82" s="1" t="s">
        <v>169</v>
      </c>
      <c r="B82" s="1" t="s">
        <v>156</v>
      </c>
      <c r="C82" s="3">
        <v>1.7680315914292435E-2</v>
      </c>
      <c r="D82" s="3">
        <v>7.7453429505470642E-2</v>
      </c>
      <c r="E82" s="3">
        <v>6.4004896560815983E-2</v>
      </c>
      <c r="F82" s="3">
        <v>0.17818847552940251</v>
      </c>
      <c r="G82" s="3">
        <v>1.3241282096520077E-3</v>
      </c>
      <c r="H82" s="3">
        <v>2.2511393798398824E-2</v>
      </c>
      <c r="I82" s="3">
        <v>5.6549781868841825E-2</v>
      </c>
      <c r="J82" s="3">
        <v>9.5450749850701355E-3</v>
      </c>
      <c r="K82" s="3">
        <v>0.33996497890187632</v>
      </c>
      <c r="L82" s="3">
        <v>4.0411277856514539E-3</v>
      </c>
      <c r="M82" s="3">
        <v>0.18008029245293572</v>
      </c>
      <c r="N82" s="3">
        <v>1.9281257439460913E-3</v>
      </c>
      <c r="O82" s="3">
        <v>1.6418307961685674E-3</v>
      </c>
      <c r="P82" s="3">
        <v>2.9343609769086035E-3</v>
      </c>
      <c r="Q82" s="3">
        <v>1.4985298267899577E-2</v>
      </c>
      <c r="R82" s="3">
        <v>3.8910538305377074E-3</v>
      </c>
      <c r="S82" s="3">
        <v>8.7391926700842277E-4</v>
      </c>
      <c r="T82" s="3">
        <v>4.4479854473007362E-3</v>
      </c>
      <c r="U82" s="3">
        <v>5.2006235662618002E-3</v>
      </c>
      <c r="V82" s="3">
        <v>4.7174893174782687E-4</v>
      </c>
      <c r="W82" s="3">
        <v>3.1479132282197894E-3</v>
      </c>
      <c r="X82" s="3">
        <v>5.4245189713518548E-4</v>
      </c>
      <c r="Y82" s="3">
        <v>1.0848319319471231E-3</v>
      </c>
      <c r="Z82" s="3">
        <v>2.5708970058322685E-4</v>
      </c>
      <c r="AA82" s="3">
        <v>3.1273818550639691E-3</v>
      </c>
      <c r="AB82" s="3">
        <v>4.1214890468635702E-3</v>
      </c>
      <c r="AC82" s="3">
        <v>1.3586202770721589E-2</v>
      </c>
    </row>
    <row r="83" spans="1:29">
      <c r="A83" s="1" t="s">
        <v>169</v>
      </c>
      <c r="B83" s="1" t="s">
        <v>156</v>
      </c>
      <c r="C83" s="3">
        <v>1.8304680481700912E-2</v>
      </c>
      <c r="D83" s="3">
        <v>7.7250995400566874E-2</v>
      </c>
      <c r="E83" s="3">
        <v>6.3944744039776027E-2</v>
      </c>
      <c r="F83" s="3">
        <v>0.17854175471512113</v>
      </c>
      <c r="G83" s="3">
        <v>1.3910434326280547E-3</v>
      </c>
      <c r="H83" s="3">
        <v>2.2030304760786098E-2</v>
      </c>
      <c r="I83" s="3">
        <v>5.594181384299432E-2</v>
      </c>
      <c r="J83" s="3">
        <v>9.4451826065218136E-3</v>
      </c>
      <c r="K83" s="3">
        <v>0.34123130984711209</v>
      </c>
      <c r="L83" s="3">
        <v>3.788895894843416E-3</v>
      </c>
      <c r="M83" s="3">
        <v>0.18003046430064101</v>
      </c>
      <c r="N83" s="3">
        <v>1.7831496698574873E-3</v>
      </c>
      <c r="O83" s="3">
        <v>1.7033897749337504E-3</v>
      </c>
      <c r="P83" s="3">
        <v>2.9729672438840197E-3</v>
      </c>
      <c r="Q83" s="3">
        <v>1.5098836761409091E-2</v>
      </c>
      <c r="R83" s="3">
        <v>3.8344656916087074E-3</v>
      </c>
      <c r="S83" s="3">
        <v>8.6502708178602932E-4</v>
      </c>
      <c r="T83" s="3">
        <v>4.4041430967182551E-3</v>
      </c>
      <c r="U83" s="3">
        <v>4.8740112163715059E-3</v>
      </c>
      <c r="V83" s="3">
        <v>5.0473520286725053E-4</v>
      </c>
      <c r="W83" s="3">
        <v>3.1351464699321224E-3</v>
      </c>
      <c r="X83" s="3">
        <v>3.572949091362535E-4</v>
      </c>
      <c r="Y83" s="3">
        <v>1.1909387695216518E-3</v>
      </c>
      <c r="Z83" s="3">
        <v>3.0899816932220887E-4</v>
      </c>
      <c r="AA83" s="3">
        <v>2.9145770387293906E-3</v>
      </c>
      <c r="AB83" s="3">
        <v>4.1511295812303893E-3</v>
      </c>
      <c r="AC83" s="3">
        <v>1.323407850136523E-2</v>
      </c>
    </row>
    <row r="84" spans="1:29">
      <c r="A84" s="1" t="s">
        <v>169</v>
      </c>
      <c r="B84" s="1" t="s">
        <v>156</v>
      </c>
      <c r="C84" s="3">
        <v>1.864791097629662E-2</v>
      </c>
      <c r="D84" s="3">
        <v>7.5096370163584406E-2</v>
      </c>
      <c r="E84" s="3">
        <v>6.4502611359889439E-2</v>
      </c>
      <c r="F84" s="3">
        <v>0.17705631415413453</v>
      </c>
      <c r="G84" s="3">
        <v>1.5368502169203801E-3</v>
      </c>
      <c r="H84" s="3">
        <v>2.2045159563385354E-2</v>
      </c>
      <c r="I84" s="3">
        <v>5.6916273498368718E-2</v>
      </c>
      <c r="J84" s="3">
        <v>1.0214364128654398E-2</v>
      </c>
      <c r="K84" s="3">
        <v>0.33818270592284888</v>
      </c>
      <c r="L84" s="3">
        <v>5.506819095769948E-3</v>
      </c>
      <c r="M84" s="3">
        <v>0.17754257698753134</v>
      </c>
      <c r="N84" s="3">
        <v>1.8379883855896915E-3</v>
      </c>
      <c r="O84" s="3">
        <v>1.7380037124533215E-3</v>
      </c>
      <c r="P84" s="3">
        <v>3.1633572966555082E-3</v>
      </c>
      <c r="Q84" s="3">
        <v>1.5684612171178142E-2</v>
      </c>
      <c r="R84" s="3">
        <v>5.3944537598719497E-3</v>
      </c>
      <c r="S84" s="3">
        <v>1.1112367032930037E-3</v>
      </c>
      <c r="T84" s="3">
        <v>6.3804469459644427E-3</v>
      </c>
      <c r="U84" s="3">
        <v>4.6219670599107528E-3</v>
      </c>
      <c r="V84" s="3">
        <v>3.2391300816777651E-4</v>
      </c>
      <c r="W84" s="3">
        <v>2.9585062841212964E-3</v>
      </c>
      <c r="X84" s="3">
        <v>1.5949736034388909E-4</v>
      </c>
      <c r="Y84" s="3">
        <v>1.1570537845246268E-3</v>
      </c>
      <c r="Z84" s="3">
        <v>5.1857549425596337E-4</v>
      </c>
      <c r="AA84" s="3">
        <v>3.4670374028427891E-3</v>
      </c>
      <c r="AB84" s="3">
        <v>4.2353945634429537E-3</v>
      </c>
      <c r="AC84" s="3">
        <v>1.5721183224424347E-2</v>
      </c>
    </row>
    <row r="85" spans="1:29">
      <c r="A85" s="1" t="s">
        <v>170</v>
      </c>
      <c r="B85" s="1" t="s">
        <v>152</v>
      </c>
      <c r="C85" s="3">
        <v>8.7463062298029914E-3</v>
      </c>
      <c r="D85" s="3">
        <v>3.6839558728588823E-2</v>
      </c>
      <c r="E85" s="3">
        <v>4.2805594781298542E-2</v>
      </c>
      <c r="F85" s="3">
        <v>0.21191788023153271</v>
      </c>
      <c r="G85" s="3">
        <v>1.675477334652696E-3</v>
      </c>
      <c r="H85" s="3">
        <v>2.0628625547989915E-2</v>
      </c>
      <c r="I85" s="3">
        <v>6.201966948416078E-2</v>
      </c>
      <c r="J85" s="3">
        <v>1.8050131505740682E-2</v>
      </c>
      <c r="K85" s="3">
        <v>0.38780417473873291</v>
      </c>
      <c r="L85" s="3">
        <v>4.4116567773415036E-3</v>
      </c>
      <c r="M85" s="3">
        <v>0.17569517287985806</v>
      </c>
      <c r="N85" s="3">
        <v>1.6149370563218368E-3</v>
      </c>
      <c r="O85" s="3">
        <v>1.7839558542302415E-3</v>
      </c>
      <c r="P85" s="3">
        <v>2.6410584111706708E-3</v>
      </c>
      <c r="Q85" s="3">
        <v>1.0359881585541035E-2</v>
      </c>
      <c r="R85" s="3">
        <v>2.3542163114147665E-3</v>
      </c>
      <c r="S85" s="3">
        <v>5.0772447695246058E-4</v>
      </c>
      <c r="T85" s="3">
        <v>2.4553079019824552E-3</v>
      </c>
      <c r="U85" s="3">
        <v>3.5936478777834073E-3</v>
      </c>
      <c r="V85" s="3">
        <v>4.0014126062352392E-4</v>
      </c>
      <c r="W85" s="3">
        <v>3.8742738496410685E-4</v>
      </c>
      <c r="X85" s="3">
        <v>2.3175495688031178E-4</v>
      </c>
      <c r="Y85" s="3">
        <v>7.9639679201346945E-4</v>
      </c>
      <c r="Z85" s="3">
        <v>4.0274710183739064E-4</v>
      </c>
      <c r="AA85" s="3">
        <v>1.0039565079709709E-3</v>
      </c>
      <c r="AB85" s="3">
        <v>8.7259828061358362E-4</v>
      </c>
      <c r="AC85" s="3">
        <v>2.2461788283082186E-2</v>
      </c>
    </row>
    <row r="86" spans="1:29">
      <c r="A86" s="1" t="s">
        <v>170</v>
      </c>
      <c r="B86" s="1" t="s">
        <v>152</v>
      </c>
      <c r="C86" s="3">
        <v>9.2455738606255482E-3</v>
      </c>
      <c r="D86" s="3">
        <v>3.6205139250404167E-2</v>
      </c>
      <c r="E86" s="3">
        <v>4.2605906153801998E-2</v>
      </c>
      <c r="F86" s="3">
        <v>0.2137164810323329</v>
      </c>
      <c r="G86" s="3">
        <v>1.7678635363918248E-3</v>
      </c>
      <c r="H86" s="3">
        <v>2.0319527811904131E-2</v>
      </c>
      <c r="I86" s="3">
        <v>6.2531776744939191E-2</v>
      </c>
      <c r="J86" s="3">
        <v>1.7055297114744895E-2</v>
      </c>
      <c r="K86" s="3">
        <v>0.38783012168283398</v>
      </c>
      <c r="L86" s="3">
        <v>4.1621882903659577E-3</v>
      </c>
      <c r="M86" s="3">
        <v>0.17636443863248619</v>
      </c>
      <c r="N86" s="3">
        <v>1.4210734035854553E-3</v>
      </c>
      <c r="O86" s="3">
        <v>1.8169884689464154E-3</v>
      </c>
      <c r="P86" s="3">
        <v>2.6913778215914138E-3</v>
      </c>
      <c r="Q86" s="3">
        <v>1.0170038859691559E-2</v>
      </c>
      <c r="R86" s="3">
        <v>2.2918042070893441E-3</v>
      </c>
      <c r="S86" s="3">
        <v>4.6312165386826269E-4</v>
      </c>
      <c r="T86" s="3">
        <v>2.4098809547246601E-3</v>
      </c>
      <c r="U86" s="3">
        <v>3.4145391295232657E-3</v>
      </c>
      <c r="V86" s="3">
        <v>3.5262900004835469E-4</v>
      </c>
      <c r="W86" s="3">
        <v>3.431208046783213E-4</v>
      </c>
      <c r="X86" s="3">
        <v>2.3824775688179899E-4</v>
      </c>
      <c r="Y86" s="3">
        <v>7.9286621249411088E-4</v>
      </c>
      <c r="Z86" s="3">
        <v>2.5551856279891938E-4</v>
      </c>
      <c r="AA86" s="3">
        <v>9.1073870009197725E-4</v>
      </c>
      <c r="AB86" s="3">
        <v>6.2374035315522719E-4</v>
      </c>
      <c r="AC86" s="3">
        <v>2.1217485405110852E-2</v>
      </c>
    </row>
    <row r="87" spans="1:29">
      <c r="A87" s="1" t="s">
        <v>170</v>
      </c>
      <c r="B87" s="1" t="s">
        <v>152</v>
      </c>
      <c r="C87" s="3">
        <v>9.1341134923043858E-3</v>
      </c>
      <c r="D87" s="3">
        <v>3.5852618931909504E-2</v>
      </c>
      <c r="E87" s="3">
        <v>4.2195185087676591E-2</v>
      </c>
      <c r="F87" s="3">
        <v>0.21474548791259049</v>
      </c>
      <c r="G87" s="3">
        <v>1.888562111485423E-3</v>
      </c>
      <c r="H87" s="3">
        <v>2.0336633347443425E-2</v>
      </c>
      <c r="I87" s="3">
        <v>6.312340705774265E-2</v>
      </c>
      <c r="J87" s="3">
        <v>1.6753489676317544E-2</v>
      </c>
      <c r="K87" s="3">
        <v>0.38778349348128233</v>
      </c>
      <c r="L87" s="3">
        <v>4.1599359506024891E-3</v>
      </c>
      <c r="M87" s="3">
        <v>0.17622172945704057</v>
      </c>
      <c r="N87" s="3">
        <v>1.6070024260745291E-3</v>
      </c>
      <c r="O87" s="3">
        <v>1.763624128985965E-3</v>
      </c>
      <c r="P87" s="3">
        <v>2.6673602603915826E-3</v>
      </c>
      <c r="Q87" s="3">
        <v>1.0089882424703977E-2</v>
      </c>
      <c r="R87" s="3">
        <v>1.8733883847457079E-3</v>
      </c>
      <c r="S87" s="3">
        <v>5.9005192285752593E-4</v>
      </c>
      <c r="T87" s="3">
        <v>2.3138278374197864E-3</v>
      </c>
      <c r="U87" s="3">
        <v>3.4104123974729459E-3</v>
      </c>
      <c r="V87" s="3">
        <v>3.9219166849792343E-4</v>
      </c>
      <c r="W87" s="3">
        <v>3.0973432172586815E-4</v>
      </c>
      <c r="X87" s="3">
        <v>2.0840793762297684E-4</v>
      </c>
      <c r="Y87" s="3">
        <v>7.6915701594155539E-4</v>
      </c>
      <c r="Z87" s="3">
        <v>2.9505961876424131E-4</v>
      </c>
      <c r="AA87" s="3">
        <v>9.2010124373872538E-4</v>
      </c>
      <c r="AB87" s="3">
        <v>5.9514190466172974E-4</v>
      </c>
      <c r="AC87" s="3">
        <v>2.0913425626920033E-2</v>
      </c>
    </row>
    <row r="88" spans="1:29">
      <c r="A88" s="1" t="s">
        <v>170</v>
      </c>
      <c r="B88" s="1" t="s">
        <v>153</v>
      </c>
      <c r="C88" s="3">
        <v>1.2069618514849757E-2</v>
      </c>
      <c r="D88" s="3">
        <v>4.959946781194436E-2</v>
      </c>
      <c r="E88" s="3">
        <v>5.9963798089813378E-2</v>
      </c>
      <c r="F88" s="3">
        <v>0.19689490382701635</v>
      </c>
      <c r="G88" s="3">
        <v>2.0840935548709235E-3</v>
      </c>
      <c r="H88" s="3">
        <v>1.5939578625485045E-2</v>
      </c>
      <c r="I88" s="3">
        <v>6.0512692578030249E-2</v>
      </c>
      <c r="J88" s="3">
        <v>2.1713681453565895E-2</v>
      </c>
      <c r="K88" s="3">
        <v>0.34821964599808902</v>
      </c>
      <c r="L88" s="3">
        <v>4.8416867777583148E-3</v>
      </c>
      <c r="M88" s="3">
        <v>0.19173952196776062</v>
      </c>
      <c r="N88" s="3">
        <v>2.0739419540220035E-3</v>
      </c>
      <c r="O88" s="3">
        <v>2.0225808841092515E-3</v>
      </c>
      <c r="P88" s="3">
        <v>2.7854390614441382E-3</v>
      </c>
      <c r="Q88" s="3">
        <v>1.1311579666898556E-2</v>
      </c>
      <c r="R88" s="3">
        <v>4.0997297208425288E-3</v>
      </c>
      <c r="S88" s="3">
        <v>8.9428570297495253E-4</v>
      </c>
      <c r="T88" s="3">
        <v>4.253988942331856E-3</v>
      </c>
      <c r="U88" s="3">
        <v>3.7085578088915166E-3</v>
      </c>
      <c r="V88" s="3">
        <v>8.2140614197646824E-4</v>
      </c>
      <c r="W88" s="3">
        <v>5.3844297058559061E-4</v>
      </c>
      <c r="X88" s="3">
        <v>2.70898809769365E-4</v>
      </c>
      <c r="Y88" s="3">
        <v>1.0267467360788205E-3</v>
      </c>
      <c r="Z88" s="3">
        <v>7.7394632259849205E-4</v>
      </c>
      <c r="AA88" s="3">
        <v>1.1161490187772893E-3</v>
      </c>
      <c r="AB88" s="3">
        <v>7.2361705951547888E-4</v>
      </c>
      <c r="AC88" s="3">
        <v>2.6555368231324209E-2</v>
      </c>
    </row>
    <row r="89" spans="1:29">
      <c r="A89" s="1" t="s">
        <v>170</v>
      </c>
      <c r="B89" s="1" t="s">
        <v>154</v>
      </c>
      <c r="C89" s="3">
        <v>1.5803679438373814E-2</v>
      </c>
      <c r="D89" s="3">
        <v>8.4822994798095172E-2</v>
      </c>
      <c r="E89" s="3">
        <v>5.8880367011492941E-2</v>
      </c>
      <c r="F89" s="3">
        <v>0.20619631662809337</v>
      </c>
      <c r="G89" s="3">
        <v>1.4170345599100521E-3</v>
      </c>
      <c r="H89" s="3">
        <v>3.9342961010004812E-2</v>
      </c>
      <c r="I89" s="3">
        <v>3.934878984923626E-2</v>
      </c>
      <c r="J89" s="3">
        <v>1.7457167956689824E-2</v>
      </c>
      <c r="K89" s="3">
        <v>0.31320534830903918</v>
      </c>
      <c r="L89" s="3">
        <v>4.2545749978725551E-3</v>
      </c>
      <c r="M89" s="3">
        <v>0.18775348603194533</v>
      </c>
      <c r="N89" s="3">
        <v>1.1232329783091915E-3</v>
      </c>
      <c r="O89" s="3">
        <v>1.6006461793233748E-3</v>
      </c>
      <c r="P89" s="3">
        <v>2.618615240633036E-3</v>
      </c>
      <c r="Q89" s="3">
        <v>7.7202920821527509E-3</v>
      </c>
      <c r="R89" s="3">
        <v>4.1996495416563558E-3</v>
      </c>
      <c r="S89" s="3">
        <v>3.8212120940341027E-4</v>
      </c>
      <c r="T89" s="3">
        <v>4.1037687928398188E-3</v>
      </c>
      <c r="U89" s="3">
        <v>4.1170196441211232E-3</v>
      </c>
      <c r="V89" s="3">
        <v>4.0069261659415954E-4</v>
      </c>
      <c r="W89" s="3">
        <v>3.7020027062902624E-4</v>
      </c>
      <c r="X89" s="3">
        <v>3.4415114904332917E-4</v>
      </c>
      <c r="Y89" s="3">
        <v>1.4145507766876279E-3</v>
      </c>
      <c r="Z89" s="3">
        <v>6.1196539889909075E-4</v>
      </c>
      <c r="AA89" s="3">
        <v>1.1532381878898133E-3</v>
      </c>
      <c r="AB89" s="3">
        <v>1.3571353410646947E-3</v>
      </c>
      <c r="AC89" s="3">
        <v>2.171174295456238E-2</v>
      </c>
    </row>
    <row r="90" spans="1:29">
      <c r="A90" s="1" t="s">
        <v>170</v>
      </c>
      <c r="B90" s="1" t="s">
        <v>155</v>
      </c>
      <c r="C90" s="3">
        <v>9.4184221870906894E-3</v>
      </c>
      <c r="D90" s="3">
        <v>3.1959296390503197E-2</v>
      </c>
      <c r="E90" s="3">
        <v>3.7873375636342813E-2</v>
      </c>
      <c r="F90" s="3">
        <v>0.18865520577736994</v>
      </c>
      <c r="G90" s="3">
        <v>1.6697299048698453E-3</v>
      </c>
      <c r="H90" s="3">
        <v>1.8883386728437045E-2</v>
      </c>
      <c r="I90" s="3">
        <v>5.6916322032148088E-2</v>
      </c>
      <c r="J90" s="3">
        <v>1.1837596394590297E-2</v>
      </c>
      <c r="K90" s="3">
        <v>0.36979131056078518</v>
      </c>
      <c r="L90" s="3">
        <v>3.6155859317620548E-3</v>
      </c>
      <c r="M90" s="3">
        <v>0.21996136451760848</v>
      </c>
      <c r="N90" s="3">
        <v>1.4177773510932463E-3</v>
      </c>
      <c r="O90" s="3">
        <v>2.5362690867081024E-3</v>
      </c>
      <c r="P90" s="3">
        <v>2.7428445501415156E-3</v>
      </c>
      <c r="Q90" s="3">
        <v>2.0408160018828898E-2</v>
      </c>
      <c r="R90" s="3">
        <v>4.5309426425338114E-3</v>
      </c>
      <c r="S90" s="3">
        <v>4.545144406335012E-4</v>
      </c>
      <c r="T90" s="3">
        <v>6.3294898568765868E-3</v>
      </c>
      <c r="U90" s="3">
        <v>3.6717605849648088E-3</v>
      </c>
      <c r="V90" s="3">
        <v>3.8463480660143236E-4</v>
      </c>
      <c r="W90" s="3">
        <v>5.2402911736562261E-4</v>
      </c>
      <c r="X90" s="3">
        <v>3.3244089976121967E-4</v>
      </c>
      <c r="Y90" s="3">
        <v>9.1750105542250733E-4</v>
      </c>
      <c r="Z90" s="3">
        <v>6.156859255334095E-4</v>
      </c>
      <c r="AA90" s="3">
        <v>1.6254456171851095E-3</v>
      </c>
      <c r="AB90" s="3">
        <v>2.9269079848427784E-3</v>
      </c>
      <c r="AC90" s="3">
        <v>1.5453182326352351E-2</v>
      </c>
    </row>
    <row r="91" spans="1:29">
      <c r="A91" s="1" t="s">
        <v>170</v>
      </c>
      <c r="B91" s="1" t="s">
        <v>156</v>
      </c>
      <c r="C91" s="3">
        <v>1.7615505760867262E-2</v>
      </c>
      <c r="D91" s="3">
        <v>7.7338904783413043E-2</v>
      </c>
      <c r="E91" s="3">
        <v>6.5557845709669174E-2</v>
      </c>
      <c r="F91" s="3">
        <v>0.18014345236048299</v>
      </c>
      <c r="G91" s="3">
        <v>1.6504387956364683E-3</v>
      </c>
      <c r="H91" s="3">
        <v>2.2268788865413669E-2</v>
      </c>
      <c r="I91" s="3">
        <v>5.4890470325320441E-2</v>
      </c>
      <c r="J91" s="3">
        <v>9.1508600705482498E-3</v>
      </c>
      <c r="K91" s="3">
        <v>0.34078131815875662</v>
      </c>
      <c r="L91" s="3">
        <v>3.5527098274159927E-3</v>
      </c>
      <c r="M91" s="3">
        <v>0.17902225718755752</v>
      </c>
      <c r="N91" s="3">
        <v>1.9828309887943152E-3</v>
      </c>
      <c r="O91" s="3">
        <v>1.7649665290368002E-3</v>
      </c>
      <c r="P91" s="3">
        <v>2.9681778683460901E-3</v>
      </c>
      <c r="Q91" s="3">
        <v>1.3458846208472954E-2</v>
      </c>
      <c r="R91" s="3">
        <v>3.6262343062535606E-3</v>
      </c>
      <c r="S91" s="3">
        <v>6.5739795910200571E-4</v>
      </c>
      <c r="T91" s="3">
        <v>4.8631351102468665E-3</v>
      </c>
      <c r="U91" s="3">
        <v>4.7862931383850921E-3</v>
      </c>
      <c r="V91" s="3">
        <v>6.9113565670224364E-4</v>
      </c>
      <c r="W91" s="3">
        <v>3.275167636269961E-3</v>
      </c>
      <c r="X91" s="3">
        <v>5.3987478997056658E-4</v>
      </c>
      <c r="Y91" s="3">
        <v>1.186267436015089E-3</v>
      </c>
      <c r="Z91" s="3">
        <v>8.520739215983809E-4</v>
      </c>
      <c r="AA91" s="3">
        <v>3.0401021476360287E-3</v>
      </c>
      <c r="AB91" s="3">
        <v>4.3349444580886515E-3</v>
      </c>
      <c r="AC91" s="3">
        <v>1.2703569897964243E-2</v>
      </c>
    </row>
    <row r="92" spans="1:29">
      <c r="A92" s="1" t="s">
        <v>170</v>
      </c>
      <c r="B92" s="1" t="s">
        <v>156</v>
      </c>
      <c r="C92" s="3">
        <v>1.5587291181608181E-2</v>
      </c>
      <c r="D92" s="3">
        <v>7.877946125676713E-2</v>
      </c>
      <c r="E92" s="3">
        <v>6.6783690459408157E-2</v>
      </c>
      <c r="F92" s="3">
        <v>0.1800063918989078</v>
      </c>
      <c r="G92" s="3">
        <v>9.1266786654833703E-4</v>
      </c>
      <c r="H92" s="3">
        <v>2.208095997676561E-2</v>
      </c>
      <c r="I92" s="3">
        <v>5.5418248909562061E-2</v>
      </c>
      <c r="J92" s="3">
        <v>9.4593630335049854E-3</v>
      </c>
      <c r="K92" s="3">
        <v>0.34064112965309312</v>
      </c>
      <c r="L92" s="3">
        <v>3.6094782201673736E-3</v>
      </c>
      <c r="M92" s="3">
        <v>0.17858442194254448</v>
      </c>
      <c r="N92" s="3">
        <v>1.8925313667731416E-3</v>
      </c>
      <c r="O92" s="3">
        <v>1.7580942011095142E-3</v>
      </c>
      <c r="P92" s="3">
        <v>2.9390697522015041E-3</v>
      </c>
      <c r="Q92" s="3">
        <v>1.3367926624219609E-2</v>
      </c>
      <c r="R92" s="3">
        <v>3.9503603608118656E-3</v>
      </c>
      <c r="S92" s="3">
        <v>1.2252322397110383E-3</v>
      </c>
      <c r="T92" s="3">
        <v>4.8651846269988286E-3</v>
      </c>
      <c r="U92" s="3">
        <v>4.5812869448307661E-3</v>
      </c>
      <c r="V92" s="3">
        <v>5.6087835153849125E-4</v>
      </c>
      <c r="W92" s="3">
        <v>3.161365963092461E-3</v>
      </c>
      <c r="X92" s="3">
        <v>5.7512307270175128E-4</v>
      </c>
      <c r="Y92" s="3">
        <v>1.0388810729050249E-3</v>
      </c>
      <c r="Z92" s="3">
        <v>1.0387950726495371E-3</v>
      </c>
      <c r="AA92" s="3">
        <v>3.2499098446986739E-3</v>
      </c>
      <c r="AB92" s="3">
        <v>3.9322561068805446E-3</v>
      </c>
      <c r="AC92" s="3">
        <v>1.3068841253672359E-2</v>
      </c>
    </row>
    <row r="93" spans="1:29">
      <c r="A93" s="1" t="s">
        <v>170</v>
      </c>
      <c r="B93" s="1" t="s">
        <v>156</v>
      </c>
      <c r="C93" s="3">
        <v>1.7091990112076568E-2</v>
      </c>
      <c r="D93" s="3">
        <v>7.7744771890694009E-2</v>
      </c>
      <c r="E93" s="3">
        <v>6.5243555684025401E-2</v>
      </c>
      <c r="F93" s="3">
        <v>0.17906667874827725</v>
      </c>
      <c r="G93" s="3">
        <v>1.6409488445285885E-3</v>
      </c>
      <c r="H93" s="3">
        <v>2.2171825607884724E-2</v>
      </c>
      <c r="I93" s="3">
        <v>5.4749288690504827E-2</v>
      </c>
      <c r="J93" s="3">
        <v>9.5848915910997992E-3</v>
      </c>
      <c r="K93" s="3">
        <v>0.34241959622166207</v>
      </c>
      <c r="L93" s="3">
        <v>3.5614636541316039E-3</v>
      </c>
      <c r="M93" s="3">
        <v>0.17933137629296605</v>
      </c>
      <c r="N93" s="3">
        <v>2.1885843987668558E-3</v>
      </c>
      <c r="O93" s="3">
        <v>1.7083272726630652E-3</v>
      </c>
      <c r="P93" s="3">
        <v>3.014567145801185E-3</v>
      </c>
      <c r="Q93" s="3">
        <v>1.3061627250213355E-2</v>
      </c>
      <c r="R93" s="3">
        <v>3.3565505232299774E-3</v>
      </c>
      <c r="S93" s="3">
        <v>7.6018419976299977E-4</v>
      </c>
      <c r="T93" s="3">
        <v>4.4587794497398647E-3</v>
      </c>
      <c r="U93" s="3">
        <v>4.64071682644042E-3</v>
      </c>
      <c r="V93" s="3">
        <v>7.0117871606417573E-4</v>
      </c>
      <c r="W93" s="3">
        <v>3.0414924182779169E-3</v>
      </c>
      <c r="X93" s="3">
        <v>6.2760907919526948E-4</v>
      </c>
      <c r="Y93" s="3">
        <v>1.1918330351161639E-3</v>
      </c>
      <c r="Z93" s="3">
        <v>9.153613374825578E-4</v>
      </c>
      <c r="AA93" s="3">
        <v>3.5431994516765381E-3</v>
      </c>
      <c r="AB93" s="3">
        <v>4.1836015577186884E-3</v>
      </c>
      <c r="AC93" s="3">
        <v>1.3146355245231403E-2</v>
      </c>
    </row>
    <row r="94" spans="1:29">
      <c r="A94" s="1" t="s">
        <v>171</v>
      </c>
      <c r="B94" s="1" t="s">
        <v>152</v>
      </c>
      <c r="C94" s="3">
        <v>6.5604206545618292E-3</v>
      </c>
      <c r="D94" s="3">
        <v>3.3423347692015902E-2</v>
      </c>
      <c r="E94" s="3">
        <v>4.2301609839614771E-2</v>
      </c>
      <c r="F94" s="3">
        <v>0.2188607681632212</v>
      </c>
      <c r="G94" s="3">
        <v>1.8656369112465304E-3</v>
      </c>
      <c r="H94" s="3">
        <v>2.0890641547132487E-2</v>
      </c>
      <c r="I94" s="3">
        <v>6.9025625814226332E-2</v>
      </c>
      <c r="J94" s="3">
        <v>1.8648967600492051E-2</v>
      </c>
      <c r="K94" s="3">
        <v>0.38176119317489954</v>
      </c>
      <c r="L94" s="3">
        <v>4.0971048939242201E-3</v>
      </c>
      <c r="M94" s="3">
        <v>0.17283102887312005</v>
      </c>
      <c r="N94" s="3">
        <v>1.7515828802864399E-3</v>
      </c>
      <c r="O94" s="3">
        <v>1.5789858233221489E-3</v>
      </c>
      <c r="P94" s="3">
        <v>2.4487571318671511E-3</v>
      </c>
      <c r="Q94" s="3">
        <v>1.0263663471841116E-2</v>
      </c>
      <c r="R94" s="3">
        <v>2.3140300989358724E-3</v>
      </c>
      <c r="S94" s="3">
        <v>7.5674331526471303E-4</v>
      </c>
      <c r="T94" s="3">
        <v>2.4858984180107964E-3</v>
      </c>
      <c r="U94" s="3">
        <v>4.1329511219787849E-3</v>
      </c>
      <c r="V94" s="3">
        <v>5.8956569160069003E-4</v>
      </c>
      <c r="W94" s="3">
        <v>3.9109263586619341E-4</v>
      </c>
      <c r="X94" s="3">
        <v>2.1386339428723888E-4</v>
      </c>
      <c r="Y94" s="3">
        <v>8.7867306473217671E-4</v>
      </c>
      <c r="Z94" s="3">
        <v>2.480704814410039E-4</v>
      </c>
      <c r="AA94" s="3">
        <v>1.0617443732839152E-3</v>
      </c>
      <c r="AB94" s="3">
        <v>6.1803293282669427E-4</v>
      </c>
      <c r="AC94" s="3">
        <v>2.2746072494416271E-2</v>
      </c>
    </row>
    <row r="95" spans="1:29">
      <c r="A95" s="1" t="s">
        <v>171</v>
      </c>
      <c r="B95" s="1" t="s">
        <v>152</v>
      </c>
      <c r="C95" s="3">
        <v>6.5726292689910915E-3</v>
      </c>
      <c r="D95" s="3">
        <v>3.2827776259427767E-2</v>
      </c>
      <c r="E95" s="3">
        <v>4.1732914708163607E-2</v>
      </c>
      <c r="F95" s="3">
        <v>0.22048043025307915</v>
      </c>
      <c r="G95" s="3">
        <v>2.0058771554221371E-3</v>
      </c>
      <c r="H95" s="3">
        <v>2.06051340897173E-2</v>
      </c>
      <c r="I95" s="3">
        <v>6.8095183609056587E-2</v>
      </c>
      <c r="J95" s="3">
        <v>1.8585802725300738E-2</v>
      </c>
      <c r="K95" s="3">
        <v>0.38336899924845685</v>
      </c>
      <c r="L95" s="3">
        <v>4.1446585415917123E-3</v>
      </c>
      <c r="M95" s="3">
        <v>0.17301033093972984</v>
      </c>
      <c r="N95" s="3">
        <v>1.5912406239866961E-3</v>
      </c>
      <c r="O95" s="3">
        <v>1.5114961225430822E-3</v>
      </c>
      <c r="P95" s="3">
        <v>2.329075338905787E-3</v>
      </c>
      <c r="Q95" s="3">
        <v>1.0123486581668301E-2</v>
      </c>
      <c r="R95" s="3">
        <v>2.3276055451633081E-3</v>
      </c>
      <c r="S95" s="3">
        <v>6.6555076123467598E-4</v>
      </c>
      <c r="T95" s="3">
        <v>2.5102387478864851E-3</v>
      </c>
      <c r="U95" s="3">
        <v>4.1311491953667451E-3</v>
      </c>
      <c r="V95" s="3">
        <v>3.837937165040713E-4</v>
      </c>
      <c r="W95" s="3">
        <v>2.4431656664121259E-4</v>
      </c>
      <c r="X95" s="3">
        <v>1.7638964824600797E-4</v>
      </c>
      <c r="Y95" s="3">
        <v>7.7614202657980418E-4</v>
      </c>
      <c r="Z95" s="3">
        <v>1.9477499679402876E-4</v>
      </c>
      <c r="AA95" s="3">
        <v>9.3508855360905328E-4</v>
      </c>
      <c r="AB95" s="3">
        <v>6.6991477593378822E-4</v>
      </c>
      <c r="AC95" s="3">
        <v>2.273046126689245E-2</v>
      </c>
    </row>
    <row r="96" spans="1:29">
      <c r="A96" s="1" t="s">
        <v>171</v>
      </c>
      <c r="B96" s="1" t="s">
        <v>152</v>
      </c>
      <c r="C96" s="3">
        <v>7.4578608807624206E-3</v>
      </c>
      <c r="D96" s="3">
        <v>3.2424092326040398E-2</v>
      </c>
      <c r="E96" s="3">
        <v>4.1771294895841797E-2</v>
      </c>
      <c r="F96" s="3">
        <v>0.22045001335324932</v>
      </c>
      <c r="G96" s="3">
        <v>1.8924434388147809E-3</v>
      </c>
      <c r="H96" s="3">
        <v>2.0645293097032124E-2</v>
      </c>
      <c r="I96" s="3">
        <v>6.8210311477959473E-2</v>
      </c>
      <c r="J96" s="3">
        <v>1.8328230584910902E-2</v>
      </c>
      <c r="K96" s="3">
        <v>0.38424066413150709</v>
      </c>
      <c r="L96" s="3">
        <v>3.6340625992142567E-3</v>
      </c>
      <c r="M96" s="3">
        <v>0.17242450998633843</v>
      </c>
      <c r="N96" s="3">
        <v>1.6391137806034059E-3</v>
      </c>
      <c r="O96" s="3">
        <v>1.6031717247636298E-3</v>
      </c>
      <c r="P96" s="3">
        <v>2.3223724132979419E-3</v>
      </c>
      <c r="Q96" s="3">
        <v>1.0015375640620919E-2</v>
      </c>
      <c r="R96" s="3">
        <v>2.316175042247771E-3</v>
      </c>
      <c r="S96" s="3">
        <v>6.7884465329690286E-4</v>
      </c>
      <c r="T96" s="3">
        <v>2.488774173690274E-3</v>
      </c>
      <c r="U96" s="3">
        <v>4.1228340989021995E-3</v>
      </c>
      <c r="V96" s="3">
        <v>3.6615211662311428E-4</v>
      </c>
      <c r="W96" s="3">
        <v>3.1917598820484428E-4</v>
      </c>
      <c r="X96" s="3">
        <v>1.597882143633191E-4</v>
      </c>
      <c r="Y96" s="3">
        <v>7.6848738668520706E-4</v>
      </c>
      <c r="Z96" s="3">
        <v>2.1612206686299804E-4</v>
      </c>
      <c r="AA96" s="3">
        <v>1.004465377442349E-3</v>
      </c>
      <c r="AB96" s="3">
        <v>5.0037055072411972E-4</v>
      </c>
      <c r="AC96" s="3">
        <v>2.196229318412516E-2</v>
      </c>
    </row>
    <row r="97" spans="1:29">
      <c r="A97" s="1" t="s">
        <v>171</v>
      </c>
      <c r="B97" s="1" t="s">
        <v>153</v>
      </c>
      <c r="C97" s="3">
        <v>6.9903373294213575E-3</v>
      </c>
      <c r="D97" s="3">
        <v>4.3468577976602515E-2</v>
      </c>
      <c r="E97" s="3">
        <v>5.9229492540826975E-2</v>
      </c>
      <c r="F97" s="3">
        <v>0.20702991787425185</v>
      </c>
      <c r="G97" s="3">
        <v>1.871069439350712E-3</v>
      </c>
      <c r="H97" s="3">
        <v>1.6283012628038315E-2</v>
      </c>
      <c r="I97" s="3">
        <v>6.7776158490599536E-2</v>
      </c>
      <c r="J97" s="3">
        <v>2.3077084644461777E-2</v>
      </c>
      <c r="K97" s="3">
        <v>0.34440543212674679</v>
      </c>
      <c r="L97" s="3">
        <v>4.5071998149664493E-3</v>
      </c>
      <c r="M97" s="3">
        <v>0.19098288583471282</v>
      </c>
      <c r="N97" s="3">
        <v>2.0170802637665885E-3</v>
      </c>
      <c r="O97" s="3">
        <v>1.4292217382104906E-3</v>
      </c>
      <c r="P97" s="3">
        <v>2.429751758215081E-3</v>
      </c>
      <c r="Q97" s="3">
        <v>1.1231678296726189E-2</v>
      </c>
      <c r="R97" s="3">
        <v>2.6023012907093156E-3</v>
      </c>
      <c r="S97" s="3">
        <v>1.0456588365419376E-3</v>
      </c>
      <c r="T97" s="3">
        <v>3.8813205477907565E-3</v>
      </c>
      <c r="U97" s="3">
        <v>4.3717707236699483E-3</v>
      </c>
      <c r="V97" s="3">
        <v>7.8758739335799447E-4</v>
      </c>
      <c r="W97" s="3">
        <v>6.3549108431291078E-4</v>
      </c>
      <c r="X97" s="3">
        <v>4.023559695655668E-4</v>
      </c>
      <c r="Y97" s="3">
        <v>1.074944320084555E-3</v>
      </c>
      <c r="Z97" s="3">
        <v>3.3145645374713627E-4</v>
      </c>
      <c r="AA97" s="3">
        <v>1.4342111570720111E-3</v>
      </c>
      <c r="AB97" s="3">
        <v>7.0400146625026767E-4</v>
      </c>
      <c r="AC97" s="3">
        <v>2.7584284459428225E-2</v>
      </c>
    </row>
    <row r="98" spans="1:29">
      <c r="A98" s="1" t="s">
        <v>171</v>
      </c>
      <c r="B98" s="1" t="s">
        <v>154</v>
      </c>
      <c r="C98" s="3">
        <v>1.0923668280996023E-2</v>
      </c>
      <c r="D98" s="3">
        <v>7.2618944493749421E-2</v>
      </c>
      <c r="E98" s="3">
        <v>5.721343067551176E-2</v>
      </c>
      <c r="F98" s="3">
        <v>0.21300230299023001</v>
      </c>
      <c r="G98" s="3">
        <v>1.2041881918738208E-3</v>
      </c>
      <c r="H98" s="3">
        <v>3.9503010902805107E-2</v>
      </c>
      <c r="I98" s="3">
        <v>4.3987383681110388E-2</v>
      </c>
      <c r="J98" s="3">
        <v>1.8205423648450625E-2</v>
      </c>
      <c r="K98" s="3">
        <v>0.31855022011340578</v>
      </c>
      <c r="L98" s="3">
        <v>4.4748385788895891E-3</v>
      </c>
      <c r="M98" s="3">
        <v>0.18768587491059838</v>
      </c>
      <c r="N98" s="3">
        <v>1.1480343317731491E-3</v>
      </c>
      <c r="O98" s="3">
        <v>1.5042958350255944E-3</v>
      </c>
      <c r="P98" s="3">
        <v>2.655740300509123E-3</v>
      </c>
      <c r="Q98" s="3">
        <v>7.8182910837193611E-3</v>
      </c>
      <c r="R98" s="3">
        <v>4.2735684005353325E-3</v>
      </c>
      <c r="S98" s="3">
        <v>4.1489740557045006E-4</v>
      </c>
      <c r="T98" s="3">
        <v>4.3403474219653616E-3</v>
      </c>
      <c r="U98" s="3">
        <v>4.8672456017812482E-3</v>
      </c>
      <c r="V98" s="3">
        <v>3.2648841007355345E-4</v>
      </c>
      <c r="W98" s="3">
        <v>3.911672712414529E-4</v>
      </c>
      <c r="X98" s="3">
        <v>2.9577441491418423E-4</v>
      </c>
      <c r="Y98" s="3">
        <v>1.4751598707022401E-3</v>
      </c>
      <c r="Z98" s="3">
        <v>3.6017396452535686E-4</v>
      </c>
      <c r="AA98" s="3">
        <v>1.2939290232277416E-3</v>
      </c>
      <c r="AB98" s="3">
        <v>1.4656001968148136E-3</v>
      </c>
      <c r="AC98" s="3">
        <v>2.2680262227340216E-2</v>
      </c>
    </row>
    <row r="99" spans="1:29">
      <c r="A99" s="1" t="s">
        <v>171</v>
      </c>
      <c r="B99" s="1" t="s">
        <v>155</v>
      </c>
      <c r="C99" s="3">
        <v>6.0080511774752579E-3</v>
      </c>
      <c r="D99" s="3">
        <v>2.851273770364824E-2</v>
      </c>
      <c r="E99" s="3">
        <v>3.6908768187416494E-2</v>
      </c>
      <c r="F99" s="3">
        <v>0.19407602941958979</v>
      </c>
      <c r="G99" s="3">
        <v>1.5766511560830218E-3</v>
      </c>
      <c r="H99" s="3">
        <v>1.9390750621296131E-2</v>
      </c>
      <c r="I99" s="3">
        <v>6.1319940415622387E-2</v>
      </c>
      <c r="J99" s="3">
        <v>1.3186818819043149E-2</v>
      </c>
      <c r="K99" s="3">
        <v>0.36883235312205942</v>
      </c>
      <c r="L99" s="3">
        <v>3.7917812594659367E-3</v>
      </c>
      <c r="M99" s="3">
        <v>0.21575569225436281</v>
      </c>
      <c r="N99" s="3">
        <v>1.3988519367525052E-3</v>
      </c>
      <c r="O99" s="3">
        <v>2.3369523481100948E-3</v>
      </c>
      <c r="P99" s="3">
        <v>2.6027780037044808E-3</v>
      </c>
      <c r="Q99" s="3">
        <v>2.0241893540924351E-2</v>
      </c>
      <c r="R99" s="3">
        <v>4.7975422704324665E-3</v>
      </c>
      <c r="S99" s="3">
        <v>5.4227703891640902E-4</v>
      </c>
      <c r="T99" s="3">
        <v>6.6846027335431824E-3</v>
      </c>
      <c r="U99" s="3">
        <v>4.4361114595355905E-3</v>
      </c>
      <c r="V99" s="3">
        <v>3.8618783261432657E-4</v>
      </c>
      <c r="W99" s="3">
        <v>5.9496556858651905E-4</v>
      </c>
      <c r="X99" s="3">
        <v>3.5963036644975281E-4</v>
      </c>
      <c r="Y99" s="3">
        <v>9.1776511879746803E-4</v>
      </c>
      <c r="Z99" s="3">
        <v>4.7247483785259608E-4</v>
      </c>
      <c r="AA99" s="3">
        <v>1.7165954109171105E-3</v>
      </c>
      <c r="AB99" s="3">
        <v>3.1517973968002884E-3</v>
      </c>
      <c r="AC99" s="3">
        <v>1.6978600078509085E-2</v>
      </c>
    </row>
    <row r="100" spans="1:29">
      <c r="A100" s="1" t="s">
        <v>171</v>
      </c>
      <c r="B100" s="1" t="s">
        <v>156</v>
      </c>
      <c r="C100" s="3">
        <v>1.0356350085600248E-2</v>
      </c>
      <c r="D100" s="3">
        <v>6.6708665913688764E-2</v>
      </c>
      <c r="E100" s="3">
        <v>6.314142915828512E-2</v>
      </c>
      <c r="F100" s="3">
        <v>0.1904370417416143</v>
      </c>
      <c r="G100" s="3">
        <v>1.476090648610828E-3</v>
      </c>
      <c r="H100" s="3">
        <v>2.1905739384219861E-2</v>
      </c>
      <c r="I100" s="3">
        <v>6.1717101124443688E-2</v>
      </c>
      <c r="J100" s="3">
        <v>9.3159376669648478E-3</v>
      </c>
      <c r="K100" s="3">
        <v>0.34390652369871816</v>
      </c>
      <c r="L100" s="3">
        <v>3.4387762746490159E-3</v>
      </c>
      <c r="M100" s="3">
        <v>0.18160905845127248</v>
      </c>
      <c r="N100" s="3">
        <v>1.5308639527942158E-3</v>
      </c>
      <c r="O100" s="3">
        <v>1.4054900514061689E-3</v>
      </c>
      <c r="P100" s="3">
        <v>2.8197597732324726E-3</v>
      </c>
      <c r="Q100" s="3">
        <v>1.2894864177488649E-2</v>
      </c>
      <c r="R100" s="3">
        <v>3.7644599398985543E-3</v>
      </c>
      <c r="S100" s="3">
        <v>6.2487056225949919E-4</v>
      </c>
      <c r="T100" s="3">
        <v>4.2209023489851623E-3</v>
      </c>
      <c r="U100" s="3">
        <v>5.5356431379055843E-3</v>
      </c>
      <c r="V100" s="3">
        <v>4.6955406348984208E-4</v>
      </c>
      <c r="W100" s="3">
        <v>3.2912549504104782E-3</v>
      </c>
      <c r="X100" s="3">
        <v>4.4255367161511312E-4</v>
      </c>
      <c r="Y100" s="3">
        <v>1.2908540350256555E-3</v>
      </c>
      <c r="Z100" s="3">
        <v>3.523465662747154E-4</v>
      </c>
      <c r="AA100" s="3">
        <v>3.0962515082003173E-3</v>
      </c>
      <c r="AB100" s="3">
        <v>4.247617112946309E-3</v>
      </c>
      <c r="AC100" s="3">
        <v>1.2754713941613864E-2</v>
      </c>
    </row>
    <row r="101" spans="1:29">
      <c r="A101" s="1" t="s">
        <v>171</v>
      </c>
      <c r="B101" s="1" t="s">
        <v>156</v>
      </c>
      <c r="C101" s="3">
        <v>9.4604110839662959E-3</v>
      </c>
      <c r="D101" s="3">
        <v>6.6674700806682044E-2</v>
      </c>
      <c r="E101" s="3">
        <v>6.2502065118848829E-2</v>
      </c>
      <c r="F101" s="3">
        <v>0.19036980563144851</v>
      </c>
      <c r="G101" s="3">
        <v>1.055314384248689E-3</v>
      </c>
      <c r="H101" s="3">
        <v>2.202829271278672E-2</v>
      </c>
      <c r="I101" s="3">
        <v>6.1300512327903491E-2</v>
      </c>
      <c r="J101" s="3">
        <v>9.2718388033096264E-3</v>
      </c>
      <c r="K101" s="3">
        <v>0.3449377322418728</v>
      </c>
      <c r="L101" s="3">
        <v>3.3680624567944736E-3</v>
      </c>
      <c r="M101" s="3">
        <v>0.18087423137748901</v>
      </c>
      <c r="N101" s="3">
        <v>2.0277879491580751E-3</v>
      </c>
      <c r="O101" s="3">
        <v>1.6152778631338995E-3</v>
      </c>
      <c r="P101" s="3">
        <v>3.0851196161006639E-3</v>
      </c>
      <c r="Q101" s="3">
        <v>1.3204774344492959E-2</v>
      </c>
      <c r="R101" s="3">
        <v>3.7319479625997827E-3</v>
      </c>
      <c r="S101" s="3">
        <v>8.4130153199038125E-4</v>
      </c>
      <c r="T101" s="3">
        <v>4.345705005872026E-3</v>
      </c>
      <c r="U101" s="3">
        <v>5.690449842437567E-3</v>
      </c>
      <c r="V101" s="3">
        <v>6.1005530118031124E-4</v>
      </c>
      <c r="W101" s="3">
        <v>3.3759975852849394E-3</v>
      </c>
      <c r="X101" s="3">
        <v>5.435542105071844E-4</v>
      </c>
      <c r="Y101" s="3">
        <v>1.3353878493672642E-3</v>
      </c>
      <c r="Z101" s="3">
        <v>4.6545206384566182E-4</v>
      </c>
      <c r="AA101" s="3">
        <v>2.8333230176759731E-3</v>
      </c>
      <c r="AB101" s="3">
        <v>4.4508989110028244E-3</v>
      </c>
      <c r="AC101" s="3">
        <v>1.26399012601041E-2</v>
      </c>
    </row>
    <row r="102" spans="1:29">
      <c r="A102" s="1" t="s">
        <v>171</v>
      </c>
      <c r="B102" s="1" t="s">
        <v>156</v>
      </c>
      <c r="C102" s="3">
        <v>1.0839003466515368E-2</v>
      </c>
      <c r="D102" s="3">
        <v>6.604428670547198E-2</v>
      </c>
      <c r="E102" s="3">
        <v>6.192839742523213E-2</v>
      </c>
      <c r="F102" s="3">
        <v>0.1903434737887798</v>
      </c>
      <c r="G102" s="3">
        <v>9.904806417562707E-4</v>
      </c>
      <c r="H102" s="3">
        <v>2.1737684804969112E-2</v>
      </c>
      <c r="I102" s="3">
        <v>6.0993310610705148E-2</v>
      </c>
      <c r="J102" s="3">
        <v>9.7023910396706031E-3</v>
      </c>
      <c r="K102" s="3">
        <v>0.34409102430783634</v>
      </c>
      <c r="L102" s="3">
        <v>3.090369157992311E-3</v>
      </c>
      <c r="M102" s="3">
        <v>0.18216734584557229</v>
      </c>
      <c r="N102" s="3">
        <v>1.9953029918292967E-3</v>
      </c>
      <c r="O102" s="3">
        <v>1.7466522941756251E-3</v>
      </c>
      <c r="P102" s="3">
        <v>3.0425931030991409E-3</v>
      </c>
      <c r="Q102" s="3">
        <v>1.3145390873223015E-2</v>
      </c>
      <c r="R102" s="3">
        <v>3.7163178556216887E-3</v>
      </c>
      <c r="S102" s="3">
        <v>7.9725012075513072E-4</v>
      </c>
      <c r="T102" s="3">
        <v>4.0472417101220385E-3</v>
      </c>
      <c r="U102" s="3">
        <v>5.6841574936709726E-3</v>
      </c>
      <c r="V102" s="3">
        <v>5.7164165476908792E-4</v>
      </c>
      <c r="W102" s="3">
        <v>3.6566136992782906E-3</v>
      </c>
      <c r="X102" s="3">
        <v>6.4833593988559545E-4</v>
      </c>
      <c r="Y102" s="3">
        <v>1.3111117791144615E-3</v>
      </c>
      <c r="Z102" s="3">
        <v>4.7289451631882609E-4</v>
      </c>
      <c r="AA102" s="3">
        <v>3.101491149113721E-3</v>
      </c>
      <c r="AB102" s="3">
        <v>4.135237024521737E-3</v>
      </c>
      <c r="AC102" s="3">
        <v>1.2792760197662914E-2</v>
      </c>
    </row>
    <row r="103" spans="1:29">
      <c r="A103" s="1" t="s">
        <v>172</v>
      </c>
      <c r="B103" s="1" t="s">
        <v>152</v>
      </c>
      <c r="C103" s="3">
        <v>7.9745162490789754E-3</v>
      </c>
      <c r="D103" s="3">
        <v>3.7200779409594334E-2</v>
      </c>
      <c r="E103" s="3">
        <v>4.1289254288555947E-2</v>
      </c>
      <c r="F103" s="3">
        <v>0.2042725503970905</v>
      </c>
      <c r="G103" s="3">
        <v>1.636468552291331E-3</v>
      </c>
      <c r="H103" s="3">
        <v>2.2057849742966668E-2</v>
      </c>
      <c r="I103" s="3">
        <v>6.1020723574811177E-2</v>
      </c>
      <c r="J103" s="3">
        <v>1.84228141482491E-2</v>
      </c>
      <c r="K103" s="3">
        <v>0.39386292074544094</v>
      </c>
      <c r="L103" s="3">
        <v>4.9211848522305876E-3</v>
      </c>
      <c r="M103" s="3">
        <v>0.17796661762209337</v>
      </c>
      <c r="N103" s="3">
        <v>1.5205174776936588E-3</v>
      </c>
      <c r="O103" s="3">
        <v>1.6930473606933843E-3</v>
      </c>
      <c r="P103" s="3">
        <v>2.4491219595276785E-3</v>
      </c>
      <c r="Q103" s="3">
        <v>1.1015860059611776E-2</v>
      </c>
      <c r="R103" s="3">
        <v>2.1145663311263334E-3</v>
      </c>
      <c r="S103" s="3">
        <v>7.1820098495983375E-4</v>
      </c>
      <c r="T103" s="3">
        <v>2.5170097149832655E-3</v>
      </c>
      <c r="U103" s="3">
        <v>4.1882335123729179E-3</v>
      </c>
      <c r="V103" s="3">
        <v>2.2269246517379017E-4</v>
      </c>
      <c r="W103" s="3">
        <v>3.2441379274094115E-4</v>
      </c>
      <c r="X103" s="3">
        <v>1.4457539655556305E-4</v>
      </c>
      <c r="Y103" s="3">
        <v>7.5248713745327254E-4</v>
      </c>
      <c r="Z103" s="3">
        <v>1.8324675687342586E-4</v>
      </c>
      <c r="AA103" s="3">
        <v>1.0004406587400822E-3</v>
      </c>
      <c r="AB103" s="3">
        <v>5.2990680909137638E-4</v>
      </c>
      <c r="AC103" s="3">
        <v>2.3343999000479686E-2</v>
      </c>
    </row>
    <row r="104" spans="1:29">
      <c r="A104" s="1" t="s">
        <v>172</v>
      </c>
      <c r="B104" s="1" t="s">
        <v>152</v>
      </c>
      <c r="C104" s="3">
        <v>7.9702746145474054E-3</v>
      </c>
      <c r="D104" s="3">
        <v>3.6091576987222221E-2</v>
      </c>
      <c r="E104" s="3">
        <v>4.0979271183580517E-2</v>
      </c>
      <c r="F104" s="3">
        <v>0.21536447982023421</v>
      </c>
      <c r="G104" s="3">
        <v>1.9438537311754164E-3</v>
      </c>
      <c r="H104" s="3">
        <v>2.053173081694035E-2</v>
      </c>
      <c r="I104" s="3">
        <v>6.4552499504723512E-2</v>
      </c>
      <c r="J104" s="3">
        <v>1.7473550940350937E-2</v>
      </c>
      <c r="K104" s="3">
        <v>0.39073396407083644</v>
      </c>
      <c r="L104" s="3">
        <v>4.2094427109386559E-3</v>
      </c>
      <c r="M104" s="3">
        <v>0.17322743221480277</v>
      </c>
      <c r="N104" s="3">
        <v>1.5514801307890003E-3</v>
      </c>
      <c r="O104" s="3">
        <v>1.5917569137795836E-3</v>
      </c>
      <c r="P104" s="3">
        <v>2.2663834324175968E-3</v>
      </c>
      <c r="Q104" s="3">
        <v>1.0074556090815475E-2</v>
      </c>
      <c r="R104" s="3">
        <v>2.0528254748750619E-3</v>
      </c>
      <c r="S104" s="3">
        <v>5.5531820066991326E-4</v>
      </c>
      <c r="T104" s="3">
        <v>2.2148049211735952E-3</v>
      </c>
      <c r="U104" s="3">
        <v>3.5454080027055158E-3</v>
      </c>
      <c r="V104" s="3">
        <v>2.7205093252214173E-4</v>
      </c>
      <c r="W104" s="3">
        <v>3.239992299289363E-4</v>
      </c>
      <c r="X104" s="3">
        <v>1.4988259457205806E-4</v>
      </c>
      <c r="Y104" s="3">
        <v>7.7392424372981839E-4</v>
      </c>
      <c r="Z104" s="3">
        <v>1.104893843442274E-4</v>
      </c>
      <c r="AA104" s="3">
        <v>9.3164256403694247E-4</v>
      </c>
      <c r="AB104" s="3">
        <v>5.0740128828769731E-4</v>
      </c>
      <c r="AC104" s="3">
        <v>2.1682993651289593E-2</v>
      </c>
    </row>
    <row r="105" spans="1:29">
      <c r="A105" s="1" t="s">
        <v>172</v>
      </c>
      <c r="B105" s="1" t="s">
        <v>152</v>
      </c>
      <c r="C105" s="3">
        <v>8.4745742640670897E-3</v>
      </c>
      <c r="D105" s="3">
        <v>3.7793889583455469E-2</v>
      </c>
      <c r="E105" s="3">
        <v>4.1373940916968714E-2</v>
      </c>
      <c r="F105" s="3">
        <v>0.21041364092283155</v>
      </c>
      <c r="G105" s="3">
        <v>1.8612144157395955E-3</v>
      </c>
      <c r="H105" s="3">
        <v>2.1354466721107142E-2</v>
      </c>
      <c r="I105" s="3">
        <v>6.3281321983663916E-2</v>
      </c>
      <c r="J105" s="3">
        <v>1.821789080803566E-2</v>
      </c>
      <c r="K105" s="3">
        <v>0.39112353524369692</v>
      </c>
      <c r="L105" s="3">
        <v>4.2149102137630451E-3</v>
      </c>
      <c r="M105" s="3">
        <v>0.17415952131306939</v>
      </c>
      <c r="N105" s="3">
        <v>1.5709001189678198E-3</v>
      </c>
      <c r="O105" s="3">
        <v>1.6528251385858369E-3</v>
      </c>
      <c r="P105" s="3">
        <v>2.2415331723031943E-3</v>
      </c>
      <c r="Q105" s="3">
        <v>1.0424926839794117E-2</v>
      </c>
      <c r="R105" s="3">
        <v>1.9798492498406171E-3</v>
      </c>
      <c r="S105" s="3">
        <v>6.3910012410533937E-4</v>
      </c>
      <c r="T105" s="3">
        <v>2.3168178924223883E-3</v>
      </c>
      <c r="U105" s="3">
        <v>3.7922881162627017E-3</v>
      </c>
      <c r="V105" s="3">
        <v>3.389244511562623E-4</v>
      </c>
      <c r="W105" s="3">
        <v>3.2155416011730905E-4</v>
      </c>
      <c r="X105" s="3">
        <v>1.211210976154805E-4</v>
      </c>
      <c r="Y105" s="3">
        <v>8.0174743070434665E-4</v>
      </c>
      <c r="Z105" s="3">
        <v>1.2660996308875018E-4</v>
      </c>
      <c r="AA105" s="3">
        <v>9.3251007077842652E-4</v>
      </c>
      <c r="AB105" s="3">
        <v>4.7038578785884102E-4</v>
      </c>
      <c r="AC105" s="3">
        <v>2.2432801021798704E-2</v>
      </c>
    </row>
    <row r="106" spans="1:29">
      <c r="A106" s="1" t="s">
        <v>172</v>
      </c>
      <c r="B106" s="1" t="s">
        <v>153</v>
      </c>
      <c r="C106" s="3">
        <v>1.0712127843532666E-2</v>
      </c>
      <c r="D106" s="3">
        <v>5.0402883163256737E-2</v>
      </c>
      <c r="E106" s="3">
        <v>5.9113530613886592E-2</v>
      </c>
      <c r="F106" s="3">
        <v>0.19721132709222472</v>
      </c>
      <c r="G106" s="3">
        <v>2.0627857263211006E-3</v>
      </c>
      <c r="H106" s="3">
        <v>1.6163483211159738E-2</v>
      </c>
      <c r="I106" s="3">
        <v>6.2355454255639584E-2</v>
      </c>
      <c r="J106" s="3">
        <v>2.2084335172081027E-2</v>
      </c>
      <c r="K106" s="3">
        <v>0.35023735495687797</v>
      </c>
      <c r="L106" s="3">
        <v>4.5335821608818039E-3</v>
      </c>
      <c r="M106" s="3">
        <v>0.19172241742630433</v>
      </c>
      <c r="N106" s="3">
        <v>1.8675741149162726E-3</v>
      </c>
      <c r="O106" s="3">
        <v>1.6373043178017899E-3</v>
      </c>
      <c r="P106" s="3">
        <v>2.4052676752011727E-3</v>
      </c>
      <c r="Q106" s="3">
        <v>1.1461305647668472E-2</v>
      </c>
      <c r="R106" s="3">
        <v>2.5209083317871799E-3</v>
      </c>
      <c r="S106" s="3">
        <v>1.0229794657993141E-3</v>
      </c>
      <c r="T106" s="3">
        <v>4.0498409710441156E-3</v>
      </c>
      <c r="U106" s="3">
        <v>4.0084651134540952E-3</v>
      </c>
      <c r="V106" s="3">
        <v>7.5610183294181688E-4</v>
      </c>
      <c r="W106" s="3">
        <v>5.669213700179391E-4</v>
      </c>
      <c r="X106" s="3">
        <v>2.5138573765615216E-4</v>
      </c>
      <c r="Y106" s="3">
        <v>8.0198878357046947E-4</v>
      </c>
      <c r="Z106" s="3">
        <v>2.667532980150671E-4</v>
      </c>
      <c r="AA106" s="3">
        <v>1.0117190773633598E-3</v>
      </c>
      <c r="AB106" s="3">
        <v>7.7220264059675429E-4</v>
      </c>
      <c r="AC106" s="3">
        <v>2.6617917332962829E-2</v>
      </c>
    </row>
    <row r="107" spans="1:29">
      <c r="A107" s="1" t="s">
        <v>172</v>
      </c>
      <c r="B107" s="1" t="s">
        <v>154</v>
      </c>
      <c r="C107" s="3">
        <v>1.3803917865336289E-2</v>
      </c>
      <c r="D107" s="3">
        <v>8.3485656748309989E-2</v>
      </c>
      <c r="E107" s="3">
        <v>5.8215137690914992E-2</v>
      </c>
      <c r="F107" s="3">
        <v>0.20249875140888959</v>
      </c>
      <c r="G107" s="3">
        <v>1.4277334285101022E-3</v>
      </c>
      <c r="H107" s="3">
        <v>3.9960054110982836E-2</v>
      </c>
      <c r="I107" s="3">
        <v>4.0860807916281862E-2</v>
      </c>
      <c r="J107" s="3">
        <v>1.7939717394513759E-2</v>
      </c>
      <c r="K107" s="3">
        <v>0.31770997760728747</v>
      </c>
      <c r="L107" s="3">
        <v>4.4295754166171555E-3</v>
      </c>
      <c r="M107" s="3">
        <v>0.18768185616896482</v>
      </c>
      <c r="N107" s="3">
        <v>1.1549980847746697E-3</v>
      </c>
      <c r="O107" s="3">
        <v>1.5456443606125263E-3</v>
      </c>
      <c r="P107" s="3">
        <v>2.5157730600239856E-3</v>
      </c>
      <c r="Q107" s="3">
        <v>8.0764942669405114E-3</v>
      </c>
      <c r="R107" s="3">
        <v>3.995492165726611E-3</v>
      </c>
      <c r="S107" s="3">
        <v>4.3778740972008514E-4</v>
      </c>
      <c r="T107" s="3">
        <v>4.1926944267928002E-3</v>
      </c>
      <c r="U107" s="3">
        <v>4.6355923713582402E-3</v>
      </c>
      <c r="V107" s="3">
        <v>3.1006324633264278E-4</v>
      </c>
      <c r="W107" s="3">
        <v>4.5379794289676894E-4</v>
      </c>
      <c r="X107" s="3">
        <v>2.949074296849762E-4</v>
      </c>
      <c r="Y107" s="3">
        <v>1.459171998206316E-3</v>
      </c>
      <c r="Z107" s="3">
        <v>4.125345178116546E-4</v>
      </c>
      <c r="AA107" s="3">
        <v>1.1350693703569622E-3</v>
      </c>
      <c r="AB107" s="3">
        <v>1.3667935921522884E-3</v>
      </c>
      <c r="AC107" s="3">
        <v>2.2369292811130915E-2</v>
      </c>
    </row>
    <row r="108" spans="1:29">
      <c r="A108" s="1" t="s">
        <v>172</v>
      </c>
      <c r="B108" s="1" t="s">
        <v>155</v>
      </c>
      <c r="C108" s="3">
        <v>8.4086641771775345E-3</v>
      </c>
      <c r="D108" s="3">
        <v>3.2588710650743292E-2</v>
      </c>
      <c r="E108" s="3">
        <v>3.6797457480436897E-2</v>
      </c>
      <c r="F108" s="3">
        <v>0.18560054620112826</v>
      </c>
      <c r="G108" s="3">
        <v>1.8540143832152913E-3</v>
      </c>
      <c r="H108" s="3">
        <v>1.9616302628442019E-2</v>
      </c>
      <c r="I108" s="3">
        <v>5.723095095406526E-2</v>
      </c>
      <c r="J108" s="3">
        <v>1.3343718052615963E-2</v>
      </c>
      <c r="K108" s="3">
        <v>0.37274541122232002</v>
      </c>
      <c r="L108" s="3">
        <v>3.8253805305322199E-3</v>
      </c>
      <c r="M108" s="3">
        <v>0.21719953825983371</v>
      </c>
      <c r="N108" s="3">
        <v>1.4494963966168502E-3</v>
      </c>
      <c r="O108" s="3">
        <v>2.5827653580894135E-3</v>
      </c>
      <c r="P108" s="3">
        <v>2.7481498417322048E-3</v>
      </c>
      <c r="Q108" s="3">
        <v>2.0917400533874423E-2</v>
      </c>
      <c r="R108" s="3">
        <v>4.6369220942972895E-3</v>
      </c>
      <c r="S108" s="3">
        <v>5.3134758749549924E-4</v>
      </c>
      <c r="T108" s="3">
        <v>6.6595117184900833E-3</v>
      </c>
      <c r="U108" s="3">
        <v>4.1722450837051363E-3</v>
      </c>
      <c r="V108" s="3">
        <v>3.5466603794505591E-4</v>
      </c>
      <c r="W108" s="3">
        <v>6.3712876245799034E-4</v>
      </c>
      <c r="X108" s="3">
        <v>3.2169943613521713E-4</v>
      </c>
      <c r="Y108" s="3">
        <v>9.6658149595116219E-4</v>
      </c>
      <c r="Z108" s="3">
        <v>3.9947014156958312E-4</v>
      </c>
      <c r="AA108" s="3">
        <v>1.3997688648520355E-3</v>
      </c>
      <c r="AB108" s="3">
        <v>3.0121521062778274E-3</v>
      </c>
      <c r="AC108" s="3">
        <v>1.7169098583148183E-2</v>
      </c>
    </row>
    <row r="109" spans="1:29">
      <c r="A109" s="1" t="s">
        <v>172</v>
      </c>
      <c r="B109" s="1" t="s">
        <v>156</v>
      </c>
      <c r="C109" s="3">
        <v>1.2852572166414396E-2</v>
      </c>
      <c r="D109" s="3">
        <v>7.6223262489595309E-2</v>
      </c>
      <c r="E109" s="3">
        <v>6.2797482194166476E-2</v>
      </c>
      <c r="F109" s="3">
        <v>0.18036648398216912</v>
      </c>
      <c r="G109" s="3">
        <v>1.340236775788251E-3</v>
      </c>
      <c r="H109" s="3">
        <v>2.2535478072251904E-2</v>
      </c>
      <c r="I109" s="3">
        <v>5.8555927410438281E-2</v>
      </c>
      <c r="J109" s="3">
        <v>9.7036264605402101E-3</v>
      </c>
      <c r="K109" s="3">
        <v>0.3430015007764845</v>
      </c>
      <c r="L109" s="3">
        <v>3.2976852565451535E-3</v>
      </c>
      <c r="M109" s="3">
        <v>0.18108996186773632</v>
      </c>
      <c r="N109" s="3">
        <v>2.0756617565798668E-3</v>
      </c>
      <c r="O109" s="3">
        <v>1.2765561515342208E-3</v>
      </c>
      <c r="P109" s="3">
        <v>3.1216446078164537E-3</v>
      </c>
      <c r="Q109" s="3">
        <v>1.4188349285664092E-2</v>
      </c>
      <c r="R109" s="3">
        <v>3.6426971721877166E-3</v>
      </c>
      <c r="S109" s="3">
        <v>9.9046547840347986E-4</v>
      </c>
      <c r="T109" s="3">
        <v>4.7788917273105238E-3</v>
      </c>
      <c r="U109" s="3">
        <v>5.2697691556370888E-3</v>
      </c>
      <c r="V109" s="3">
        <v>5.1068756201125059E-4</v>
      </c>
      <c r="W109" s="3">
        <v>3.4181024308217599E-3</v>
      </c>
      <c r="X109" s="3">
        <v>4.2723981432715008E-4</v>
      </c>
      <c r="Y109" s="3">
        <v>1.13655611146883E-3</v>
      </c>
      <c r="Z109" s="3">
        <v>2.9685520480081959E-4</v>
      </c>
      <c r="AA109" s="3">
        <v>2.8386382395300183E-3</v>
      </c>
      <c r="AB109" s="3">
        <v>4.2636678497767972E-3</v>
      </c>
      <c r="AC109" s="3">
        <v>1.3001311717085363E-2</v>
      </c>
    </row>
    <row r="110" spans="1:29">
      <c r="A110" s="1" t="s">
        <v>172</v>
      </c>
      <c r="B110" s="1" t="s">
        <v>156</v>
      </c>
      <c r="C110" s="3">
        <v>1.5799316003873139E-2</v>
      </c>
      <c r="D110" s="3">
        <v>7.6057937519273686E-2</v>
      </c>
      <c r="E110" s="3">
        <v>6.2810379057759158E-2</v>
      </c>
      <c r="F110" s="3">
        <v>0.18067821831761319</v>
      </c>
      <c r="G110" s="3">
        <v>1.5987800352924367E-3</v>
      </c>
      <c r="H110" s="3">
        <v>2.2405372174710916E-2</v>
      </c>
      <c r="I110" s="3">
        <v>5.7817479646568547E-2</v>
      </c>
      <c r="J110" s="3">
        <v>9.7985694834494489E-3</v>
      </c>
      <c r="K110" s="3">
        <v>0.34353590963364716</v>
      </c>
      <c r="L110" s="3">
        <v>3.5521047465960536E-3</v>
      </c>
      <c r="M110" s="3">
        <v>0.17932380668609998</v>
      </c>
      <c r="N110" s="3">
        <v>1.9149077731621443E-3</v>
      </c>
      <c r="O110" s="3">
        <v>1.636758375541499E-3</v>
      </c>
      <c r="P110" s="3">
        <v>2.773464867288735E-3</v>
      </c>
      <c r="Q110" s="3">
        <v>1.4367243060763965E-2</v>
      </c>
      <c r="R110" s="3">
        <v>3.5597825113512635E-3</v>
      </c>
      <c r="S110" s="3">
        <v>8.6333287015177796E-4</v>
      </c>
      <c r="T110" s="3">
        <v>4.455950637490551E-3</v>
      </c>
      <c r="U110" s="3">
        <v>5.0383468420776558E-3</v>
      </c>
      <c r="V110" s="3">
        <v>4.7876085533099164E-4</v>
      </c>
      <c r="W110" s="3">
        <v>3.1463325082067674E-3</v>
      </c>
      <c r="X110" s="3">
        <v>2.8754590637884882E-4</v>
      </c>
      <c r="Y110" s="3">
        <v>1.1300840566545697E-3</v>
      </c>
      <c r="Z110" s="3">
        <v>2.8737209416316103E-4</v>
      </c>
      <c r="AA110" s="3">
        <v>2.6624357432268502E-3</v>
      </c>
      <c r="AB110" s="3">
        <v>4.0198085933274737E-3</v>
      </c>
      <c r="AC110" s="3">
        <v>1.3350674230045503E-2</v>
      </c>
    </row>
    <row r="111" spans="1:29">
      <c r="A111" s="1" t="s">
        <v>172</v>
      </c>
      <c r="B111" s="1" t="s">
        <v>156</v>
      </c>
      <c r="C111" s="3">
        <v>1.4414885660226202E-2</v>
      </c>
      <c r="D111" s="3">
        <v>7.7273491905353819E-2</v>
      </c>
      <c r="E111" s="3">
        <v>6.2353559968212582E-2</v>
      </c>
      <c r="F111" s="3">
        <v>0.18045905660400688</v>
      </c>
      <c r="G111" s="3">
        <v>1.4271987068050958E-3</v>
      </c>
      <c r="H111" s="3">
        <v>2.258367549261622E-2</v>
      </c>
      <c r="I111" s="3">
        <v>5.7715468864501095E-2</v>
      </c>
      <c r="J111" s="3">
        <v>9.2876084066280205E-3</v>
      </c>
      <c r="K111" s="3">
        <v>0.34420522312902763</v>
      </c>
      <c r="L111" s="3">
        <v>3.0795694213674538E-3</v>
      </c>
      <c r="M111" s="3">
        <v>0.18033575409247987</v>
      </c>
      <c r="N111" s="3">
        <v>2.0047978460649364E-3</v>
      </c>
      <c r="O111" s="3">
        <v>1.6253013640918769E-3</v>
      </c>
      <c r="P111" s="3">
        <v>2.8759470869468068E-3</v>
      </c>
      <c r="Q111" s="3">
        <v>1.3588969312088349E-2</v>
      </c>
      <c r="R111" s="3">
        <v>3.5329653071986562E-3</v>
      </c>
      <c r="S111" s="3">
        <v>8.3338365022579209E-4</v>
      </c>
      <c r="T111" s="3">
        <v>4.3767957224154341E-3</v>
      </c>
      <c r="U111" s="3">
        <v>4.973292687255439E-3</v>
      </c>
      <c r="V111" s="3">
        <v>4.6217310369233008E-4</v>
      </c>
      <c r="W111" s="3">
        <v>3.2694685103657065E-3</v>
      </c>
      <c r="X111" s="3">
        <v>6.0940702577200558E-4</v>
      </c>
      <c r="Y111" s="3">
        <v>1.0497303029481091E-3</v>
      </c>
      <c r="Z111" s="3">
        <v>4.0794550611336129E-4</v>
      </c>
      <c r="AA111" s="3">
        <v>2.7296895448293036E-3</v>
      </c>
      <c r="AB111" s="3">
        <v>4.5246407787671566E-3</v>
      </c>
      <c r="AC111" s="3">
        <v>1.2367177827995474E-2</v>
      </c>
    </row>
    <row r="112" spans="1:29">
      <c r="A112" s="1" t="s">
        <v>173</v>
      </c>
      <c r="B112" s="1" t="s">
        <v>152</v>
      </c>
      <c r="C112" s="3">
        <v>9.8002171396568086E-3</v>
      </c>
      <c r="D112" s="3">
        <v>3.5382155737846616E-2</v>
      </c>
      <c r="E112" s="3">
        <v>4.5231693289652215E-2</v>
      </c>
      <c r="F112" s="3">
        <v>0.22415800239865891</v>
      </c>
      <c r="G112" s="3">
        <v>1.6779622298960361E-3</v>
      </c>
      <c r="H112" s="3">
        <v>2.1708647919742478E-2</v>
      </c>
      <c r="I112" s="3">
        <v>7.1068189413676056E-2</v>
      </c>
      <c r="J112" s="3">
        <v>1.8722797734780274E-2</v>
      </c>
      <c r="K112" s="3">
        <v>0.36768589979967314</v>
      </c>
      <c r="L112" s="3">
        <v>4.1810598120180544E-3</v>
      </c>
      <c r="M112" s="3">
        <v>0.16958829663068198</v>
      </c>
      <c r="N112" s="3">
        <v>1.8241317792774842E-3</v>
      </c>
      <c r="O112" s="3">
        <v>1.7786933596368431E-3</v>
      </c>
      <c r="P112" s="3">
        <v>3.2044303937019776E-3</v>
      </c>
      <c r="Q112" s="3">
        <v>1.015207723297743E-2</v>
      </c>
      <c r="R112" s="3">
        <v>2.0883316251232246E-3</v>
      </c>
      <c r="S112" s="3">
        <v>9.1620769492522516E-4</v>
      </c>
      <c r="T112" s="3">
        <v>2.5311684408516775E-3</v>
      </c>
      <c r="U112" s="3">
        <v>4.4162246862613566E-3</v>
      </c>
      <c r="V112" s="3">
        <v>5.0578567125732948E-4</v>
      </c>
      <c r="W112" s="3">
        <v>3.5975357074296887E-4</v>
      </c>
      <c r="X112" s="3">
        <v>1.9832132259821588E-4</v>
      </c>
      <c r="Y112" s="3">
        <v>8.5045901576727239E-4</v>
      </c>
      <c r="Z112" s="3">
        <v>2.3407952384007041E-4</v>
      </c>
      <c r="AA112" s="3">
        <v>1.0937810308246549E-3</v>
      </c>
      <c r="AB112" s="3">
        <v>6.4163254593142501E-4</v>
      </c>
      <c r="AC112" s="3">
        <v>2.2903857546798329E-2</v>
      </c>
    </row>
    <row r="113" spans="1:29">
      <c r="A113" s="1" t="s">
        <v>173</v>
      </c>
      <c r="B113" s="1" t="s">
        <v>152</v>
      </c>
      <c r="C113" s="3">
        <v>8.3995354438801354E-3</v>
      </c>
      <c r="D113" s="3">
        <v>3.536357983687155E-2</v>
      </c>
      <c r="E113" s="3">
        <v>4.4937306245026488E-2</v>
      </c>
      <c r="F113" s="3">
        <v>0.22275913107173712</v>
      </c>
      <c r="G113" s="3">
        <v>1.6209503389810562E-3</v>
      </c>
      <c r="H113" s="3">
        <v>2.1859792741321268E-2</v>
      </c>
      <c r="I113" s="3">
        <v>7.061169049489105E-2</v>
      </c>
      <c r="J113" s="3">
        <v>1.8803779872591325E-2</v>
      </c>
      <c r="K113" s="3">
        <v>0.36979737827298581</v>
      </c>
      <c r="L113" s="3">
        <v>4.1818756236101234E-3</v>
      </c>
      <c r="M113" s="3">
        <v>0.17083603724896021</v>
      </c>
      <c r="N113" s="3">
        <v>1.7655392649970146E-3</v>
      </c>
      <c r="O113" s="3">
        <v>1.7599894801050887E-3</v>
      </c>
      <c r="P113" s="3">
        <v>3.2701608333386219E-3</v>
      </c>
      <c r="Q113" s="3">
        <v>1.0335156844681993E-2</v>
      </c>
      <c r="R113" s="3">
        <v>1.950209004595397E-3</v>
      </c>
      <c r="S113" s="3">
        <v>9.5436553575254084E-4</v>
      </c>
      <c r="T113" s="3">
        <v>2.5618917956225905E-3</v>
      </c>
      <c r="U113" s="3">
        <v>4.4470288426579491E-3</v>
      </c>
      <c r="V113" s="3">
        <v>4.1057456725542945E-4</v>
      </c>
      <c r="W113" s="3">
        <v>3.0042748186885247E-4</v>
      </c>
      <c r="X113" s="3">
        <v>2.4225795623405058E-4</v>
      </c>
      <c r="Y113" s="3">
        <v>9.2728672988697956E-4</v>
      </c>
      <c r="Z113" s="3">
        <v>2.5906076260397392E-4</v>
      </c>
      <c r="AA113" s="3">
        <v>1.0253227525290098E-3</v>
      </c>
      <c r="AB113" s="3">
        <v>6.1967095701458564E-4</v>
      </c>
      <c r="AC113" s="3">
        <v>2.2985655496201449E-2</v>
      </c>
    </row>
    <row r="114" spans="1:29">
      <c r="A114" s="1" t="s">
        <v>173</v>
      </c>
      <c r="B114" s="1" t="s">
        <v>152</v>
      </c>
      <c r="C114" s="3">
        <v>8.5878819865375343E-3</v>
      </c>
      <c r="D114" s="3">
        <v>3.5022835181939972E-2</v>
      </c>
      <c r="E114" s="3">
        <v>4.4785623746505202E-2</v>
      </c>
      <c r="F114" s="3">
        <v>0.22410501611106243</v>
      </c>
      <c r="G114" s="3">
        <v>1.703334767736325E-3</v>
      </c>
      <c r="H114" s="3">
        <v>2.1528426840221587E-2</v>
      </c>
      <c r="I114" s="3">
        <v>7.1418339368593833E-2</v>
      </c>
      <c r="J114" s="3">
        <v>1.8818925642721921E-2</v>
      </c>
      <c r="K114" s="3">
        <v>0.36914404223833902</v>
      </c>
      <c r="L114" s="3">
        <v>4.0731007265763708E-3</v>
      </c>
      <c r="M114" s="3">
        <v>0.17016436985739811</v>
      </c>
      <c r="N114" s="3">
        <v>1.7940929964952695E-3</v>
      </c>
      <c r="O114" s="3">
        <v>1.6745972162497569E-3</v>
      </c>
      <c r="P114" s="3">
        <v>3.2777252084943169E-3</v>
      </c>
      <c r="Q114" s="3">
        <v>1.0183097227162125E-2</v>
      </c>
      <c r="R114" s="3">
        <v>1.9504861436038063E-3</v>
      </c>
      <c r="S114" s="3">
        <v>9.9311907638909057E-4</v>
      </c>
      <c r="T114" s="3">
        <v>2.5500545040303959E-3</v>
      </c>
      <c r="U114" s="3">
        <v>4.4329376469186485E-3</v>
      </c>
      <c r="V114" s="3">
        <v>3.4423882511546491E-4</v>
      </c>
      <c r="W114" s="3">
        <v>3.3521133185675646E-4</v>
      </c>
      <c r="X114" s="3">
        <v>2.4977342413176027E-4</v>
      </c>
      <c r="Y114" s="3">
        <v>8.9246058716281769E-4</v>
      </c>
      <c r="Z114" s="3">
        <v>2.8417806497905805E-4</v>
      </c>
      <c r="AA114" s="3">
        <v>1.0381798796820082E-3</v>
      </c>
      <c r="AB114" s="3">
        <v>6.479514000967768E-4</v>
      </c>
      <c r="AC114" s="3">
        <v>2.2892026369298293E-2</v>
      </c>
    </row>
    <row r="115" spans="1:29">
      <c r="A115" s="1" t="s">
        <v>173</v>
      </c>
      <c r="B115" s="1" t="s">
        <v>153</v>
      </c>
      <c r="C115" s="3">
        <v>1.3027498088055627E-2</v>
      </c>
      <c r="D115" s="3">
        <v>4.4898057594900766E-2</v>
      </c>
      <c r="E115" s="3">
        <v>6.0144905105098574E-2</v>
      </c>
      <c r="F115" s="3">
        <v>0.20318787238306019</v>
      </c>
      <c r="G115" s="3">
        <v>1.6619496506290034E-3</v>
      </c>
      <c r="H115" s="3">
        <v>1.6394019228006231E-2</v>
      </c>
      <c r="I115" s="3">
        <v>6.6583171068932287E-2</v>
      </c>
      <c r="J115" s="3">
        <v>2.2351400640573737E-2</v>
      </c>
      <c r="K115" s="3">
        <v>0.33801222149945775</v>
      </c>
      <c r="L115" s="3">
        <v>4.7376788462394209E-3</v>
      </c>
      <c r="M115" s="3">
        <v>0.19170112533064315</v>
      </c>
      <c r="N115" s="3">
        <v>1.9635782969591371E-3</v>
      </c>
      <c r="O115" s="3">
        <v>1.9570741063778593E-3</v>
      </c>
      <c r="P115" s="3">
        <v>3.5089850030130638E-3</v>
      </c>
      <c r="Q115" s="3">
        <v>1.1150432575732568E-2</v>
      </c>
      <c r="R115" s="3">
        <v>2.3747499268755895E-3</v>
      </c>
      <c r="S115" s="3">
        <v>1.2611355250186809E-3</v>
      </c>
      <c r="T115" s="3">
        <v>4.3108089530180752E-3</v>
      </c>
      <c r="U115" s="3">
        <v>4.9341870051822787E-3</v>
      </c>
      <c r="V115" s="3">
        <v>8.7167275948129468E-4</v>
      </c>
      <c r="W115" s="3">
        <v>5.9553543572066897E-4</v>
      </c>
      <c r="X115" s="3">
        <v>3.5553778736263354E-4</v>
      </c>
      <c r="Y115" s="3">
        <v>1.0852249607701679E-3</v>
      </c>
      <c r="Z115" s="3">
        <v>4.7038693004911866E-4</v>
      </c>
      <c r="AA115" s="3">
        <v>1.6487075114353458E-3</v>
      </c>
      <c r="AB115" s="3">
        <v>8.1208378740677358E-4</v>
      </c>
      <c r="AC115" s="3">
        <v>2.7089079486813158E-2</v>
      </c>
    </row>
    <row r="116" spans="1:29">
      <c r="A116" s="1" t="s">
        <v>173</v>
      </c>
      <c r="B116" s="1" t="s">
        <v>154</v>
      </c>
      <c r="C116" s="3">
        <v>1.7658210009544456E-2</v>
      </c>
      <c r="D116" s="3">
        <v>7.5446961511138666E-2</v>
      </c>
      <c r="E116" s="3">
        <v>6.1910397662887168E-2</v>
      </c>
      <c r="F116" s="3">
        <v>0.21426037958013405</v>
      </c>
      <c r="G116" s="3">
        <v>1.02182340761765E-3</v>
      </c>
      <c r="H116" s="3">
        <v>4.0201436797693703E-2</v>
      </c>
      <c r="I116" s="3">
        <v>4.5602591146772974E-2</v>
      </c>
      <c r="J116" s="3">
        <v>1.8211223757015563E-2</v>
      </c>
      <c r="K116" s="3">
        <v>0.30521906642588964</v>
      </c>
      <c r="L116" s="3">
        <v>4.0110996327088321E-3</v>
      </c>
      <c r="M116" s="3">
        <v>0.18191084615868475</v>
      </c>
      <c r="N116" s="3">
        <v>1.2948972210402392E-3</v>
      </c>
      <c r="O116" s="3">
        <v>1.6552204356728921E-3</v>
      </c>
      <c r="P116" s="3">
        <v>3.0682957713782004E-3</v>
      </c>
      <c r="Q116" s="3">
        <v>7.8726787121835996E-3</v>
      </c>
      <c r="R116" s="3">
        <v>4.0121849851314307E-3</v>
      </c>
      <c r="S116" s="3">
        <v>6.7880579527960789E-4</v>
      </c>
      <c r="T116" s="3">
        <v>4.3826735120658915E-3</v>
      </c>
      <c r="U116" s="3">
        <v>5.2803638719193472E-3</v>
      </c>
      <c r="V116" s="3">
        <v>4.4766757794625922E-4</v>
      </c>
      <c r="W116" s="3">
        <v>4.5426255627229042E-4</v>
      </c>
      <c r="X116" s="3">
        <v>4.2062490445790839E-4</v>
      </c>
      <c r="Y116" s="3">
        <v>1.469969580280883E-3</v>
      </c>
      <c r="Z116" s="3">
        <v>5.8765171606394947E-4</v>
      </c>
      <c r="AA116" s="3">
        <v>1.4926878581741599E-3</v>
      </c>
      <c r="AB116" s="3">
        <v>1.4279794120458285E-3</v>
      </c>
      <c r="AC116" s="3">
        <v>2.2222323389724394E-2</v>
      </c>
    </row>
    <row r="117" spans="1:29">
      <c r="A117" s="1" t="s">
        <v>173</v>
      </c>
      <c r="B117" s="1" t="s">
        <v>155</v>
      </c>
      <c r="C117" s="3">
        <v>1.6951633240820625E-2</v>
      </c>
      <c r="D117" s="3">
        <v>3.0683824254283534E-2</v>
      </c>
      <c r="E117" s="3">
        <v>4.0141786508642231E-2</v>
      </c>
      <c r="F117" s="3">
        <v>0.19598939394810508</v>
      </c>
      <c r="G117" s="3">
        <v>1.35642143075948E-3</v>
      </c>
      <c r="H117" s="3">
        <v>1.9873768195177499E-2</v>
      </c>
      <c r="I117" s="3">
        <v>6.3253598974932462E-2</v>
      </c>
      <c r="J117" s="3">
        <v>1.3722401071089801E-2</v>
      </c>
      <c r="K117" s="3">
        <v>0.35315022405785612</v>
      </c>
      <c r="L117" s="3">
        <v>3.5962558226140576E-3</v>
      </c>
      <c r="M117" s="3">
        <v>0.20888518535595532</v>
      </c>
      <c r="N117" s="3">
        <v>1.4808477717753231E-3</v>
      </c>
      <c r="O117" s="3">
        <v>2.7013614123914992E-3</v>
      </c>
      <c r="P117" s="3">
        <v>3.4065806243075624E-3</v>
      </c>
      <c r="Q117" s="3">
        <v>2.0095303193221E-2</v>
      </c>
      <c r="R117" s="3">
        <v>4.3580984467517514E-3</v>
      </c>
      <c r="S117" s="3">
        <v>6.8580615091194468E-4</v>
      </c>
      <c r="T117" s="3">
        <v>6.93518393505779E-3</v>
      </c>
      <c r="U117" s="3">
        <v>5.0166853662787798E-3</v>
      </c>
      <c r="V117" s="3">
        <v>4.530631840684679E-4</v>
      </c>
      <c r="W117" s="3">
        <v>5.9522546821985244E-4</v>
      </c>
      <c r="X117" s="3">
        <v>3.3829250007556556E-4</v>
      </c>
      <c r="Y117" s="3">
        <v>9.7347917386382652E-4</v>
      </c>
      <c r="Z117" s="3">
        <v>5.512553049939993E-4</v>
      </c>
      <c r="AA117" s="3">
        <v>1.7372908481693963E-3</v>
      </c>
      <c r="AB117" s="3">
        <v>3.0670337596774466E-3</v>
      </c>
      <c r="AC117" s="3">
        <v>1.7318656893703859E-2</v>
      </c>
    </row>
    <row r="118" spans="1:29">
      <c r="A118" s="1" t="s">
        <v>173</v>
      </c>
      <c r="B118" s="1" t="s">
        <v>156</v>
      </c>
      <c r="C118" s="3">
        <v>1.8461718522684082E-2</v>
      </c>
      <c r="D118" s="3">
        <v>6.8149610741826322E-2</v>
      </c>
      <c r="E118" s="3">
        <v>6.416135758474184E-2</v>
      </c>
      <c r="F118" s="3">
        <v>0.18947810301404433</v>
      </c>
      <c r="G118" s="3">
        <v>8.3621243180807033E-4</v>
      </c>
      <c r="H118" s="3">
        <v>2.1970527940212429E-2</v>
      </c>
      <c r="I118" s="3">
        <v>6.1206695334331783E-2</v>
      </c>
      <c r="J118" s="3">
        <v>9.3392343217543281E-3</v>
      </c>
      <c r="K118" s="3">
        <v>0.33464688813102889</v>
      </c>
      <c r="L118" s="3">
        <v>3.0805271024366451E-3</v>
      </c>
      <c r="M118" s="3">
        <v>0.18030418166224671</v>
      </c>
      <c r="N118" s="3">
        <v>1.897631583975737E-3</v>
      </c>
      <c r="O118" s="3">
        <v>1.6038901536496442E-3</v>
      </c>
      <c r="P118" s="3">
        <v>3.4978958735808288E-3</v>
      </c>
      <c r="Q118" s="3">
        <v>1.299354586894195E-2</v>
      </c>
      <c r="R118" s="3">
        <v>3.1669106619513195E-3</v>
      </c>
      <c r="S118" s="3">
        <v>1.0253128264925036E-3</v>
      </c>
      <c r="T118" s="3">
        <v>4.5212613095182291E-3</v>
      </c>
      <c r="U118" s="3">
        <v>5.7679917714294465E-3</v>
      </c>
      <c r="V118" s="3">
        <v>5.4632126695785686E-4</v>
      </c>
      <c r="W118" s="3">
        <v>3.4431008298826883E-3</v>
      </c>
      <c r="X118" s="3">
        <v>7.3565726139544351E-4</v>
      </c>
      <c r="Y118" s="3">
        <v>1.1439003563053214E-3</v>
      </c>
      <c r="Z118" s="3">
        <v>5.4162152737528531E-4</v>
      </c>
      <c r="AA118" s="3">
        <v>3.2181937405155302E-3</v>
      </c>
      <c r="AB118" s="3">
        <v>4.2617081809131242E-3</v>
      </c>
      <c r="AC118" s="3">
        <v>1.2419761424190974E-2</v>
      </c>
    </row>
    <row r="119" spans="1:29">
      <c r="A119" s="1" t="s">
        <v>173</v>
      </c>
      <c r="B119" s="1" t="s">
        <v>156</v>
      </c>
      <c r="C119" s="3">
        <v>1.07204462410521E-2</v>
      </c>
      <c r="D119" s="3">
        <v>7.0396983243918895E-2</v>
      </c>
      <c r="E119" s="3">
        <v>6.6131823265875037E-2</v>
      </c>
      <c r="F119" s="3">
        <v>0.19287580330466916</v>
      </c>
      <c r="G119" s="3">
        <v>1.0434434875395665E-3</v>
      </c>
      <c r="H119" s="3">
        <v>2.1884937908226959E-2</v>
      </c>
      <c r="I119" s="3">
        <v>6.1614964972229729E-2</v>
      </c>
      <c r="J119" s="3">
        <v>9.2095586205177115E-3</v>
      </c>
      <c r="K119" s="3">
        <v>0.33539268627461832</v>
      </c>
      <c r="L119" s="3">
        <v>3.261182116939476E-3</v>
      </c>
      <c r="M119" s="3">
        <v>0.18038861510891718</v>
      </c>
      <c r="N119" s="3">
        <v>1.5932049200894718E-3</v>
      </c>
      <c r="O119" s="3">
        <v>1.6123077515455442E-3</v>
      </c>
      <c r="P119" s="3">
        <v>3.4710117779787803E-3</v>
      </c>
      <c r="Q119" s="3">
        <v>1.2871684519103968E-2</v>
      </c>
      <c r="R119" s="3">
        <v>2.9683614085802778E-3</v>
      </c>
      <c r="S119" s="3">
        <v>7.8737952319037974E-4</v>
      </c>
      <c r="T119" s="3">
        <v>4.5345168364190449E-3</v>
      </c>
      <c r="U119" s="3">
        <v>5.9955357341553049E-3</v>
      </c>
      <c r="V119" s="3">
        <v>5.6804016567661676E-4</v>
      </c>
      <c r="W119" s="3">
        <v>3.2499321188042829E-3</v>
      </c>
      <c r="X119" s="3">
        <v>5.8810229101547394E-4</v>
      </c>
      <c r="Y119" s="3">
        <v>1.1622547419781627E-3</v>
      </c>
      <c r="Z119" s="3">
        <v>4.60588668150242E-4</v>
      </c>
      <c r="AA119" s="3">
        <v>3.0936370843036667E-3</v>
      </c>
      <c r="AB119" s="3">
        <v>4.1229979145046749E-3</v>
      </c>
      <c r="AC119" s="3">
        <v>1.2470740737457187E-2</v>
      </c>
    </row>
    <row r="120" spans="1:29">
      <c r="A120" s="1" t="s">
        <v>173</v>
      </c>
      <c r="B120" s="1" t="s">
        <v>156</v>
      </c>
      <c r="C120" s="3">
        <v>3.4579183364341286E-2</v>
      </c>
      <c r="D120" s="3">
        <v>6.7624253299698678E-2</v>
      </c>
      <c r="E120" s="3">
        <v>6.3498448605641397E-2</v>
      </c>
      <c r="F120" s="3">
        <v>0.18691379318780499</v>
      </c>
      <c r="G120" s="3">
        <v>1.0485971208032188E-3</v>
      </c>
      <c r="H120" s="3">
        <v>2.1542683706037229E-2</v>
      </c>
      <c r="I120" s="3">
        <v>6.0387910452179713E-2</v>
      </c>
      <c r="J120" s="3">
        <v>8.9686559221414802E-3</v>
      </c>
      <c r="K120" s="3">
        <v>0.32801437399492167</v>
      </c>
      <c r="L120" s="3">
        <v>3.0908946716562235E-3</v>
      </c>
      <c r="M120" s="3">
        <v>0.17710779879933167</v>
      </c>
      <c r="N120" s="3">
        <v>1.7947768869825038E-3</v>
      </c>
      <c r="O120" s="3">
        <v>1.5495702547420145E-3</v>
      </c>
      <c r="P120" s="3">
        <v>3.403299965924673E-3</v>
      </c>
      <c r="Q120" s="3">
        <v>1.2746816928615515E-2</v>
      </c>
      <c r="R120" s="3">
        <v>3.1942516302840385E-3</v>
      </c>
      <c r="S120" s="3">
        <v>9.0236607094703984E-4</v>
      </c>
      <c r="T120" s="3">
        <v>4.6200765504688986E-3</v>
      </c>
      <c r="U120" s="3">
        <v>6.0894100854764176E-3</v>
      </c>
      <c r="V120" s="3">
        <v>5.095398532577026E-4</v>
      </c>
      <c r="W120" s="3">
        <v>3.033223372920623E-3</v>
      </c>
      <c r="X120" s="3">
        <v>4.8544649684082017E-4</v>
      </c>
      <c r="Y120" s="3">
        <v>1.0828811998037462E-3</v>
      </c>
      <c r="Z120" s="3">
        <v>5.0569915351106993E-4</v>
      </c>
      <c r="AA120" s="3">
        <v>3.223740245851097E-3</v>
      </c>
      <c r="AB120" s="3">
        <v>4.082308179816225E-3</v>
      </c>
      <c r="AC120" s="3">
        <v>1.2059550593797704E-2</v>
      </c>
    </row>
    <row r="121" spans="1:29">
      <c r="A121" s="1" t="s">
        <v>174</v>
      </c>
      <c r="B121" s="1" t="s">
        <v>152</v>
      </c>
      <c r="C121" s="3">
        <v>1.0777919040041837E-2</v>
      </c>
      <c r="D121" s="3">
        <v>3.4689683789680466E-2</v>
      </c>
      <c r="E121" s="3">
        <v>4.3376749497698507E-2</v>
      </c>
      <c r="F121" s="3">
        <v>0.22869265541743727</v>
      </c>
      <c r="G121" s="3">
        <v>1.7352699783057186E-3</v>
      </c>
      <c r="H121" s="3">
        <v>2.0524224427044505E-2</v>
      </c>
      <c r="I121" s="3">
        <v>7.100423308532812E-2</v>
      </c>
      <c r="J121" s="3">
        <v>1.8661245289346293E-2</v>
      </c>
      <c r="K121" s="3">
        <v>0.37076127691298372</v>
      </c>
      <c r="L121" s="3">
        <v>4.3588655815312224E-3</v>
      </c>
      <c r="M121" s="3">
        <v>0.16572224291554163</v>
      </c>
      <c r="N121" s="3">
        <v>1.7876871162254145E-3</v>
      </c>
      <c r="O121" s="3">
        <v>1.7653163533668417E-3</v>
      </c>
      <c r="P121" s="3">
        <v>2.6754034793359206E-3</v>
      </c>
      <c r="Q121" s="3">
        <v>9.8240483269732091E-3</v>
      </c>
      <c r="R121" s="3">
        <v>3.0219449654504175E-3</v>
      </c>
      <c r="S121" s="3">
        <v>8.0668610074668805E-4</v>
      </c>
      <c r="T121" s="3">
        <v>2.3208070805233096E-3</v>
      </c>
      <c r="U121" s="3">
        <v>3.8074905144235235E-3</v>
      </c>
      <c r="V121" s="3">
        <v>5.0714122624040208E-4</v>
      </c>
      <c r="W121" s="3">
        <v>3.979761684759376E-4</v>
      </c>
      <c r="X121" s="3">
        <v>3.4791467838810768E-4</v>
      </c>
      <c r="Y121" s="3">
        <v>7.9395556843055994E-4</v>
      </c>
      <c r="Z121" s="3">
        <v>1.2524296694496601E-4</v>
      </c>
      <c r="AA121" s="3">
        <v>9.9504376358739832E-4</v>
      </c>
      <c r="AB121" s="3">
        <v>5.1897575594788466E-4</v>
      </c>
      <c r="AC121" s="3">
        <v>2.3020110870877516E-2</v>
      </c>
    </row>
    <row r="122" spans="1:29">
      <c r="A122" s="1" t="s">
        <v>174</v>
      </c>
      <c r="B122" s="1" t="s">
        <v>152</v>
      </c>
      <c r="C122" s="3">
        <v>1.0301944354957843E-2</v>
      </c>
      <c r="D122" s="3">
        <v>3.4342900456568536E-2</v>
      </c>
      <c r="E122" s="3">
        <v>4.2532542393195052E-2</v>
      </c>
      <c r="F122" s="3">
        <v>0.23026587125334633</v>
      </c>
      <c r="G122" s="3">
        <v>1.7108281673798847E-3</v>
      </c>
      <c r="H122" s="3">
        <v>2.0105756143092839E-2</v>
      </c>
      <c r="I122" s="3">
        <v>7.1740951316312515E-2</v>
      </c>
      <c r="J122" s="3">
        <v>1.8811308810990628E-2</v>
      </c>
      <c r="K122" s="3">
        <v>0.37187774173904747</v>
      </c>
      <c r="L122" s="3">
        <v>4.5973658291872267E-3</v>
      </c>
      <c r="M122" s="3">
        <v>0.16475474808023943</v>
      </c>
      <c r="N122" s="3">
        <v>1.8630067800133134E-3</v>
      </c>
      <c r="O122" s="3">
        <v>1.6502689189657898E-3</v>
      </c>
      <c r="P122" s="3">
        <v>2.6431497054056111E-3</v>
      </c>
      <c r="Q122" s="3">
        <v>9.8586550933965362E-3</v>
      </c>
      <c r="R122" s="3">
        <v>2.7105628661954814E-3</v>
      </c>
      <c r="S122" s="3">
        <v>8.323457171199632E-4</v>
      </c>
      <c r="T122" s="3">
        <v>2.2757826841520532E-3</v>
      </c>
      <c r="U122" s="3">
        <v>3.6222909844757204E-3</v>
      </c>
      <c r="V122" s="3">
        <v>4.2612824640275287E-4</v>
      </c>
      <c r="W122" s="3">
        <v>3.9283570331324007E-4</v>
      </c>
      <c r="X122" s="3">
        <v>3.8948775160233608E-4</v>
      </c>
      <c r="Y122" s="3">
        <v>7.1870718933174046E-4</v>
      </c>
      <c r="Z122" s="3">
        <v>1.411338031291544E-4</v>
      </c>
      <c r="AA122" s="3">
        <v>9.1628275440942895E-4</v>
      </c>
      <c r="AB122" s="3">
        <v>5.1740325776910971E-4</v>
      </c>
      <c r="AC122" s="3">
        <v>2.3408674640177853E-2</v>
      </c>
    </row>
    <row r="123" spans="1:29">
      <c r="A123" s="1" t="s">
        <v>174</v>
      </c>
      <c r="B123" s="1" t="s">
        <v>152</v>
      </c>
      <c r="C123" s="3">
        <v>1.0344148451894153E-2</v>
      </c>
      <c r="D123" s="3">
        <v>3.434009071861778E-2</v>
      </c>
      <c r="E123" s="3">
        <v>4.3240036009107974E-2</v>
      </c>
      <c r="F123" s="3">
        <v>0.23090276668007956</v>
      </c>
      <c r="G123" s="3">
        <v>1.6999479707192741E-3</v>
      </c>
      <c r="H123" s="3">
        <v>2.0473573426765722E-2</v>
      </c>
      <c r="I123" s="3">
        <v>7.1747281836805815E-2</v>
      </c>
      <c r="J123" s="3">
        <v>1.8551083039669909E-2</v>
      </c>
      <c r="K123" s="3">
        <v>0.37135536643545181</v>
      </c>
      <c r="L123" s="3">
        <v>4.2098854058963296E-3</v>
      </c>
      <c r="M123" s="3">
        <v>0.16438791655276047</v>
      </c>
      <c r="N123" s="3">
        <v>1.8542803009208234E-3</v>
      </c>
      <c r="O123" s="3">
        <v>1.6368299093124502E-3</v>
      </c>
      <c r="P123" s="3">
        <v>2.6345126306917183E-3</v>
      </c>
      <c r="Q123" s="3">
        <v>9.7662058215929031E-3</v>
      </c>
      <c r="R123" s="3">
        <v>2.6203064475150309E-3</v>
      </c>
      <c r="S123" s="3">
        <v>7.3240436673989039E-4</v>
      </c>
      <c r="T123" s="3">
        <v>2.224972325540967E-3</v>
      </c>
      <c r="U123" s="3">
        <v>3.6759703227787562E-3</v>
      </c>
      <c r="V123" s="3">
        <v>4.1617991834578931E-4</v>
      </c>
      <c r="W123" s="3">
        <v>3.3766716043094402E-4</v>
      </c>
      <c r="X123" s="3">
        <v>3.4325875279259631E-4</v>
      </c>
      <c r="Y123" s="3">
        <v>7.8731758141383922E-4</v>
      </c>
      <c r="Z123" s="3">
        <v>2.2640236643707849E-4</v>
      </c>
      <c r="AA123" s="3">
        <v>9.5647925119706975E-4</v>
      </c>
      <c r="AB123" s="3">
        <v>5.3511631652118923E-4</v>
      </c>
      <c r="AC123" s="3">
        <v>2.276096844556624E-2</v>
      </c>
    </row>
    <row r="124" spans="1:29">
      <c r="A124" s="1" t="s">
        <v>174</v>
      </c>
      <c r="B124" s="1" t="s">
        <v>153</v>
      </c>
      <c r="C124" s="3">
        <v>1.347796202157338E-2</v>
      </c>
      <c r="D124" s="3">
        <v>4.4242367908322908E-2</v>
      </c>
      <c r="E124" s="3">
        <v>5.7333288233319464E-2</v>
      </c>
      <c r="F124" s="3">
        <v>0.20590585300407127</v>
      </c>
      <c r="G124" s="3">
        <v>1.9920233373336756E-3</v>
      </c>
      <c r="H124" s="3">
        <v>1.6123510328006078E-2</v>
      </c>
      <c r="I124" s="3">
        <v>6.6733868559392145E-2</v>
      </c>
      <c r="J124" s="3">
        <v>2.2462367199719207E-2</v>
      </c>
      <c r="K124" s="3">
        <v>0.34201759725827768</v>
      </c>
      <c r="L124" s="3">
        <v>4.7958186447357642E-3</v>
      </c>
      <c r="M124" s="3">
        <v>0.18904131914220501</v>
      </c>
      <c r="N124" s="3">
        <v>2.107161532063678E-3</v>
      </c>
      <c r="O124" s="3">
        <v>1.9495978755176802E-3</v>
      </c>
      <c r="P124" s="3">
        <v>2.8698357487189179E-3</v>
      </c>
      <c r="Q124" s="3">
        <v>1.1126504118328781E-2</v>
      </c>
      <c r="R124" s="3">
        <v>3.2494913480135413E-3</v>
      </c>
      <c r="S124" s="3">
        <v>1.1390833205070221E-3</v>
      </c>
      <c r="T124" s="3">
        <v>4.0633154155933545E-3</v>
      </c>
      <c r="U124" s="3">
        <v>4.2243897662894835E-3</v>
      </c>
      <c r="V124" s="3">
        <v>8.4230862897655048E-4</v>
      </c>
      <c r="W124" s="3">
        <v>5.6092765805321025E-4</v>
      </c>
      <c r="X124" s="3">
        <v>4.7484989705037827E-4</v>
      </c>
      <c r="Y124" s="3">
        <v>8.6133126964465514E-4</v>
      </c>
      <c r="Z124" s="3">
        <v>3.3916109206985238E-4</v>
      </c>
      <c r="AA124" s="3">
        <v>1.3422243452681126E-3</v>
      </c>
      <c r="AB124" s="3">
        <v>7.2384234694795099E-4</v>
      </c>
      <c r="AC124" s="3">
        <v>2.7258185844454972E-2</v>
      </c>
    </row>
    <row r="125" spans="1:29">
      <c r="A125" s="1" t="s">
        <v>174</v>
      </c>
      <c r="B125" s="1" t="s">
        <v>154</v>
      </c>
      <c r="C125" s="3">
        <v>1.4313880917894853E-2</v>
      </c>
      <c r="D125" s="3">
        <v>7.4600725175401533E-2</v>
      </c>
      <c r="E125" s="3">
        <v>5.7487352718655044E-2</v>
      </c>
      <c r="F125" s="3">
        <v>0.21636807155519222</v>
      </c>
      <c r="G125" s="3">
        <v>1.1387318440096237E-3</v>
      </c>
      <c r="H125" s="3">
        <v>3.9746055728103358E-2</v>
      </c>
      <c r="I125" s="3">
        <v>4.3904126782987385E-2</v>
      </c>
      <c r="J125" s="3">
        <v>1.8117172403580899E-2</v>
      </c>
      <c r="K125" s="3">
        <v>0.31141926921351404</v>
      </c>
      <c r="L125" s="3">
        <v>4.4740610968263461E-3</v>
      </c>
      <c r="M125" s="3">
        <v>0.185052429954358</v>
      </c>
      <c r="N125" s="3">
        <v>1.2782227696280255E-3</v>
      </c>
      <c r="O125" s="3">
        <v>1.515934122136326E-3</v>
      </c>
      <c r="P125" s="3">
        <v>2.9600431639623041E-3</v>
      </c>
      <c r="Q125" s="3">
        <v>7.7733542290141511E-3</v>
      </c>
      <c r="R125" s="3">
        <v>4.3988746271556032E-3</v>
      </c>
      <c r="S125" s="3">
        <v>5.1286203265159432E-4</v>
      </c>
      <c r="T125" s="3">
        <v>4.1850841101474722E-3</v>
      </c>
      <c r="U125" s="3">
        <v>4.7030950486310376E-3</v>
      </c>
      <c r="V125" s="3">
        <v>4.7412272568988665E-4</v>
      </c>
      <c r="W125" s="3">
        <v>4.4055177435314743E-4</v>
      </c>
      <c r="X125" s="3">
        <v>4.9554674811084836E-4</v>
      </c>
      <c r="Y125" s="3">
        <v>1.4638722745055949E-3</v>
      </c>
      <c r="Z125" s="3">
        <v>4.6059281998998359E-4</v>
      </c>
      <c r="AA125" s="3">
        <v>1.2896709719438541E-3</v>
      </c>
      <c r="AB125" s="3">
        <v>1.4262951915568582E-3</v>
      </c>
      <c r="AC125" s="3">
        <v>2.2591233500407246E-2</v>
      </c>
    </row>
    <row r="126" spans="1:29">
      <c r="A126" s="1" t="s">
        <v>174</v>
      </c>
      <c r="B126" s="1" t="s">
        <v>155</v>
      </c>
      <c r="C126" s="3">
        <v>9.4554295141070083E-3</v>
      </c>
      <c r="D126" s="3">
        <v>2.9284803127801892E-2</v>
      </c>
      <c r="E126" s="3">
        <v>3.8968805275943666E-2</v>
      </c>
      <c r="F126" s="3">
        <v>0.19788500597499245</v>
      </c>
      <c r="G126" s="3">
        <v>1.4911175994067078E-3</v>
      </c>
      <c r="H126" s="3">
        <v>1.9513746063895873E-2</v>
      </c>
      <c r="I126" s="3">
        <v>6.2036451215134444E-2</v>
      </c>
      <c r="J126" s="3">
        <v>1.3287437385062648E-2</v>
      </c>
      <c r="K126" s="3">
        <v>0.36126775532970984</v>
      </c>
      <c r="L126" s="3">
        <v>3.9514038766605775E-3</v>
      </c>
      <c r="M126" s="3">
        <v>0.21223952747783667</v>
      </c>
      <c r="N126" s="3">
        <v>1.5185960830464856E-3</v>
      </c>
      <c r="O126" s="3">
        <v>2.5425154449032817E-3</v>
      </c>
      <c r="P126" s="3">
        <v>2.9033198606514248E-3</v>
      </c>
      <c r="Q126" s="3">
        <v>2.0047297452129877E-2</v>
      </c>
      <c r="R126" s="3">
        <v>4.9419041104548592E-3</v>
      </c>
      <c r="S126" s="3">
        <v>5.5941286707437792E-4</v>
      </c>
      <c r="T126" s="3">
        <v>6.4118637424738691E-3</v>
      </c>
      <c r="U126" s="3">
        <v>4.1685133036331295E-3</v>
      </c>
      <c r="V126" s="3">
        <v>4.0745728086871914E-4</v>
      </c>
      <c r="W126" s="3">
        <v>6.5029251311508451E-4</v>
      </c>
      <c r="X126" s="3">
        <v>4.217579962003622E-4</v>
      </c>
      <c r="Y126" s="3">
        <v>9.1156097557116113E-4</v>
      </c>
      <c r="Z126" s="3">
        <v>4.5296560157854289E-4</v>
      </c>
      <c r="AA126" s="3">
        <v>1.6302977483655117E-3</v>
      </c>
      <c r="AB126" s="3">
        <v>3.0507621793815125E-3</v>
      </c>
      <c r="AC126" s="3">
        <v>1.7238841261723224E-2</v>
      </c>
    </row>
    <row r="127" spans="1:29">
      <c r="A127" s="1" t="s">
        <v>174</v>
      </c>
      <c r="B127" s="1" t="s">
        <v>156</v>
      </c>
      <c r="C127" s="3">
        <v>1.7614212749400709E-2</v>
      </c>
      <c r="D127" s="3">
        <v>7.0141316273946444E-2</v>
      </c>
      <c r="E127" s="3">
        <v>6.420692281952535E-2</v>
      </c>
      <c r="F127" s="3">
        <v>0.19112848340410035</v>
      </c>
      <c r="G127" s="3">
        <v>1.809495265944895E-3</v>
      </c>
      <c r="H127" s="3">
        <v>2.1780720536385301E-2</v>
      </c>
      <c r="I127" s="3">
        <v>6.3290746870546852E-2</v>
      </c>
      <c r="J127" s="3">
        <v>9.4662757682564425E-3</v>
      </c>
      <c r="K127" s="3">
        <v>0.33551836838027765</v>
      </c>
      <c r="L127" s="3">
        <v>3.8428740624245842E-3</v>
      </c>
      <c r="M127" s="3">
        <v>0.17463205948906799</v>
      </c>
      <c r="N127" s="3">
        <v>2.1205382579772107E-3</v>
      </c>
      <c r="O127" s="3">
        <v>1.6126767228940287E-3</v>
      </c>
      <c r="P127" s="3">
        <v>3.646151786832709E-3</v>
      </c>
      <c r="Q127" s="3">
        <v>1.2687734776604275E-2</v>
      </c>
      <c r="R127" s="3">
        <v>3.8979413548683069E-3</v>
      </c>
      <c r="S127" s="3">
        <v>9.1892245451940212E-4</v>
      </c>
      <c r="T127" s="3">
        <v>4.1581569206459021E-3</v>
      </c>
      <c r="U127" s="3">
        <v>4.6916176805047094E-3</v>
      </c>
      <c r="V127" s="3">
        <v>7.2565091997718351E-4</v>
      </c>
      <c r="W127" s="3">
        <v>3.0924757129500002E-3</v>
      </c>
      <c r="X127" s="3">
        <v>9.594138385340716E-4</v>
      </c>
      <c r="Y127" s="3">
        <v>9.3355839821732556E-4</v>
      </c>
      <c r="Z127" s="3">
        <v>3.123694013591517E-4</v>
      </c>
      <c r="AA127" s="3">
        <v>3.0421403822820832E-3</v>
      </c>
      <c r="AB127" s="3">
        <v>3.7691757719573874E-3</v>
      </c>
      <c r="AC127" s="3">
        <v>1.3309149830681027E-2</v>
      </c>
    </row>
    <row r="128" spans="1:29">
      <c r="A128" s="1" t="s">
        <v>174</v>
      </c>
      <c r="B128" s="1" t="s">
        <v>156</v>
      </c>
      <c r="C128" s="3">
        <v>1.7596385277169967E-2</v>
      </c>
      <c r="D128" s="3">
        <v>6.8374480958025105E-2</v>
      </c>
      <c r="E128" s="3">
        <v>6.3667877312655802E-2</v>
      </c>
      <c r="F128" s="3">
        <v>0.19386916223815032</v>
      </c>
      <c r="G128" s="3">
        <v>1.0713872788879956E-3</v>
      </c>
      <c r="H128" s="3">
        <v>2.1951641952964476E-2</v>
      </c>
      <c r="I128" s="3">
        <v>6.2625224977793395E-2</v>
      </c>
      <c r="J128" s="3">
        <v>9.7598334178430075E-3</v>
      </c>
      <c r="K128" s="3">
        <v>0.33513965322921901</v>
      </c>
      <c r="L128" s="3">
        <v>3.3452818874192187E-3</v>
      </c>
      <c r="M128" s="3">
        <v>0.17465637990162672</v>
      </c>
      <c r="N128" s="3">
        <v>2.1406036943096363E-3</v>
      </c>
      <c r="O128" s="3">
        <v>1.7380604427471593E-3</v>
      </c>
      <c r="P128" s="3">
        <v>3.7037668944987648E-3</v>
      </c>
      <c r="Q128" s="3">
        <v>1.2797633533259183E-2</v>
      </c>
      <c r="R128" s="3">
        <v>3.8668999643284825E-3</v>
      </c>
      <c r="S128" s="3">
        <v>1.0674300534195208E-3</v>
      </c>
      <c r="T128" s="3">
        <v>4.2352214315524951E-3</v>
      </c>
      <c r="U128" s="3">
        <v>4.9865837480797858E-3</v>
      </c>
      <c r="V128" s="3">
        <v>7.5954171999961665E-4</v>
      </c>
      <c r="W128" s="3">
        <v>3.1457942386032764E-3</v>
      </c>
      <c r="X128" s="3">
        <v>8.8624831603093597E-4</v>
      </c>
      <c r="Y128" s="3">
        <v>1.0781627285352602E-3</v>
      </c>
      <c r="Z128" s="3">
        <v>4.3987137757445558E-4</v>
      </c>
      <c r="AA128" s="3">
        <v>3.1921225482540996E-3</v>
      </c>
      <c r="AB128" s="3">
        <v>3.9047508770518827E-3</v>
      </c>
      <c r="AC128" s="3">
        <v>1.3105115305262226E-2</v>
      </c>
    </row>
    <row r="129" spans="1:29">
      <c r="A129" s="1" t="s">
        <v>174</v>
      </c>
      <c r="B129" s="1" t="s">
        <v>156</v>
      </c>
      <c r="C129" s="3">
        <v>1.7705613363940172E-2</v>
      </c>
      <c r="D129" s="3">
        <v>6.9546438041881278E-2</v>
      </c>
      <c r="E129" s="3">
        <v>6.4622293467625241E-2</v>
      </c>
      <c r="F129" s="3">
        <v>0.19446676348513908</v>
      </c>
      <c r="G129" s="3">
        <v>9.5079763069563089E-4</v>
      </c>
      <c r="H129" s="3">
        <v>2.1749718688862177E-2</v>
      </c>
      <c r="I129" s="3">
        <v>6.3178760088792321E-2</v>
      </c>
      <c r="J129" s="3">
        <v>9.3983407115517201E-3</v>
      </c>
      <c r="K129" s="3">
        <v>0.33394889806534944</v>
      </c>
      <c r="L129" s="3">
        <v>2.9917077167224294E-3</v>
      </c>
      <c r="M129" s="3">
        <v>0.17381850516068009</v>
      </c>
      <c r="N129" s="3">
        <v>2.0931067976952913E-3</v>
      </c>
      <c r="O129" s="3">
        <v>1.5764968722574537E-3</v>
      </c>
      <c r="P129" s="3">
        <v>3.6232853953264903E-3</v>
      </c>
      <c r="Q129" s="3">
        <v>1.2724730660512521E-2</v>
      </c>
      <c r="R129" s="3">
        <v>4.435721414062282E-3</v>
      </c>
      <c r="S129" s="3">
        <v>9.9747261714747603E-4</v>
      </c>
      <c r="T129" s="3">
        <v>4.1363830117810861E-3</v>
      </c>
      <c r="U129" s="3">
        <v>4.9224127186374787E-3</v>
      </c>
      <c r="V129" s="3">
        <v>9.4560823338437413E-4</v>
      </c>
      <c r="W129" s="3">
        <v>2.964281298616226E-3</v>
      </c>
      <c r="X129" s="3">
        <v>7.8558612533564704E-4</v>
      </c>
      <c r="Y129" s="3">
        <v>9.8848417528977768E-4</v>
      </c>
      <c r="Z129" s="3">
        <v>4.1868374642950961E-4</v>
      </c>
      <c r="AA129" s="3">
        <v>2.8968397170613365E-3</v>
      </c>
      <c r="AB129" s="3">
        <v>4.1130707952232882E-3</v>
      </c>
      <c r="AC129" s="3">
        <v>1.239004842827415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3"/>
  <sheetViews>
    <sheetView workbookViewId="0">
      <selection activeCell="E4" sqref="E4"/>
    </sheetView>
  </sheetViews>
  <sheetFormatPr baseColWidth="10" defaultRowHeight="14" x14ac:dyDescent="0"/>
  <sheetData>
    <row r="1" spans="1:30">
      <c r="A1" s="15" t="s">
        <v>177</v>
      </c>
    </row>
    <row r="3" spans="1:30" s="15" customFormat="1">
      <c r="A3" s="2" t="s">
        <v>163</v>
      </c>
      <c r="B3" s="2" t="s">
        <v>139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10</v>
      </c>
      <c r="N3" s="2" t="s">
        <v>11</v>
      </c>
      <c r="O3" s="2" t="s">
        <v>12</v>
      </c>
      <c r="P3" s="2" t="s">
        <v>13</v>
      </c>
      <c r="Q3" s="2" t="s">
        <v>14</v>
      </c>
      <c r="R3" s="2" t="s">
        <v>15</v>
      </c>
      <c r="S3" s="2" t="s">
        <v>16</v>
      </c>
      <c r="T3" s="2" t="s">
        <v>17</v>
      </c>
      <c r="U3" s="2" t="s">
        <v>18</v>
      </c>
      <c r="V3" s="2" t="s">
        <v>19</v>
      </c>
      <c r="W3" s="2" t="s">
        <v>20</v>
      </c>
      <c r="X3" s="2" t="s">
        <v>21</v>
      </c>
      <c r="Y3" s="2" t="s">
        <v>22</v>
      </c>
      <c r="Z3" s="2" t="s">
        <v>23</v>
      </c>
      <c r="AA3" s="2" t="s">
        <v>24</v>
      </c>
      <c r="AB3" s="2" t="s">
        <v>25</v>
      </c>
      <c r="AC3" s="2" t="s">
        <v>150</v>
      </c>
      <c r="AD3" s="2" t="s">
        <v>26</v>
      </c>
    </row>
    <row r="4" spans="1:30">
      <c r="A4" s="1" t="s">
        <v>151</v>
      </c>
      <c r="B4" s="1" t="s">
        <v>152</v>
      </c>
      <c r="C4" s="3">
        <v>9.6383821863377014E-3</v>
      </c>
      <c r="D4" s="3">
        <v>3.533916952868419E-2</v>
      </c>
      <c r="E4" s="3">
        <v>4.3201265770134951E-2</v>
      </c>
      <c r="F4" s="3">
        <v>0.22466118301530547</v>
      </c>
      <c r="G4" s="3">
        <v>1.7961296141403885E-3</v>
      </c>
      <c r="H4" s="3">
        <v>2.0179508134689966E-2</v>
      </c>
      <c r="I4" s="3">
        <v>6.6481055295375291E-2</v>
      </c>
      <c r="J4" s="3">
        <v>1.7276330994510977E-2</v>
      </c>
      <c r="K4" s="3">
        <v>0.37751550048118776</v>
      </c>
      <c r="L4" s="3">
        <v>4.1234389594797917E-3</v>
      </c>
      <c r="M4" s="3">
        <v>0.17441492749667975</v>
      </c>
      <c r="N4" s="3">
        <v>1.3798918709701589E-3</v>
      </c>
      <c r="O4" s="3">
        <v>1.5496329462589746E-3</v>
      </c>
      <c r="P4" s="3">
        <v>2.2884290850019007E-3</v>
      </c>
      <c r="Q4" s="3">
        <v>8.9007680451418693E-3</v>
      </c>
      <c r="R4" s="3">
        <v>1.9695626021982876E-3</v>
      </c>
      <c r="S4" s="3">
        <v>5.9924350861039627E-4</v>
      </c>
      <c r="T4" s="3">
        <v>2.0680021916483419E-3</v>
      </c>
      <c r="U4" s="3">
        <v>3.2055904742275434E-3</v>
      </c>
      <c r="V4" s="3">
        <v>4.4419321965901619E-4</v>
      </c>
      <c r="W4" s="3">
        <v>5.0810592860139523E-4</v>
      </c>
      <c r="X4" s="3">
        <v>2.8222439542141444E-4</v>
      </c>
      <c r="Y4" s="3">
        <v>5.8498281290718802E-4</v>
      </c>
      <c r="Z4" s="3">
        <v>2.3769157004027458E-4</v>
      </c>
      <c r="AA4" s="3">
        <v>8.2217306374036286E-4</v>
      </c>
      <c r="AB4" s="3">
        <v>5.3261680904699517E-4</v>
      </c>
      <c r="AC4" s="3">
        <v>1.0407227376483903E-3</v>
      </c>
      <c r="AD4" s="3">
        <v>2.1399769953990767E-2</v>
      </c>
    </row>
    <row r="5" spans="1:30">
      <c r="A5" s="1" t="s">
        <v>151</v>
      </c>
      <c r="B5" s="1" t="s">
        <v>152</v>
      </c>
      <c r="C5" s="3">
        <v>9.3279806978267561E-3</v>
      </c>
      <c r="D5" s="3">
        <v>3.5480329754869637E-2</v>
      </c>
      <c r="E5" s="3">
        <v>4.3061317486916419E-2</v>
      </c>
      <c r="F5" s="3">
        <v>0.22376821875790887</v>
      </c>
      <c r="G5" s="3">
        <v>1.9579133714797796E-3</v>
      </c>
      <c r="H5" s="3">
        <v>2.0528268100404177E-2</v>
      </c>
      <c r="I5" s="3">
        <v>6.5601945703117712E-2</v>
      </c>
      <c r="J5" s="3">
        <v>1.8493126692825206E-2</v>
      </c>
      <c r="K5" s="3">
        <v>0.37977886390526805</v>
      </c>
      <c r="L5" s="3">
        <v>4.3183368695783372E-3</v>
      </c>
      <c r="M5" s="3">
        <v>0.17172450092526767</v>
      </c>
      <c r="N5" s="3">
        <v>1.5343209988968995E-3</v>
      </c>
      <c r="O5" s="3">
        <v>1.6509717404991225E-3</v>
      </c>
      <c r="P5" s="3">
        <v>2.0094133839362303E-3</v>
      </c>
      <c r="Q5" s="3">
        <v>9.1667972732213179E-3</v>
      </c>
      <c r="R5" s="3">
        <v>2.0061381230908936E-3</v>
      </c>
      <c r="S5" s="3">
        <v>6.7905990012622299E-4</v>
      </c>
      <c r="T5" s="3">
        <v>2.1925897693030817E-3</v>
      </c>
      <c r="U5" s="3">
        <v>3.3102568712074657E-3</v>
      </c>
      <c r="V5" s="3">
        <v>3.5364837826457545E-4</v>
      </c>
      <c r="W5" s="3">
        <v>5.6186665514010845E-4</v>
      </c>
      <c r="X5" s="3">
        <v>2.4861799435856117E-4</v>
      </c>
      <c r="Y5" s="3">
        <v>6.8468215396067899E-4</v>
      </c>
      <c r="Z5" s="3">
        <v>1.7156487206063074E-4</v>
      </c>
      <c r="AA5" s="3">
        <v>8.1127563957324894E-4</v>
      </c>
      <c r="AB5" s="3">
        <v>5.7799398089792241E-4</v>
      </c>
      <c r="AC5" s="3">
        <v>1.1398606360380308E-3</v>
      </c>
      <c r="AD5" s="3">
        <v>2.2811463562403544E-2</v>
      </c>
    </row>
    <row r="6" spans="1:30">
      <c r="A6" s="1" t="s">
        <v>151</v>
      </c>
      <c r="B6" s="1" t="s">
        <v>152</v>
      </c>
      <c r="C6" s="3">
        <v>9.7723115592740044E-3</v>
      </c>
      <c r="D6" s="3">
        <v>3.5204610819114954E-2</v>
      </c>
      <c r="E6" s="3">
        <v>4.2920520094000637E-2</v>
      </c>
      <c r="F6" s="3">
        <v>0.22356804336237776</v>
      </c>
      <c r="G6" s="3">
        <v>1.8755411219495398E-3</v>
      </c>
      <c r="H6" s="3">
        <v>2.0371165942527959E-2</v>
      </c>
      <c r="I6" s="3">
        <v>6.5569105247560003E-2</v>
      </c>
      <c r="J6" s="3">
        <v>1.7862162119952212E-2</v>
      </c>
      <c r="K6" s="3">
        <v>0.38012730603933664</v>
      </c>
      <c r="L6" s="3">
        <v>4.324204648916646E-3</v>
      </c>
      <c r="M6" s="3">
        <v>0.17221245293531542</v>
      </c>
      <c r="N6" s="3">
        <v>1.4864579386091046E-3</v>
      </c>
      <c r="O6" s="3">
        <v>1.5918136288046122E-3</v>
      </c>
      <c r="P6" s="3">
        <v>2.0424755978663608E-3</v>
      </c>
      <c r="Q6" s="3">
        <v>9.1786736952651198E-3</v>
      </c>
      <c r="R6" s="3">
        <v>1.9487663583656245E-3</v>
      </c>
      <c r="S6" s="3">
        <v>6.5674847527877485E-4</v>
      </c>
      <c r="T6" s="3">
        <v>2.1947177060686164E-3</v>
      </c>
      <c r="U6" s="3">
        <v>3.4763028037815883E-3</v>
      </c>
      <c r="V6" s="3">
        <v>5.0012871769330872E-4</v>
      </c>
      <c r="W6" s="3">
        <v>5.0065379839883803E-4</v>
      </c>
      <c r="X6" s="3">
        <v>2.9349340775452321E-4</v>
      </c>
      <c r="Y6" s="3">
        <v>4.8956588019474366E-4</v>
      </c>
      <c r="Z6" s="3">
        <v>4.0994512630365936E-4</v>
      </c>
      <c r="AA6" s="3">
        <v>8.3407761234545051E-4</v>
      </c>
      <c r="AB6" s="3">
        <v>5.8875536294328767E-4</v>
      </c>
      <c r="AC6" s="3">
        <v>1.0894091613421258E-3</v>
      </c>
      <c r="AD6" s="3">
        <v>2.2186366768868857E-2</v>
      </c>
    </row>
    <row r="7" spans="1:30">
      <c r="A7" s="1" t="s">
        <v>151</v>
      </c>
      <c r="B7" s="1" t="s">
        <v>153</v>
      </c>
      <c r="C7" s="3">
        <v>1.3892092319637025E-2</v>
      </c>
      <c r="D7" s="3">
        <v>4.8445561002444876E-2</v>
      </c>
      <c r="E7" s="3">
        <v>5.9845380598567553E-2</v>
      </c>
      <c r="F7" s="3">
        <v>0.2080816510630723</v>
      </c>
      <c r="G7" s="3">
        <v>2.1348674583512228E-3</v>
      </c>
      <c r="H7" s="3">
        <v>1.5523520452208972E-2</v>
      </c>
      <c r="I7" s="3">
        <v>6.414313236573714E-2</v>
      </c>
      <c r="J7" s="3">
        <v>2.3011577387468542E-2</v>
      </c>
      <c r="K7" s="3">
        <v>0.34062055545343295</v>
      </c>
      <c r="L7" s="3">
        <v>4.9868616041910709E-3</v>
      </c>
      <c r="M7" s="3">
        <v>0.18658847707884366</v>
      </c>
      <c r="N7" s="3">
        <v>1.9014760077765618E-3</v>
      </c>
      <c r="O7" s="3">
        <v>1.7036480547303651E-3</v>
      </c>
      <c r="P7" s="3">
        <v>2.9399916501659106E-3</v>
      </c>
      <c r="Q7" s="3">
        <v>9.8560180701402957E-3</v>
      </c>
      <c r="R7" s="3">
        <v>2.4275084873296255E-3</v>
      </c>
      <c r="S7" s="3">
        <v>1.1213068182866564E-3</v>
      </c>
      <c r="T7" s="3">
        <v>3.6721370128689093E-3</v>
      </c>
      <c r="U7" s="3">
        <v>3.530499438630548E-3</v>
      </c>
      <c r="V7" s="3">
        <v>8.8612485764780636E-4</v>
      </c>
      <c r="W7" s="3">
        <v>9.7063923714357553E-4</v>
      </c>
      <c r="X7" s="3">
        <v>5.2999854732681143E-4</v>
      </c>
      <c r="Y7" s="3">
        <v>6.7485097002625795E-4</v>
      </c>
      <c r="Z7" s="3">
        <v>6.6658940286966177E-4</v>
      </c>
      <c r="AA7" s="3">
        <v>1.0358631684359717E-3</v>
      </c>
      <c r="AB7" s="3">
        <v>8.0967149266561477E-4</v>
      </c>
      <c r="AC7" s="3">
        <v>1.7803107298091903E-3</v>
      </c>
      <c r="AD7" s="3">
        <v>2.7998438991659613E-2</v>
      </c>
    </row>
    <row r="8" spans="1:30">
      <c r="A8" s="1" t="s">
        <v>151</v>
      </c>
      <c r="B8" s="1" t="s">
        <v>154</v>
      </c>
      <c r="C8" s="3">
        <v>1.9641494341523763E-2</v>
      </c>
      <c r="D8" s="3">
        <v>8.6777007287126201E-2</v>
      </c>
      <c r="E8" s="3">
        <v>5.969833782755414E-2</v>
      </c>
      <c r="F8" s="3">
        <v>0.21492715415818872</v>
      </c>
      <c r="G8" s="3">
        <v>1.6202592289001794E-3</v>
      </c>
      <c r="H8" s="3">
        <v>3.8529264069082823E-2</v>
      </c>
      <c r="I8" s="3">
        <v>4.1634185872296822E-2</v>
      </c>
      <c r="J8" s="3">
        <v>1.8853339184694878E-2</v>
      </c>
      <c r="K8" s="3">
        <v>0.30317520351130051</v>
      </c>
      <c r="L8" s="3">
        <v>4.7580888979409297E-3</v>
      </c>
      <c r="M8" s="3">
        <v>0.17958250339032353</v>
      </c>
      <c r="N8" s="3">
        <v>1.1410746028074844E-3</v>
      </c>
      <c r="O8" s="3">
        <v>1.3945962588026994E-3</v>
      </c>
      <c r="P8" s="3">
        <v>2.7796459324099026E-3</v>
      </c>
      <c r="Q8" s="3">
        <v>7.0787638793431105E-3</v>
      </c>
      <c r="R8" s="3">
        <v>3.8941837519048984E-3</v>
      </c>
      <c r="S8" s="3">
        <v>5.4061365230601694E-4</v>
      </c>
      <c r="T8" s="3">
        <v>3.8312130754475423E-3</v>
      </c>
      <c r="U8" s="3">
        <v>3.9496257102665201E-3</v>
      </c>
      <c r="V8" s="3">
        <v>4.7512472688935426E-4</v>
      </c>
      <c r="W8" s="3">
        <v>7.0116581681281336E-4</v>
      </c>
      <c r="X8" s="3">
        <v>5.0097085504922088E-4</v>
      </c>
      <c r="Y8" s="3">
        <v>1.1095467384554588E-3</v>
      </c>
      <c r="Z8" s="3">
        <v>9.836291282813612E-4</v>
      </c>
      <c r="AA8" s="3">
        <v>1.0654801368691056E-3</v>
      </c>
      <c r="AB8" s="3">
        <v>1.3575279654221332E-3</v>
      </c>
      <c r="AC8" s="3">
        <v>2.0586937822349464E-3</v>
      </c>
      <c r="AD8" s="3">
        <v>2.3611428082635808E-2</v>
      </c>
    </row>
    <row r="9" spans="1:30">
      <c r="A9" s="1" t="s">
        <v>151</v>
      </c>
      <c r="B9" s="1" t="s">
        <v>155</v>
      </c>
      <c r="C9" s="3">
        <v>1.2168721105200035E-2</v>
      </c>
      <c r="D9" s="3">
        <v>3.332439430554953E-2</v>
      </c>
      <c r="E9" s="3">
        <v>3.8725020157604789E-2</v>
      </c>
      <c r="F9" s="3">
        <v>0.19441063039009848</v>
      </c>
      <c r="G9" s="3">
        <v>1.8648386056774864E-3</v>
      </c>
      <c r="H9" s="3">
        <v>1.9736174666811344E-2</v>
      </c>
      <c r="I9" s="3">
        <v>5.9705421117118664E-2</v>
      </c>
      <c r="J9" s="3">
        <v>1.4208749485332656E-2</v>
      </c>
      <c r="K9" s="3">
        <v>0.36148970795580809</v>
      </c>
      <c r="L9" s="3">
        <v>4.3832658400966016E-3</v>
      </c>
      <c r="M9" s="3">
        <v>0.21119558702771027</v>
      </c>
      <c r="N9" s="3">
        <v>1.5645079923751022E-3</v>
      </c>
      <c r="O9" s="3">
        <v>2.4887209839797694E-3</v>
      </c>
      <c r="P9" s="3">
        <v>3.0659433391370242E-3</v>
      </c>
      <c r="Q9" s="3">
        <v>1.9288452685571368E-2</v>
      </c>
      <c r="R9" s="3">
        <v>4.6346489348993852E-3</v>
      </c>
      <c r="S9" s="3">
        <v>5.3838214300246101E-4</v>
      </c>
      <c r="T9" s="3">
        <v>6.4570798237206734E-3</v>
      </c>
      <c r="U9" s="3">
        <v>3.6980564509199506E-3</v>
      </c>
      <c r="V9" s="3">
        <v>3.88945754414051E-4</v>
      </c>
      <c r="W9" s="3">
        <v>7.4466408706437657E-4</v>
      </c>
      <c r="X9" s="3">
        <v>4.2306154760488458E-4</v>
      </c>
      <c r="Y9" s="3">
        <v>6.9318795048479184E-4</v>
      </c>
      <c r="Z9" s="3">
        <v>2.8314112843876309E-4</v>
      </c>
      <c r="AA9" s="3">
        <v>1.5194663394097446E-3</v>
      </c>
      <c r="AB9" s="3">
        <v>2.9992301819698141E-3</v>
      </c>
      <c r="AC9" s="3">
        <v>3.7438942690341905E-3</v>
      </c>
      <c r="AD9" s="3">
        <v>1.8592015325429256E-2</v>
      </c>
    </row>
    <row r="10" spans="1:30">
      <c r="A10" s="1" t="s">
        <v>151</v>
      </c>
      <c r="B10" s="1" t="s">
        <v>156</v>
      </c>
      <c r="C10" s="3">
        <v>1.9376806513368278E-2</v>
      </c>
      <c r="D10" s="3">
        <v>7.4988904576026263E-2</v>
      </c>
      <c r="E10" s="3">
        <v>6.5238498384555643E-2</v>
      </c>
      <c r="F10" s="3">
        <v>0.18919485925719237</v>
      </c>
      <c r="G10" s="3">
        <v>1.6509180927792742E-3</v>
      </c>
      <c r="H10" s="3">
        <v>2.1540028784175855E-2</v>
      </c>
      <c r="I10" s="3">
        <v>5.7668990353109295E-2</v>
      </c>
      <c r="J10" s="3">
        <v>9.6465305586256791E-3</v>
      </c>
      <c r="K10" s="3">
        <v>0.33723205892298685</v>
      </c>
      <c r="L10" s="3">
        <v>3.768201365346684E-3</v>
      </c>
      <c r="M10" s="3">
        <v>0.17569496214379224</v>
      </c>
      <c r="N10" s="3">
        <v>1.8971688852303472E-3</v>
      </c>
      <c r="O10" s="3">
        <v>1.5846620627401984E-3</v>
      </c>
      <c r="P10" s="3">
        <v>3.7784799455968365E-3</v>
      </c>
      <c r="Q10" s="3">
        <v>1.194437982369656E-2</v>
      </c>
      <c r="R10" s="3">
        <v>3.6285780918461829E-3</v>
      </c>
      <c r="S10" s="3">
        <v>8.6059325273646033E-4</v>
      </c>
      <c r="T10" s="3">
        <v>3.9694351790020245E-3</v>
      </c>
      <c r="U10" s="3">
        <v>4.1666310681051236E-3</v>
      </c>
      <c r="V10" s="3">
        <v>5.9040507038083951E-4</v>
      </c>
      <c r="W10" s="3">
        <v>3.5637186215510658E-3</v>
      </c>
      <c r="X10" s="3">
        <v>5.0399748548517296E-4</v>
      </c>
      <c r="Y10" s="3">
        <v>7.5649816298887498E-4</v>
      </c>
      <c r="Z10" s="3">
        <v>3.368069574651595E-4</v>
      </c>
      <c r="AA10" s="3">
        <v>2.6772800574066478E-3</v>
      </c>
      <c r="AB10" s="3">
        <v>3.740606383809993E-3</v>
      </c>
      <c r="AC10" s="3">
        <v>7.3043250053610592E-3</v>
      </c>
      <c r="AD10" s="3">
        <v>1.3414731923972363E-2</v>
      </c>
    </row>
    <row r="11" spans="1:30">
      <c r="A11" s="1" t="s">
        <v>151</v>
      </c>
      <c r="B11" s="1" t="s">
        <v>156</v>
      </c>
      <c r="C11" s="3">
        <v>1.8641944946447626E-2</v>
      </c>
      <c r="D11" s="3">
        <v>7.688251587547143E-2</v>
      </c>
      <c r="E11" s="3">
        <v>6.7369969228349175E-2</v>
      </c>
      <c r="F11" s="3">
        <v>0.18998104167872648</v>
      </c>
      <c r="G11" s="3">
        <v>1.4720973551182982E-3</v>
      </c>
      <c r="H11" s="3">
        <v>2.2474877535162717E-2</v>
      </c>
      <c r="I11" s="3">
        <v>5.930534851895173E-2</v>
      </c>
      <c r="J11" s="3">
        <v>1.0510873337099642E-2</v>
      </c>
      <c r="K11" s="3">
        <v>0.33651489197265705</v>
      </c>
      <c r="L11" s="3">
        <v>4.0988696691528926E-3</v>
      </c>
      <c r="M11" s="3">
        <v>0.17665519063755275</v>
      </c>
      <c r="N11" s="3">
        <v>2.5719955506381606E-3</v>
      </c>
      <c r="O11" s="3">
        <v>1.5900851198395662E-3</v>
      </c>
      <c r="P11" s="3">
        <v>2.6883768031162204E-3</v>
      </c>
      <c r="Q11" s="3">
        <v>3.1926518351319167E-3</v>
      </c>
      <c r="R11" s="3">
        <v>3.4106364474307785E-3</v>
      </c>
      <c r="S11" s="3">
        <v>8.6652335275935819E-4</v>
      </c>
      <c r="T11" s="3">
        <v>4.1440864645642369E-3</v>
      </c>
      <c r="U11" s="3">
        <v>4.6918106284532628E-3</v>
      </c>
      <c r="V11" s="3">
        <v>5.796796660789827E-4</v>
      </c>
      <c r="W11" s="3">
        <v>3.9320899395453709E-3</v>
      </c>
      <c r="X11" s="3">
        <v>6.5562700345553392E-4</v>
      </c>
      <c r="Y11" s="3">
        <v>8.8378682943248332E-4</v>
      </c>
      <c r="Z11" s="3">
        <v>3.0593437198622535E-4</v>
      </c>
      <c r="AA11" s="3">
        <v>2.6968351916194923E-3</v>
      </c>
      <c r="AB11" s="3">
        <v>3.8822600412586269E-3</v>
      </c>
      <c r="AC11" s="3">
        <v>7.8143499808039987E-3</v>
      </c>
      <c r="AD11" s="3">
        <v>1.4609743006252535E-2</v>
      </c>
    </row>
    <row r="12" spans="1:30">
      <c r="A12" s="1" t="s">
        <v>151</v>
      </c>
      <c r="B12" s="1" t="s">
        <v>156</v>
      </c>
      <c r="C12" s="3">
        <v>1.9428668435416359E-2</v>
      </c>
      <c r="D12" s="3">
        <v>7.502246419285008E-2</v>
      </c>
      <c r="E12" s="3">
        <v>6.563984332870236E-2</v>
      </c>
      <c r="F12" s="3">
        <v>0.18927375869159485</v>
      </c>
      <c r="G12" s="3">
        <v>1.660605015593511E-3</v>
      </c>
      <c r="H12" s="3">
        <v>2.1580431855054302E-2</v>
      </c>
      <c r="I12" s="3">
        <v>5.787806175054791E-2</v>
      </c>
      <c r="J12" s="3">
        <v>9.6393289620826765E-3</v>
      </c>
      <c r="K12" s="3">
        <v>0.33672539943357832</v>
      </c>
      <c r="L12" s="3">
        <v>3.8036841280916396E-3</v>
      </c>
      <c r="M12" s="3">
        <v>0.17548135269194656</v>
      </c>
      <c r="N12" s="3">
        <v>1.8605193861451182E-3</v>
      </c>
      <c r="O12" s="3">
        <v>1.6954572058141889E-3</v>
      </c>
      <c r="P12" s="3">
        <v>3.2813940824483606E-3</v>
      </c>
      <c r="Q12" s="3">
        <v>1.2188546947307175E-2</v>
      </c>
      <c r="R12" s="3">
        <v>3.5259224982186537E-3</v>
      </c>
      <c r="S12" s="3">
        <v>8.2982349314625543E-4</v>
      </c>
      <c r="T12" s="3">
        <v>3.9213648887010694E-3</v>
      </c>
      <c r="U12" s="3">
        <v>4.2298455728154334E-3</v>
      </c>
      <c r="V12" s="3">
        <v>6.2121990540091288E-4</v>
      </c>
      <c r="W12" s="3">
        <v>3.796092528590464E-3</v>
      </c>
      <c r="X12" s="3">
        <v>5.2906609154107682E-4</v>
      </c>
      <c r="Y12" s="3">
        <v>8.7509518685669938E-4</v>
      </c>
      <c r="Z12" s="3">
        <v>2.374249831696736E-4</v>
      </c>
      <c r="AA12" s="3">
        <v>2.501977200658085E-3</v>
      </c>
      <c r="AB12" s="3">
        <v>3.7726515437281941E-3</v>
      </c>
      <c r="AC12" s="3">
        <v>7.5687440723186585E-3</v>
      </c>
      <c r="AD12" s="3">
        <v>1.3443013090174316E-2</v>
      </c>
    </row>
    <row r="13" spans="1:30">
      <c r="A13" s="1" t="s">
        <v>176</v>
      </c>
      <c r="B13" s="1" t="s">
        <v>152</v>
      </c>
      <c r="C13" s="3">
        <v>9.8916224288587151E-3</v>
      </c>
      <c r="D13" s="3">
        <v>3.3487591421107396E-2</v>
      </c>
      <c r="E13" s="3">
        <v>4.1225000490543791E-2</v>
      </c>
      <c r="F13" s="3">
        <v>0.21630596101306593</v>
      </c>
      <c r="G13" s="3">
        <v>1.6156866671090436E-3</v>
      </c>
      <c r="H13" s="3">
        <v>2.0149130608054185E-2</v>
      </c>
      <c r="I13" s="3">
        <v>6.2435825164884357E-2</v>
      </c>
      <c r="J13" s="3">
        <v>1.6773359413441873E-2</v>
      </c>
      <c r="K13" s="3">
        <v>0.39223037731642107</v>
      </c>
      <c r="L13" s="3">
        <v>4.2353041749818863E-3</v>
      </c>
      <c r="M13" s="3">
        <v>0.17457265007186087</v>
      </c>
      <c r="N13" s="3">
        <v>1.6143673722779648E-3</v>
      </c>
      <c r="O13" s="3">
        <v>1.6892269632010441E-3</v>
      </c>
      <c r="P13" s="3">
        <v>2.1700298064246137E-3</v>
      </c>
      <c r="Q13" s="3">
        <v>1.0042785684936478E-2</v>
      </c>
      <c r="R13" s="3">
        <v>2.1605625347375043E-3</v>
      </c>
      <c r="S13" s="3">
        <v>6.9713106372864023E-4</v>
      </c>
      <c r="T13" s="3">
        <v>2.4124174096679832E-3</v>
      </c>
      <c r="U13" s="3">
        <v>3.2053891039913527E-3</v>
      </c>
      <c r="V13" s="3">
        <v>3.109818397694333E-4</v>
      </c>
      <c r="W13" s="3">
        <v>3.1649757245109711E-4</v>
      </c>
      <c r="X13" s="3">
        <v>1.8970418513277178E-4</v>
      </c>
      <c r="Y13" s="3">
        <v>7.4956513475526955E-4</v>
      </c>
      <c r="Z13" s="3">
        <v>1.6951392323273035E-4</v>
      </c>
      <c r="AA13" s="3">
        <v>8.4908936779647809E-4</v>
      </c>
      <c r="AB13" s="3">
        <v>5.0022926756774144E-4</v>
      </c>
      <c r="AC13" s="3">
        <v>8.167268400188386E-4</v>
      </c>
      <c r="AD13" s="3">
        <v>2.1008663588423758E-2</v>
      </c>
    </row>
    <row r="14" spans="1:30">
      <c r="A14" s="1" t="s">
        <v>176</v>
      </c>
      <c r="B14" s="1" t="s">
        <v>152</v>
      </c>
      <c r="C14" s="3">
        <v>9.8706631406646067E-3</v>
      </c>
      <c r="D14" s="3">
        <v>3.3613261319696087E-2</v>
      </c>
      <c r="E14" s="3">
        <v>4.1378229230238393E-2</v>
      </c>
      <c r="F14" s="3">
        <v>0.2161846309063884</v>
      </c>
      <c r="G14" s="3">
        <v>1.712369205197847E-3</v>
      </c>
      <c r="H14" s="3">
        <v>2.0366366305265445E-2</v>
      </c>
      <c r="I14" s="3">
        <v>6.206514189110067E-2</v>
      </c>
      <c r="J14" s="3">
        <v>1.7197786465202335E-2</v>
      </c>
      <c r="K14" s="3">
        <v>0.39175797842951249</v>
      </c>
      <c r="L14" s="3">
        <v>4.2786407894210357E-3</v>
      </c>
      <c r="M14" s="3">
        <v>0.17476015712996393</v>
      </c>
      <c r="N14" s="3">
        <v>1.5148258729519495E-3</v>
      </c>
      <c r="O14" s="3">
        <v>1.6597449632468186E-3</v>
      </c>
      <c r="P14" s="3">
        <v>2.143121025938458E-3</v>
      </c>
      <c r="Q14" s="3">
        <v>9.9399131113125754E-3</v>
      </c>
      <c r="R14" s="3">
        <v>2.0478447780256808E-3</v>
      </c>
      <c r="S14" s="3">
        <v>6.5031144437611142E-4</v>
      </c>
      <c r="T14" s="3">
        <v>2.4252775370960733E-3</v>
      </c>
      <c r="U14" s="3">
        <v>3.3217111204093359E-3</v>
      </c>
      <c r="V14" s="3">
        <v>3.219045772055386E-4</v>
      </c>
      <c r="W14" s="3">
        <v>2.564365102667733E-4</v>
      </c>
      <c r="X14" s="3">
        <v>1.6632663734247001E-4</v>
      </c>
      <c r="Y14" s="3">
        <v>7.5693549135335647E-4</v>
      </c>
      <c r="Z14" s="3">
        <v>2.1204627172464679E-4</v>
      </c>
      <c r="AA14" s="3">
        <v>9.1085054777917211E-4</v>
      </c>
      <c r="AB14" s="3">
        <v>4.8752529831993244E-4</v>
      </c>
      <c r="AC14" s="3">
        <v>7.4396180858670574E-4</v>
      </c>
      <c r="AD14" s="3">
        <v>2.147642725462337E-2</v>
      </c>
    </row>
    <row r="15" spans="1:30">
      <c r="A15" s="1" t="s">
        <v>176</v>
      </c>
      <c r="B15" s="1" t="s">
        <v>152</v>
      </c>
      <c r="C15" s="3">
        <v>1.045485587854394E-2</v>
      </c>
      <c r="D15" s="3">
        <v>3.4869678021450974E-2</v>
      </c>
      <c r="E15" s="3">
        <v>4.2196880473460305E-2</v>
      </c>
      <c r="F15" s="3">
        <v>0.21436230572629805</v>
      </c>
      <c r="G15" s="3">
        <v>1.6065840242561549E-3</v>
      </c>
      <c r="H15" s="3">
        <v>2.0869548285522697E-2</v>
      </c>
      <c r="I15" s="3">
        <v>6.266119167810795E-2</v>
      </c>
      <c r="J15" s="3">
        <v>1.8239110375450611E-2</v>
      </c>
      <c r="K15" s="3">
        <v>0.38989169543896557</v>
      </c>
      <c r="L15" s="3">
        <v>4.4049482688833822E-3</v>
      </c>
      <c r="M15" s="3">
        <v>0.17261387014082807</v>
      </c>
      <c r="N15" s="3">
        <v>1.6179529780223178E-3</v>
      </c>
      <c r="O15" s="3">
        <v>1.6713296211800712E-3</v>
      </c>
      <c r="P15" s="3">
        <v>2.2705299792957936E-3</v>
      </c>
      <c r="Q15" s="3">
        <v>1.0332548552459195E-2</v>
      </c>
      <c r="R15" s="3">
        <v>2.1214623772784825E-3</v>
      </c>
      <c r="S15" s="3">
        <v>6.8160747672605943E-4</v>
      </c>
      <c r="T15" s="3">
        <v>2.5283163149357919E-3</v>
      </c>
      <c r="U15" s="3">
        <v>3.3204849727259513E-3</v>
      </c>
      <c r="V15" s="3">
        <v>4.7673443348989603E-4</v>
      </c>
      <c r="W15" s="3">
        <v>2.9297928529620497E-4</v>
      </c>
      <c r="X15" s="3">
        <v>1.9721175591010139E-4</v>
      </c>
      <c r="Y15" s="3">
        <v>8.2618220592027395E-4</v>
      </c>
      <c r="Z15" s="3">
        <v>1.520008217981552E-4</v>
      </c>
      <c r="AA15" s="3">
        <v>8.9210589508333224E-4</v>
      </c>
      <c r="AB15" s="3">
        <v>4.4788501811075321E-4</v>
      </c>
      <c r="AC15" s="3">
        <v>7.4086430340695813E-4</v>
      </c>
      <c r="AD15" s="3">
        <v>2.2644058644333994E-2</v>
      </c>
    </row>
    <row r="16" spans="1:30">
      <c r="A16" s="1" t="s">
        <v>176</v>
      </c>
      <c r="B16" s="1" t="s">
        <v>153</v>
      </c>
      <c r="C16" s="3">
        <v>1.4081798823830045E-2</v>
      </c>
      <c r="D16" s="3">
        <v>4.82131516587299E-2</v>
      </c>
      <c r="E16" s="3">
        <v>5.9137338868258366E-2</v>
      </c>
      <c r="F16" s="3">
        <v>0.20104080704899116</v>
      </c>
      <c r="G16" s="3">
        <v>1.7763382026711766E-3</v>
      </c>
      <c r="H16" s="3">
        <v>1.6281108919118874E-2</v>
      </c>
      <c r="I16" s="3">
        <v>6.0427090558852543E-2</v>
      </c>
      <c r="J16" s="3">
        <v>2.1341746314529217E-2</v>
      </c>
      <c r="K16" s="3">
        <v>0.34962458397960494</v>
      </c>
      <c r="L16" s="3">
        <v>4.8101100073981249E-3</v>
      </c>
      <c r="M16" s="3">
        <v>0.19102804053106304</v>
      </c>
      <c r="N16" s="3">
        <v>1.8259214961935696E-3</v>
      </c>
      <c r="O16" s="3">
        <v>1.56085851974409E-3</v>
      </c>
      <c r="P16" s="3">
        <v>2.2988285260962774E-3</v>
      </c>
      <c r="Q16" s="3">
        <v>1.0814048768954254E-2</v>
      </c>
      <c r="R16" s="3">
        <v>2.6243480108306175E-3</v>
      </c>
      <c r="S16" s="3">
        <v>1.105929459504146E-3</v>
      </c>
      <c r="T16" s="3">
        <v>4.098972703410802E-3</v>
      </c>
      <c r="U16" s="3">
        <v>3.3440075889458929E-3</v>
      </c>
      <c r="V16" s="3">
        <v>7.5958009289387861E-4</v>
      </c>
      <c r="W16" s="3">
        <v>3.7677428017512694E-4</v>
      </c>
      <c r="X16" s="3">
        <v>2.9678873059150665E-4</v>
      </c>
      <c r="Y16" s="3">
        <v>8.5543545288961935E-4</v>
      </c>
      <c r="Z16" s="3">
        <v>3.1940602394084827E-4</v>
      </c>
      <c r="AA16" s="3">
        <v>1.2597823410620131E-3</v>
      </c>
      <c r="AB16" s="3">
        <v>6.9720309172045922E-4</v>
      </c>
      <c r="AC16" s="3">
        <v>1.0739773718955862E-3</v>
      </c>
      <c r="AD16" s="3">
        <v>2.615185632192734E-2</v>
      </c>
    </row>
    <row r="17" spans="1:30">
      <c r="A17" s="1" t="s">
        <v>176</v>
      </c>
      <c r="B17" s="1" t="s">
        <v>154</v>
      </c>
      <c r="C17" s="3">
        <v>1.8069797329036248E-2</v>
      </c>
      <c r="D17" s="3">
        <v>8.1226816489719245E-2</v>
      </c>
      <c r="E17" s="3">
        <v>5.8316860226813198E-2</v>
      </c>
      <c r="F17" s="3">
        <v>0.20874750168381423</v>
      </c>
      <c r="G17" s="3">
        <v>1.3163854386511952E-3</v>
      </c>
      <c r="H17" s="3">
        <v>3.9686347818864126E-2</v>
      </c>
      <c r="I17" s="3">
        <v>4.0037993418163456E-2</v>
      </c>
      <c r="J17" s="3">
        <v>1.7867335671704114E-2</v>
      </c>
      <c r="K17" s="3">
        <v>0.31435022038047289</v>
      </c>
      <c r="L17" s="3">
        <v>4.664857741393108E-3</v>
      </c>
      <c r="M17" s="3">
        <v>0.18513955576300706</v>
      </c>
      <c r="N17" s="3">
        <v>1.1154012584714103E-3</v>
      </c>
      <c r="O17" s="3">
        <v>1.4534990092599585E-3</v>
      </c>
      <c r="P17" s="3">
        <v>2.5674460258584197E-3</v>
      </c>
      <c r="Q17" s="3">
        <v>7.7995029265159731E-3</v>
      </c>
      <c r="R17" s="3">
        <v>3.9813348310208489E-3</v>
      </c>
      <c r="S17" s="3">
        <v>4.8281421838317404E-4</v>
      </c>
      <c r="T17" s="3">
        <v>4.2238085765595101E-3</v>
      </c>
      <c r="U17" s="3">
        <v>3.865165661474605E-3</v>
      </c>
      <c r="V17" s="3">
        <v>5.5469526917292561E-4</v>
      </c>
      <c r="W17" s="3">
        <v>3.3789868194378713E-4</v>
      </c>
      <c r="X17" s="3">
        <v>2.5493017539108132E-4</v>
      </c>
      <c r="Y17" s="3">
        <v>1.2808471155357805E-3</v>
      </c>
      <c r="Z17" s="3">
        <v>3.47695179950283E-4</v>
      </c>
      <c r="AA17" s="3">
        <v>1.100196588508252E-3</v>
      </c>
      <c r="AB17" s="3">
        <v>1.2110925203149463E-3</v>
      </c>
      <c r="AC17" s="3">
        <v>1.5489912022587334E-3</v>
      </c>
      <c r="AD17" s="3">
        <v>2.2532193413097222E-2</v>
      </c>
    </row>
    <row r="18" spans="1:30">
      <c r="A18" s="1" t="s">
        <v>176</v>
      </c>
      <c r="B18" s="1" t="s">
        <v>155</v>
      </c>
      <c r="C18" s="3">
        <v>1.1833795528870953E-2</v>
      </c>
      <c r="D18" s="3">
        <v>3.1554318639472029E-2</v>
      </c>
      <c r="E18" s="3">
        <v>3.7514345559030202E-2</v>
      </c>
      <c r="F18" s="3">
        <v>0.18924346801884842</v>
      </c>
      <c r="G18" s="3">
        <v>1.3536433154740408E-3</v>
      </c>
      <c r="H18" s="3">
        <v>1.8955688129479668E-2</v>
      </c>
      <c r="I18" s="3">
        <v>5.5568490030619762E-2</v>
      </c>
      <c r="J18" s="3">
        <v>1.2799918956201695E-2</v>
      </c>
      <c r="K18" s="3">
        <v>0.37257618783246865</v>
      </c>
      <c r="L18" s="3">
        <v>3.786445221714316E-3</v>
      </c>
      <c r="M18" s="3">
        <v>0.21718523855576866</v>
      </c>
      <c r="N18" s="3">
        <v>1.3550655249054025E-3</v>
      </c>
      <c r="O18" s="3">
        <v>2.3394129893692631E-3</v>
      </c>
      <c r="P18" s="3">
        <v>2.5435737415992841E-3</v>
      </c>
      <c r="Q18" s="3">
        <v>2.0053029028329488E-2</v>
      </c>
      <c r="R18" s="3">
        <v>4.4223798479986363E-3</v>
      </c>
      <c r="S18" s="3">
        <v>4.2640968862433403E-4</v>
      </c>
      <c r="T18" s="3">
        <v>6.3490295241771348E-3</v>
      </c>
      <c r="U18" s="3">
        <v>3.6006212216718315E-3</v>
      </c>
      <c r="V18" s="3">
        <v>2.6570304243220695E-4</v>
      </c>
      <c r="W18" s="3">
        <v>4.9538254314327628E-4</v>
      </c>
      <c r="X18" s="3">
        <v>2.680367981985276E-4</v>
      </c>
      <c r="Y18" s="3">
        <v>8.6037286704339377E-4</v>
      </c>
      <c r="Z18" s="3">
        <v>4.0718198206451039E-4</v>
      </c>
      <c r="AA18" s="3">
        <v>1.4375302729056866E-3</v>
      </c>
      <c r="AB18" s="3">
        <v>2.8047311395882984E-3</v>
      </c>
      <c r="AC18" s="3">
        <v>3.3001136827315748E-3</v>
      </c>
      <c r="AD18" s="3">
        <v>1.6586364177916011E-2</v>
      </c>
    </row>
    <row r="19" spans="1:30">
      <c r="A19" s="1" t="s">
        <v>176</v>
      </c>
      <c r="B19" s="1" t="s">
        <v>156</v>
      </c>
      <c r="C19" s="3">
        <v>2.2262945566062682E-2</v>
      </c>
      <c r="D19" s="3">
        <v>7.4229934636466738E-2</v>
      </c>
      <c r="E19" s="3">
        <v>6.5785222570949459E-2</v>
      </c>
      <c r="F19" s="3">
        <v>0.18017888276585067</v>
      </c>
      <c r="G19" s="3">
        <v>1.080518934671399E-3</v>
      </c>
      <c r="H19" s="3">
        <v>2.2514924838830341E-2</v>
      </c>
      <c r="I19" s="3">
        <v>5.6849050550228993E-2</v>
      </c>
      <c r="J19" s="3">
        <v>9.4423590601584E-3</v>
      </c>
      <c r="K19" s="3">
        <v>0.33985516206236643</v>
      </c>
      <c r="L19" s="3">
        <v>4.0627216929724156E-3</v>
      </c>
      <c r="M19" s="3">
        <v>0.17680352482445599</v>
      </c>
      <c r="N19" s="3">
        <v>2.1655642455015011E-3</v>
      </c>
      <c r="O19" s="3">
        <v>1.8034920075285874E-3</v>
      </c>
      <c r="P19" s="3">
        <v>3.0327100792605969E-3</v>
      </c>
      <c r="Q19" s="3">
        <v>1.3556998820887088E-2</v>
      </c>
      <c r="R19" s="3">
        <v>3.6716077294958308E-3</v>
      </c>
      <c r="S19" s="3">
        <v>9.82692088928502E-4</v>
      </c>
      <c r="T19" s="3">
        <v>4.6191834654335361E-3</v>
      </c>
      <c r="U19" s="3">
        <v>4.5022032417429301E-3</v>
      </c>
      <c r="V19" s="3">
        <v>5.9762423782601913E-4</v>
      </c>
      <c r="W19" s="3">
        <v>3.1493970876586928E-3</v>
      </c>
      <c r="X19" s="3">
        <v>4.7039717371105314E-4</v>
      </c>
      <c r="Y19" s="3">
        <v>9.6337583839398134E-4</v>
      </c>
      <c r="Z19" s="3">
        <v>6.0161681270894086E-4</v>
      </c>
      <c r="AA19" s="3">
        <v>2.9133354277077971E-3</v>
      </c>
      <c r="AB19" s="3">
        <v>3.9045542402010329E-3</v>
      </c>
      <c r="AC19" s="3">
        <v>7.0539513278597256E-3</v>
      </c>
      <c r="AD19" s="3">
        <v>1.3505080753130816E-2</v>
      </c>
    </row>
    <row r="20" spans="1:30">
      <c r="A20" s="1" t="s">
        <v>176</v>
      </c>
      <c r="B20" s="1" t="s">
        <v>156</v>
      </c>
      <c r="C20" s="3">
        <v>2.1280523394497486E-2</v>
      </c>
      <c r="D20" s="3">
        <v>7.4617558957467522E-2</v>
      </c>
      <c r="E20" s="3">
        <v>6.5400478498311418E-2</v>
      </c>
      <c r="F20" s="3">
        <v>0.18105119574783426</v>
      </c>
      <c r="G20" s="3">
        <v>9.7082799803322654E-4</v>
      </c>
      <c r="H20" s="3">
        <v>2.2056370067008679E-2</v>
      </c>
      <c r="I20" s="3">
        <v>5.6007204923406544E-2</v>
      </c>
      <c r="J20" s="3">
        <v>9.2643345677441164E-3</v>
      </c>
      <c r="K20" s="3">
        <v>0.34177511568402796</v>
      </c>
      <c r="L20" s="3">
        <v>3.7680782123056008E-3</v>
      </c>
      <c r="M20" s="3">
        <v>0.17778237354931664</v>
      </c>
      <c r="N20" s="3">
        <v>1.9192177037452374E-3</v>
      </c>
      <c r="O20" s="3">
        <v>1.6588510032115463E-3</v>
      </c>
      <c r="P20" s="3">
        <v>3.0059927322958176E-3</v>
      </c>
      <c r="Q20" s="3">
        <v>1.3343043856265713E-2</v>
      </c>
      <c r="R20" s="3">
        <v>3.5280250692134845E-3</v>
      </c>
      <c r="S20" s="3">
        <v>7.3717491523274436E-4</v>
      </c>
      <c r="T20" s="3">
        <v>4.4782895744081216E-3</v>
      </c>
      <c r="U20" s="3">
        <v>5.0532820628718753E-3</v>
      </c>
      <c r="V20" s="3">
        <v>5.5371957044479886E-4</v>
      </c>
      <c r="W20" s="3">
        <v>3.0065307798892555E-3</v>
      </c>
      <c r="X20" s="3">
        <v>6.2086366300268599E-4</v>
      </c>
      <c r="Y20" s="3">
        <v>9.8762004815222009E-4</v>
      </c>
      <c r="Z20" s="3">
        <v>5.0095205451742848E-4</v>
      </c>
      <c r="AA20" s="3">
        <v>2.738380047392078E-3</v>
      </c>
      <c r="AB20" s="3">
        <v>3.893995319403246E-3</v>
      </c>
      <c r="AC20" s="3">
        <v>6.9005260992925019E-3</v>
      </c>
      <c r="AD20" s="3">
        <v>1.3032412780049718E-2</v>
      </c>
    </row>
    <row r="21" spans="1:30">
      <c r="A21" s="1" t="s">
        <v>176</v>
      </c>
      <c r="B21" s="1" t="s">
        <v>156</v>
      </c>
      <c r="C21" s="3">
        <v>2.0919522161986549E-2</v>
      </c>
      <c r="D21" s="3">
        <v>7.5278308082461373E-2</v>
      </c>
      <c r="E21" s="3">
        <v>6.5852547830725028E-2</v>
      </c>
      <c r="F21" s="3">
        <v>0.18203706894566696</v>
      </c>
      <c r="G21" s="3">
        <v>1.2060608627225003E-3</v>
      </c>
      <c r="H21" s="3">
        <v>2.2060249191774382E-2</v>
      </c>
      <c r="I21" s="3">
        <v>5.4851994531586991E-2</v>
      </c>
      <c r="J21" s="3">
        <v>9.1114332622452381E-3</v>
      </c>
      <c r="K21" s="3">
        <v>0.34236177628380993</v>
      </c>
      <c r="L21" s="3">
        <v>3.9930695448196357E-3</v>
      </c>
      <c r="M21" s="3">
        <v>0.17741766652134749</v>
      </c>
      <c r="N21" s="3">
        <v>1.8162956964202673E-3</v>
      </c>
      <c r="O21" s="3">
        <v>1.4405957720065969E-3</v>
      </c>
      <c r="P21" s="3">
        <v>2.9271853078725991E-3</v>
      </c>
      <c r="Q21" s="3">
        <v>1.3114805622159624E-2</v>
      </c>
      <c r="R21" s="3">
        <v>3.5944551266576048E-3</v>
      </c>
      <c r="S21" s="3">
        <v>6.8242975658638818E-4</v>
      </c>
      <c r="T21" s="3">
        <v>4.3826420722526786E-3</v>
      </c>
      <c r="U21" s="3">
        <v>4.8117711032351256E-3</v>
      </c>
      <c r="V21" s="3">
        <v>5.7274191649304745E-4</v>
      </c>
      <c r="W21" s="3">
        <v>2.8853778421179454E-3</v>
      </c>
      <c r="X21" s="3">
        <v>4.510560715337805E-4</v>
      </c>
      <c r="Y21" s="3">
        <v>1.0560651678929254E-3</v>
      </c>
      <c r="Z21" s="3">
        <v>5.1202794191157941E-4</v>
      </c>
      <c r="AA21" s="3">
        <v>2.8576323088334125E-3</v>
      </c>
      <c r="AB21" s="3">
        <v>3.8052210748804145E-3</v>
      </c>
      <c r="AC21" s="3">
        <v>6.6905989169983599E-3</v>
      </c>
      <c r="AD21" s="3">
        <v>1.3104502807064874E-2</v>
      </c>
    </row>
    <row r="22" spans="1:30">
      <c r="A22" s="1" t="s">
        <v>167</v>
      </c>
      <c r="B22" s="1" t="s">
        <v>152</v>
      </c>
      <c r="C22" s="3">
        <v>1.0192022792797906E-2</v>
      </c>
      <c r="D22" s="3">
        <v>3.5163285340053044E-2</v>
      </c>
      <c r="E22" s="3">
        <v>4.1888554276497243E-2</v>
      </c>
      <c r="F22" s="3">
        <v>0.21566497870168358</v>
      </c>
      <c r="G22" s="3">
        <v>2.0072697962117223E-3</v>
      </c>
      <c r="H22" s="3">
        <v>2.0452683628102559E-2</v>
      </c>
      <c r="I22" s="3">
        <v>6.3528638966167159E-2</v>
      </c>
      <c r="J22" s="3">
        <v>1.7360179628775702E-2</v>
      </c>
      <c r="K22" s="3">
        <v>0.38775993350253063</v>
      </c>
      <c r="L22" s="3">
        <v>4.2849954084520437E-3</v>
      </c>
      <c r="M22" s="3">
        <v>0.17444489171142685</v>
      </c>
      <c r="N22" s="3">
        <v>1.4988503155328166E-3</v>
      </c>
      <c r="O22" s="3">
        <v>1.7081850198435939E-3</v>
      </c>
      <c r="P22" s="3">
        <v>2.3555415293171926E-3</v>
      </c>
      <c r="Q22" s="3">
        <v>9.7687183514757279E-3</v>
      </c>
      <c r="R22" s="3">
        <v>1.9922640294415075E-3</v>
      </c>
      <c r="S22" s="3">
        <v>6.8308037669337904E-4</v>
      </c>
      <c r="T22" s="3">
        <v>2.4031187793595995E-3</v>
      </c>
      <c r="U22" s="3">
        <v>3.6136433600372666E-3</v>
      </c>
      <c r="V22" s="3">
        <v>2.7316178733505876E-4</v>
      </c>
      <c r="W22" s="3">
        <v>2.6991098746728063E-4</v>
      </c>
      <c r="X22" s="3">
        <v>2.0157290387174792E-4</v>
      </c>
      <c r="Y22" s="3">
        <v>7.7888456925357872E-4</v>
      </c>
      <c r="Z22" s="3">
        <v>2.2550327161690949E-4</v>
      </c>
      <c r="AA22" s="3">
        <v>9.4910299936621495E-4</v>
      </c>
      <c r="AB22" s="3">
        <v>5.310279666896747E-4</v>
      </c>
      <c r="AC22" s="3">
        <v>8.0093895415695533E-4</v>
      </c>
      <c r="AD22" s="3">
        <v>2.1645175037227744E-2</v>
      </c>
    </row>
    <row r="23" spans="1:30">
      <c r="A23" s="1" t="s">
        <v>167</v>
      </c>
      <c r="B23" s="1" t="s">
        <v>152</v>
      </c>
      <c r="C23" s="3">
        <v>6.4454196193214769E-3</v>
      </c>
      <c r="D23" s="3">
        <v>3.6583017590122918E-2</v>
      </c>
      <c r="E23" s="3">
        <v>4.2541906580257138E-2</v>
      </c>
      <c r="F23" s="3">
        <v>0.21564540846224897</v>
      </c>
      <c r="G23" s="3">
        <v>1.8451920437358206E-3</v>
      </c>
      <c r="H23" s="3">
        <v>2.0655542103834405E-2</v>
      </c>
      <c r="I23" s="3">
        <v>6.3891668289614609E-2</v>
      </c>
      <c r="J23" s="3">
        <v>1.769677527002151E-2</v>
      </c>
      <c r="K23" s="3">
        <v>0.38831892997860168</v>
      </c>
      <c r="L23" s="3">
        <v>4.4208247740658681E-3</v>
      </c>
      <c r="M23" s="3">
        <v>0.17407521198574111</v>
      </c>
      <c r="N23" s="3">
        <v>1.5619856565309944E-3</v>
      </c>
      <c r="O23" s="3">
        <v>1.6692475440057519E-3</v>
      </c>
      <c r="P23" s="3">
        <v>2.4992515810718383E-3</v>
      </c>
      <c r="Q23" s="3">
        <v>9.9494660919278981E-3</v>
      </c>
      <c r="R23" s="3">
        <v>2.1389979314892123E-3</v>
      </c>
      <c r="S23" s="3">
        <v>6.4608229919460743E-4</v>
      </c>
      <c r="T23" s="3">
        <v>2.3748842656584109E-3</v>
      </c>
      <c r="U23" s="3">
        <v>3.6690327530241283E-3</v>
      </c>
      <c r="V23" s="3">
        <v>3.1345640362778331E-4</v>
      </c>
      <c r="W23" s="3">
        <v>3.0079305547529557E-4</v>
      </c>
      <c r="X23" s="3">
        <v>1.9812903772709943E-4</v>
      </c>
      <c r="Y23" s="3">
        <v>7.639650131266917E-4</v>
      </c>
      <c r="Z23" s="3">
        <v>1.9966041967435183E-4</v>
      </c>
      <c r="AA23" s="3">
        <v>9.8697958735304275E-4</v>
      </c>
      <c r="AB23" s="3">
        <v>6.0817166254774704E-4</v>
      </c>
      <c r="AC23" s="3">
        <v>9.0896471802304267E-4</v>
      </c>
      <c r="AD23" s="3">
        <v>2.2117600044087377E-2</v>
      </c>
    </row>
    <row r="24" spans="1:30">
      <c r="A24" s="1" t="s">
        <v>167</v>
      </c>
      <c r="B24" s="1" t="s">
        <v>152</v>
      </c>
      <c r="C24" s="3">
        <v>9.8547976167610626E-3</v>
      </c>
      <c r="D24" s="3">
        <v>3.5093384723417033E-2</v>
      </c>
      <c r="E24" s="3">
        <v>4.1791495452900271E-2</v>
      </c>
      <c r="F24" s="3">
        <v>0.21576855162310329</v>
      </c>
      <c r="G24" s="3">
        <v>1.9911770329936154E-3</v>
      </c>
      <c r="H24" s="3">
        <v>2.055083671440287E-2</v>
      </c>
      <c r="I24" s="3">
        <v>6.3534140759616262E-2</v>
      </c>
      <c r="J24" s="3">
        <v>1.7611821321756916E-2</v>
      </c>
      <c r="K24" s="3">
        <v>0.38787226274281855</v>
      </c>
      <c r="L24" s="3">
        <v>4.2470595104907678E-3</v>
      </c>
      <c r="M24" s="3">
        <v>0.17413875566913459</v>
      </c>
      <c r="N24" s="3">
        <v>1.5554067602895892E-3</v>
      </c>
      <c r="O24" s="3">
        <v>1.5985703135341569E-3</v>
      </c>
      <c r="P24" s="3">
        <v>2.7188215960280639E-3</v>
      </c>
      <c r="Q24" s="3">
        <v>9.835292213439378E-3</v>
      </c>
      <c r="R24" s="3">
        <v>2.1440258856018071E-3</v>
      </c>
      <c r="S24" s="3">
        <v>5.7210638073393392E-4</v>
      </c>
      <c r="T24" s="3">
        <v>2.330862456052523E-3</v>
      </c>
      <c r="U24" s="3">
        <v>3.5496650491482458E-3</v>
      </c>
      <c r="V24" s="3">
        <v>3.2439161510226902E-4</v>
      </c>
      <c r="W24" s="3">
        <v>2.7497888669189877E-4</v>
      </c>
      <c r="X24" s="3">
        <v>1.8368429324853094E-4</v>
      </c>
      <c r="Y24" s="3">
        <v>7.6449346647985104E-4</v>
      </c>
      <c r="Z24" s="3">
        <v>2.5083212908743414E-4</v>
      </c>
      <c r="AA24" s="3">
        <v>9.0476143043781865E-4</v>
      </c>
      <c r="AB24" s="3">
        <v>5.3782435672911088E-4</v>
      </c>
      <c r="AC24" s="3">
        <v>8.1280324342100966E-4</v>
      </c>
      <c r="AD24" s="3">
        <v>2.1858880832247685E-2</v>
      </c>
    </row>
    <row r="25" spans="1:30">
      <c r="A25" s="1" t="s">
        <v>167</v>
      </c>
      <c r="B25" s="1" t="s">
        <v>153</v>
      </c>
      <c r="C25" s="3">
        <v>1.2222708997651627E-2</v>
      </c>
      <c r="D25" s="3">
        <v>5.1118867752832357E-2</v>
      </c>
      <c r="E25" s="3">
        <v>6.0582613549205341E-2</v>
      </c>
      <c r="F25" s="3">
        <v>0.19973775690310899</v>
      </c>
      <c r="G25" s="3">
        <v>1.6981229607658092E-3</v>
      </c>
      <c r="H25" s="3">
        <v>1.6359773655659958E-2</v>
      </c>
      <c r="I25" s="3">
        <v>6.3157064656768375E-2</v>
      </c>
      <c r="J25" s="3">
        <v>2.2718753645979878E-2</v>
      </c>
      <c r="K25" s="3">
        <v>0.34402833622771273</v>
      </c>
      <c r="L25" s="3">
        <v>5.1875382165132676E-3</v>
      </c>
      <c r="M25" s="3">
        <v>0.19001796658087552</v>
      </c>
      <c r="N25" s="3">
        <v>1.8581262148337334E-3</v>
      </c>
      <c r="O25" s="3">
        <v>1.7026427705972467E-3</v>
      </c>
      <c r="P25" s="3">
        <v>2.7051761555840596E-3</v>
      </c>
      <c r="Q25" s="3">
        <v>1.0973237407978098E-2</v>
      </c>
      <c r="R25" s="3">
        <v>2.5025554275612686E-3</v>
      </c>
      <c r="S25" s="3">
        <v>1.0628820863459829E-3</v>
      </c>
      <c r="T25" s="3">
        <v>4.0068432800963692E-3</v>
      </c>
      <c r="U25" s="3">
        <v>3.8295629635995646E-3</v>
      </c>
      <c r="V25" s="3">
        <v>6.135002951058149E-4</v>
      </c>
      <c r="W25" s="3">
        <v>4.8320092990839777E-4</v>
      </c>
      <c r="X25" s="3">
        <v>5.0416166180266143E-4</v>
      </c>
      <c r="Y25" s="3">
        <v>8.3453468450528031E-4</v>
      </c>
      <c r="Z25" s="3">
        <v>2.9771691170757034E-4</v>
      </c>
      <c r="AA25" s="3">
        <v>1.1814934110796836E-3</v>
      </c>
      <c r="AB25" s="3">
        <v>6.1486265222013324E-4</v>
      </c>
      <c r="AC25" s="3">
        <v>1.098063582128531E-3</v>
      </c>
      <c r="AD25" s="3">
        <v>2.7906291862493146E-2</v>
      </c>
    </row>
    <row r="26" spans="1:30">
      <c r="A26" s="1" t="s">
        <v>167</v>
      </c>
      <c r="B26" s="1" t="s">
        <v>154</v>
      </c>
      <c r="C26" s="3">
        <v>1.7693093826547091E-2</v>
      </c>
      <c r="D26" s="3">
        <v>8.1621381922444822E-2</v>
      </c>
      <c r="E26" s="3">
        <v>5.8623987145400756E-2</v>
      </c>
      <c r="F26" s="3">
        <v>0.20908831787822152</v>
      </c>
      <c r="G26" s="3">
        <v>1.3721948553085085E-3</v>
      </c>
      <c r="H26" s="3">
        <v>3.9659384803303013E-2</v>
      </c>
      <c r="I26" s="3">
        <v>4.0969162815617792E-2</v>
      </c>
      <c r="J26" s="3">
        <v>1.7561230231860733E-2</v>
      </c>
      <c r="K26" s="3">
        <v>0.31163422738360808</v>
      </c>
      <c r="L26" s="3">
        <v>4.8007912899766438E-3</v>
      </c>
      <c r="M26" s="3">
        <v>0.18607772629521457</v>
      </c>
      <c r="N26" s="3">
        <v>1.1414978004145101E-3</v>
      </c>
      <c r="O26" s="3">
        <v>1.3737518512263419E-3</v>
      </c>
      <c r="P26" s="3">
        <v>2.640339421863422E-3</v>
      </c>
      <c r="Q26" s="3">
        <v>7.6127886533334643E-3</v>
      </c>
      <c r="R26" s="3">
        <v>4.1759089502874927E-3</v>
      </c>
      <c r="S26" s="3">
        <v>4.2635751648438644E-4</v>
      </c>
      <c r="T26" s="3">
        <v>4.1109734400300423E-3</v>
      </c>
      <c r="U26" s="3">
        <v>4.2423636229237185E-3</v>
      </c>
      <c r="V26" s="3">
        <v>3.1375929863883538E-4</v>
      </c>
      <c r="W26" s="3">
        <v>3.4720338912185608E-4</v>
      </c>
      <c r="X26" s="3">
        <v>2.4319684636994106E-4</v>
      </c>
      <c r="Y26" s="3">
        <v>1.267334453205693E-3</v>
      </c>
      <c r="Z26" s="3">
        <v>4.102707859211911E-4</v>
      </c>
      <c r="AA26" s="3">
        <v>1.2602488357208179E-3</v>
      </c>
      <c r="AB26" s="3">
        <v>1.3325066869545839E-3</v>
      </c>
      <c r="AC26" s="3">
        <v>1.6797100760764399E-3</v>
      </c>
      <c r="AD26" s="3">
        <v>2.2362021521837375E-2</v>
      </c>
    </row>
    <row r="27" spans="1:30">
      <c r="A27" s="1" t="s">
        <v>167</v>
      </c>
      <c r="B27" s="1" t="s">
        <v>155</v>
      </c>
      <c r="C27" s="3">
        <v>1.1972199778730883E-2</v>
      </c>
      <c r="D27" s="3">
        <v>3.3012570412281311E-2</v>
      </c>
      <c r="E27" s="3">
        <v>3.7035493996742407E-2</v>
      </c>
      <c r="F27" s="3">
        <v>0.18944303972224377</v>
      </c>
      <c r="G27" s="3">
        <v>1.4383331915384118E-3</v>
      </c>
      <c r="H27" s="3">
        <v>1.8436869032833286E-2</v>
      </c>
      <c r="I27" s="3">
        <v>5.700287014879709E-2</v>
      </c>
      <c r="J27" s="3">
        <v>1.2586969080625589E-2</v>
      </c>
      <c r="K27" s="3">
        <v>0.36984247810707188</v>
      </c>
      <c r="L27" s="3">
        <v>3.896683743983971E-3</v>
      </c>
      <c r="M27" s="3">
        <v>0.21772141395693023</v>
      </c>
      <c r="N27" s="3">
        <v>1.3977598909672394E-3</v>
      </c>
      <c r="O27" s="3">
        <v>2.4133031836639411E-3</v>
      </c>
      <c r="P27" s="3">
        <v>2.6518202786394158E-3</v>
      </c>
      <c r="Q27" s="3">
        <v>1.9186844555833259E-2</v>
      </c>
      <c r="R27" s="3">
        <v>4.4916990090480835E-3</v>
      </c>
      <c r="S27" s="3">
        <v>4.789349887856414E-4</v>
      </c>
      <c r="T27" s="3">
        <v>6.3405176429148086E-3</v>
      </c>
      <c r="U27" s="3">
        <v>3.7897650672076527E-3</v>
      </c>
      <c r="V27" s="3">
        <v>3.3766674867960933E-4</v>
      </c>
      <c r="W27" s="3">
        <v>4.9934475477962767E-4</v>
      </c>
      <c r="X27" s="3">
        <v>2.4321058234722071E-4</v>
      </c>
      <c r="Y27" s="3">
        <v>8.1167624611982081E-4</v>
      </c>
      <c r="Z27" s="3">
        <v>5.3865804277311851E-4</v>
      </c>
      <c r="AA27" s="3">
        <v>1.5730614347857995E-3</v>
      </c>
      <c r="AB27" s="3">
        <v>2.8568164016762377E-3</v>
      </c>
      <c r="AC27" s="3">
        <v>3.3561611564558655E-3</v>
      </c>
      <c r="AD27" s="3">
        <v>1.6483652824609559E-2</v>
      </c>
    </row>
    <row r="28" spans="1:30">
      <c r="A28" s="1" t="s">
        <v>167</v>
      </c>
      <c r="B28" s="1" t="s">
        <v>156</v>
      </c>
      <c r="C28" s="3">
        <v>2.0186948301913817E-2</v>
      </c>
      <c r="D28" s="3">
        <v>7.8017331851321287E-2</v>
      </c>
      <c r="E28" s="3">
        <v>6.5990658151116266E-2</v>
      </c>
      <c r="F28" s="3">
        <v>0.18160160721137023</v>
      </c>
      <c r="G28" s="3">
        <v>1.0827763619339341E-3</v>
      </c>
      <c r="H28" s="3">
        <v>2.1956872808771649E-2</v>
      </c>
      <c r="I28" s="3">
        <v>5.634032762638079E-2</v>
      </c>
      <c r="J28" s="3">
        <v>9.0455143780600721E-3</v>
      </c>
      <c r="K28" s="3">
        <v>0.33875182360757733</v>
      </c>
      <c r="L28" s="3">
        <v>3.4564995166059915E-3</v>
      </c>
      <c r="M28" s="3">
        <v>0.17866277790606874</v>
      </c>
      <c r="N28" s="3">
        <v>1.8943529387569268E-3</v>
      </c>
      <c r="O28" s="3">
        <v>1.7101948175209808E-3</v>
      </c>
      <c r="P28" s="3">
        <v>3.1995870184778788E-3</v>
      </c>
      <c r="Q28" s="3">
        <v>1.3040566284639439E-2</v>
      </c>
      <c r="R28" s="3">
        <v>3.7180575327695653E-3</v>
      </c>
      <c r="S28" s="3">
        <v>6.2378759499721198E-4</v>
      </c>
      <c r="T28" s="3">
        <v>4.4412251021612743E-3</v>
      </c>
      <c r="U28" s="3">
        <v>4.7676333623711464E-3</v>
      </c>
      <c r="V28" s="3">
        <v>4.1625501993458478E-4</v>
      </c>
      <c r="W28" s="3">
        <v>2.9093946019728987E-3</v>
      </c>
      <c r="X28" s="3">
        <v>3.7952020440258866E-4</v>
      </c>
      <c r="Y28" s="3">
        <v>9.6581029671195112E-4</v>
      </c>
      <c r="Z28" s="3">
        <v>3.1404303102693868E-4</v>
      </c>
      <c r="AA28" s="3">
        <v>2.7304024224621064E-3</v>
      </c>
      <c r="AB28" s="3">
        <v>3.7960320506749026E-3</v>
      </c>
      <c r="AC28" s="3">
        <v>6.7054266526478008E-3</v>
      </c>
      <c r="AD28" s="3">
        <v>1.2502013894666063E-2</v>
      </c>
    </row>
    <row r="29" spans="1:30">
      <c r="A29" s="1" t="s">
        <v>167</v>
      </c>
      <c r="B29" s="1" t="s">
        <v>156</v>
      </c>
      <c r="C29" s="3">
        <v>2.1731766713132115E-2</v>
      </c>
      <c r="D29" s="3">
        <v>7.6228747543117259E-2</v>
      </c>
      <c r="E29" s="3">
        <v>6.5989226675048834E-2</v>
      </c>
      <c r="F29" s="3">
        <v>0.1814048627829318</v>
      </c>
      <c r="G29" s="3">
        <v>1.157555282990431E-3</v>
      </c>
      <c r="H29" s="3">
        <v>2.237190038485996E-2</v>
      </c>
      <c r="I29" s="3">
        <v>5.6936923039843039E-2</v>
      </c>
      <c r="J29" s="3">
        <v>1.0072568675580906E-2</v>
      </c>
      <c r="K29" s="3">
        <v>0.33706436149551211</v>
      </c>
      <c r="L29" s="3">
        <v>3.6351942606029359E-3</v>
      </c>
      <c r="M29" s="3">
        <v>0.17848976671496561</v>
      </c>
      <c r="N29" s="3">
        <v>1.662316386684876E-3</v>
      </c>
      <c r="O29" s="3">
        <v>1.6120232805694303E-3</v>
      </c>
      <c r="P29" s="3">
        <v>3.0504621009104669E-3</v>
      </c>
      <c r="Q29" s="3">
        <v>1.2694000096000807E-2</v>
      </c>
      <c r="R29" s="3">
        <v>3.5947899011933562E-3</v>
      </c>
      <c r="S29" s="3">
        <v>6.9701615140459379E-4</v>
      </c>
      <c r="T29" s="3">
        <v>4.1550104682219983E-3</v>
      </c>
      <c r="U29" s="3">
        <v>4.883231028077268E-3</v>
      </c>
      <c r="V29" s="3">
        <v>7.2711444401911982E-4</v>
      </c>
      <c r="W29" s="3">
        <v>2.9851761372998724E-3</v>
      </c>
      <c r="X29" s="3">
        <v>5.1563246663613948E-4</v>
      </c>
      <c r="Y29" s="3">
        <v>9.7298402224452966E-4</v>
      </c>
      <c r="Z29" s="3">
        <v>2.5999222612077506E-4</v>
      </c>
      <c r="AA29" s="3">
        <v>3.023024602661423E-3</v>
      </c>
      <c r="AB29" s="3">
        <v>4.0843531193702626E-3</v>
      </c>
      <c r="AC29" s="3">
        <v>7.0695292566701345E-3</v>
      </c>
      <c r="AD29" s="3">
        <v>1.3707762936183842E-2</v>
      </c>
    </row>
    <row r="30" spans="1:30">
      <c r="A30" s="1" t="s">
        <v>167</v>
      </c>
      <c r="B30" s="1" t="s">
        <v>156</v>
      </c>
      <c r="C30" s="3">
        <v>2.0661416040417786E-2</v>
      </c>
      <c r="D30" s="3">
        <v>7.6109552199353836E-2</v>
      </c>
      <c r="E30" s="3">
        <v>6.5216945677909754E-2</v>
      </c>
      <c r="F30" s="3">
        <v>0.18144944843731137</v>
      </c>
      <c r="G30" s="3">
        <v>1.5058404235389167E-3</v>
      </c>
      <c r="H30" s="3">
        <v>2.1767632838850026E-2</v>
      </c>
      <c r="I30" s="3">
        <v>5.6423823062262367E-2</v>
      </c>
      <c r="J30" s="3">
        <v>9.5089118550440738E-3</v>
      </c>
      <c r="K30" s="3">
        <v>0.33998018957075532</v>
      </c>
      <c r="L30" s="3">
        <v>3.6286853430862608E-3</v>
      </c>
      <c r="M30" s="3">
        <v>0.17862778092327192</v>
      </c>
      <c r="N30" s="3">
        <v>1.8221364476125068E-3</v>
      </c>
      <c r="O30" s="3">
        <v>1.6698514616202362E-3</v>
      </c>
      <c r="P30" s="3">
        <v>2.8730466803630187E-3</v>
      </c>
      <c r="Q30" s="3">
        <v>1.2979651693739004E-2</v>
      </c>
      <c r="R30" s="3">
        <v>3.6564314695732378E-3</v>
      </c>
      <c r="S30" s="3">
        <v>5.679647041196298E-4</v>
      </c>
      <c r="T30" s="3">
        <v>4.3765106573502698E-3</v>
      </c>
      <c r="U30" s="3">
        <v>4.8706757060542772E-3</v>
      </c>
      <c r="V30" s="3">
        <v>7.4859726405431914E-4</v>
      </c>
      <c r="W30" s="3">
        <v>2.9917672114110104E-3</v>
      </c>
      <c r="X30" s="3">
        <v>3.612502336007637E-4</v>
      </c>
      <c r="Y30" s="3">
        <v>9.9426592569286268E-4</v>
      </c>
      <c r="Z30" s="3">
        <v>4.5789643626068736E-4</v>
      </c>
      <c r="AA30" s="3">
        <v>2.8377987237318365E-3</v>
      </c>
      <c r="AB30" s="3">
        <v>3.9119290130149075E-3</v>
      </c>
      <c r="AC30" s="3">
        <v>6.9036962244259179E-3</v>
      </c>
      <c r="AD30" s="3">
        <v>1.3137597198130334E-2</v>
      </c>
    </row>
    <row r="31" spans="1:30">
      <c r="A31" s="1" t="s">
        <v>168</v>
      </c>
      <c r="B31" s="1" t="s">
        <v>152</v>
      </c>
      <c r="C31" s="3">
        <v>1.0364533046006321E-2</v>
      </c>
      <c r="D31" s="3">
        <v>3.5254289710698987E-2</v>
      </c>
      <c r="E31" s="3">
        <v>4.0849458675087345E-2</v>
      </c>
      <c r="F31" s="3">
        <v>0.21581886969392458</v>
      </c>
      <c r="G31" s="3">
        <v>2.0378455469295233E-3</v>
      </c>
      <c r="H31" s="3">
        <v>2.0731571922997662E-2</v>
      </c>
      <c r="I31" s="3">
        <v>6.4185325091502821E-2</v>
      </c>
      <c r="J31" s="3">
        <v>1.7974613324507387E-2</v>
      </c>
      <c r="K31" s="3">
        <v>0.38391115091911049</v>
      </c>
      <c r="L31" s="3">
        <v>4.4562159950233566E-3</v>
      </c>
      <c r="M31" s="3">
        <v>0.17404360299758512</v>
      </c>
      <c r="N31" s="3">
        <v>1.6618828830121035E-3</v>
      </c>
      <c r="O31" s="3">
        <v>1.8471306129081192E-3</v>
      </c>
      <c r="P31" s="3">
        <v>2.7908929782619442E-3</v>
      </c>
      <c r="Q31" s="3">
        <v>1.07283334045225E-2</v>
      </c>
      <c r="R31" s="3">
        <v>2.2188112378414802E-3</v>
      </c>
      <c r="S31" s="3">
        <v>6.1194541727706698E-4</v>
      </c>
      <c r="T31" s="3">
        <v>2.3674582808224059E-3</v>
      </c>
      <c r="U31" s="3">
        <v>4.1060388081828447E-3</v>
      </c>
      <c r="V31" s="3">
        <v>4.122255472925501E-4</v>
      </c>
      <c r="W31" s="3">
        <v>3.8813050315144259E-4</v>
      </c>
      <c r="X31" s="3">
        <v>2.4912234795386061E-4</v>
      </c>
      <c r="Y31" s="3">
        <v>8.9764260363341076E-4</v>
      </c>
      <c r="Z31" s="3">
        <v>2.8393345866882487E-4</v>
      </c>
      <c r="AA31" s="3">
        <v>1.110675699595219E-3</v>
      </c>
      <c r="AB31" s="3">
        <v>6.9829929350264839E-4</v>
      </c>
      <c r="AC31" s="3">
        <v>1.0864297966540911E-3</v>
      </c>
      <c r="AD31" s="3">
        <v>2.2430829319530741E-2</v>
      </c>
    </row>
    <row r="32" spans="1:30">
      <c r="A32" s="1" t="s">
        <v>168</v>
      </c>
      <c r="B32" s="1" t="s">
        <v>152</v>
      </c>
      <c r="C32" s="3">
        <v>1.133186478136718E-2</v>
      </c>
      <c r="D32" s="3">
        <v>3.5365479009353905E-2</v>
      </c>
      <c r="E32" s="3">
        <v>4.105264947234865E-2</v>
      </c>
      <c r="F32" s="3">
        <v>0.21644114786712476</v>
      </c>
      <c r="G32" s="3">
        <v>1.9530495926049533E-3</v>
      </c>
      <c r="H32" s="3">
        <v>2.0997574528842912E-2</v>
      </c>
      <c r="I32" s="3">
        <v>6.4312912633445046E-2</v>
      </c>
      <c r="J32" s="3">
        <v>1.7573602865318987E-2</v>
      </c>
      <c r="K32" s="3">
        <v>0.38250632777065041</v>
      </c>
      <c r="L32" s="3">
        <v>4.5125736761520586E-3</v>
      </c>
      <c r="M32" s="3">
        <v>0.17416688447215325</v>
      </c>
      <c r="N32" s="3">
        <v>1.6985987383201621E-3</v>
      </c>
      <c r="O32" s="3">
        <v>1.6902902399928918E-3</v>
      </c>
      <c r="P32" s="3">
        <v>2.282790991523067E-3</v>
      </c>
      <c r="Q32" s="3">
        <v>1.0762168784380081E-2</v>
      </c>
      <c r="R32" s="3">
        <v>2.161957606398849E-3</v>
      </c>
      <c r="S32" s="3">
        <v>6.7795228215723031E-4</v>
      </c>
      <c r="T32" s="3">
        <v>2.5773912318271634E-3</v>
      </c>
      <c r="U32" s="3">
        <v>4.239991245785087E-3</v>
      </c>
      <c r="V32" s="3">
        <v>3.5212914593461803E-4</v>
      </c>
      <c r="W32" s="3">
        <v>4.41646677934299E-4</v>
      </c>
      <c r="X32" s="3">
        <v>1.8011825188059472E-4</v>
      </c>
      <c r="Y32" s="3">
        <v>8.1653062538144627E-4</v>
      </c>
      <c r="Z32" s="3">
        <v>2.047524826845389E-4</v>
      </c>
      <c r="AA32" s="3">
        <v>1.0811787780319608E-3</v>
      </c>
      <c r="AB32" s="3">
        <v>6.1843624840579689E-4</v>
      </c>
      <c r="AC32" s="3">
        <v>1.0600829263400959E-3</v>
      </c>
      <c r="AD32" s="3">
        <v>2.2086176541471048E-2</v>
      </c>
    </row>
    <row r="33" spans="1:30">
      <c r="A33" s="1" t="s">
        <v>168</v>
      </c>
      <c r="B33" s="1" t="s">
        <v>152</v>
      </c>
      <c r="C33" s="3">
        <v>1.0201113014932818E-2</v>
      </c>
      <c r="D33" s="3">
        <v>3.4886977825065786E-2</v>
      </c>
      <c r="E33" s="3">
        <v>4.130365861610457E-2</v>
      </c>
      <c r="F33" s="3">
        <v>0.2167562736358494</v>
      </c>
      <c r="G33" s="3">
        <v>1.9709959562399077E-3</v>
      </c>
      <c r="H33" s="3">
        <v>2.0831231952754287E-2</v>
      </c>
      <c r="I33" s="3">
        <v>6.4278437290191059E-2</v>
      </c>
      <c r="J33" s="3">
        <v>1.790821516606363E-2</v>
      </c>
      <c r="K33" s="3">
        <v>0.38380137453035584</v>
      </c>
      <c r="L33" s="3">
        <v>4.2498549332538318E-3</v>
      </c>
      <c r="M33" s="3">
        <v>0.17370724006614233</v>
      </c>
      <c r="N33" s="3">
        <v>1.6173516446062318E-3</v>
      </c>
      <c r="O33" s="3">
        <v>1.7554472876583952E-3</v>
      </c>
      <c r="P33" s="3">
        <v>2.84738758191637E-3</v>
      </c>
      <c r="Q33" s="3">
        <v>1.068686371749567E-2</v>
      </c>
      <c r="R33" s="3">
        <v>2.2197685802827255E-3</v>
      </c>
      <c r="S33" s="3">
        <v>7.9028909869178609E-4</v>
      </c>
      <c r="T33" s="3">
        <v>2.4051359945840883E-3</v>
      </c>
      <c r="U33" s="3">
        <v>4.0405164984482116E-3</v>
      </c>
      <c r="V33" s="3">
        <v>3.5468317600452059E-4</v>
      </c>
      <c r="W33" s="3">
        <v>3.4852862743501407E-4</v>
      </c>
      <c r="X33" s="3">
        <v>2.2905928116802291E-4</v>
      </c>
      <c r="Y33" s="3">
        <v>8.9287081631462791E-4</v>
      </c>
      <c r="Z33" s="3">
        <v>2.5275094935026327E-4</v>
      </c>
      <c r="AA33" s="3">
        <v>1.0241265437484891E-3</v>
      </c>
      <c r="AB33" s="3">
        <v>6.3984721534227616E-4</v>
      </c>
      <c r="AC33" s="3">
        <v>9.8837584277729033E-4</v>
      </c>
      <c r="AD33" s="3">
        <v>2.2158070099317462E-2</v>
      </c>
    </row>
    <row r="34" spans="1:30">
      <c r="A34" s="1" t="s">
        <v>168</v>
      </c>
      <c r="B34" s="1" t="s">
        <v>153</v>
      </c>
      <c r="C34" s="3">
        <v>1.6333606703798471E-2</v>
      </c>
      <c r="D34" s="3">
        <v>4.8239535223368032E-2</v>
      </c>
      <c r="E34" s="3">
        <v>5.7225774513338941E-2</v>
      </c>
      <c r="F34" s="3">
        <v>0.20093612453952459</v>
      </c>
      <c r="G34" s="3">
        <v>2.0712513907491193E-3</v>
      </c>
      <c r="H34" s="3">
        <v>1.6291667679518309E-2</v>
      </c>
      <c r="I34" s="3">
        <v>6.3178087151274764E-2</v>
      </c>
      <c r="J34" s="3">
        <v>2.2469708523530522E-2</v>
      </c>
      <c r="K34" s="3">
        <v>0.3414715498536296</v>
      </c>
      <c r="L34" s="3">
        <v>4.878953934328893E-3</v>
      </c>
      <c r="M34" s="3">
        <v>0.18903298733381702</v>
      </c>
      <c r="N34" s="3">
        <v>2.0120820991147421E-3</v>
      </c>
      <c r="O34" s="3">
        <v>1.9313104068404386E-3</v>
      </c>
      <c r="P34" s="3">
        <v>3.1535425096842775E-3</v>
      </c>
      <c r="Q34" s="3">
        <v>1.2267723443965168E-2</v>
      </c>
      <c r="R34" s="3">
        <v>2.8829927544514588E-3</v>
      </c>
      <c r="S34" s="3">
        <v>1.2615086463072295E-3</v>
      </c>
      <c r="T34" s="3">
        <v>4.151047875305903E-3</v>
      </c>
      <c r="U34" s="3">
        <v>4.3913835594792481E-3</v>
      </c>
      <c r="V34" s="3">
        <v>9.0207996479018911E-4</v>
      </c>
      <c r="W34" s="3">
        <v>5.0220069657460926E-4</v>
      </c>
      <c r="X34" s="3">
        <v>4.7819767138383956E-4</v>
      </c>
      <c r="Y34" s="3">
        <v>1.019626753932469E-3</v>
      </c>
      <c r="Z34" s="3">
        <v>5.409282213314423E-4</v>
      </c>
      <c r="AA34" s="3">
        <v>1.5915722238012263E-3</v>
      </c>
      <c r="AB34" s="3">
        <v>7.8455632615942526E-4</v>
      </c>
      <c r="AC34" s="3">
        <v>1.2867570227340346E-3</v>
      </c>
      <c r="AD34" s="3">
        <v>2.7348662457859416E-2</v>
      </c>
    </row>
    <row r="35" spans="1:30">
      <c r="A35" s="1" t="s">
        <v>168</v>
      </c>
      <c r="B35" s="1" t="s">
        <v>154</v>
      </c>
      <c r="C35" s="3">
        <v>1.9070075224804955E-2</v>
      </c>
      <c r="D35" s="3">
        <v>8.1143142054926287E-2</v>
      </c>
      <c r="E35" s="3">
        <v>5.7040992353253821E-2</v>
      </c>
      <c r="F35" s="3">
        <v>0.20976668618693362</v>
      </c>
      <c r="G35" s="3">
        <v>1.2933040442757995E-3</v>
      </c>
      <c r="H35" s="3">
        <v>3.949731834855276E-2</v>
      </c>
      <c r="I35" s="3">
        <v>4.1668030215049813E-2</v>
      </c>
      <c r="J35" s="3">
        <v>1.8695651699154339E-2</v>
      </c>
      <c r="K35" s="3">
        <v>0.3098539828094623</v>
      </c>
      <c r="L35" s="3">
        <v>4.2065495741612519E-3</v>
      </c>
      <c r="M35" s="3">
        <v>0.18447255609415542</v>
      </c>
      <c r="N35" s="3">
        <v>1.329796141725004E-3</v>
      </c>
      <c r="O35" s="3">
        <v>1.5608789508100864E-3</v>
      </c>
      <c r="P35" s="3">
        <v>2.5945844464309435E-3</v>
      </c>
      <c r="Q35" s="3">
        <v>8.1698125670259351E-3</v>
      </c>
      <c r="R35" s="3">
        <v>4.2048348337009227E-3</v>
      </c>
      <c r="S35" s="3">
        <v>4.8391718203348344E-4</v>
      </c>
      <c r="T35" s="3">
        <v>4.4813144333750487E-3</v>
      </c>
      <c r="U35" s="3">
        <v>4.7472888850684245E-3</v>
      </c>
      <c r="V35" s="3">
        <v>2.1755888063453683E-4</v>
      </c>
      <c r="W35" s="3">
        <v>4.2224737012061699E-4</v>
      </c>
      <c r="X35" s="3">
        <v>4.5298078083587644E-4</v>
      </c>
      <c r="Y35" s="3">
        <v>1.3614250438826708E-3</v>
      </c>
      <c r="Z35" s="3">
        <v>5.0136734760859866E-4</v>
      </c>
      <c r="AA35" s="3">
        <v>1.4015074683396734E-3</v>
      </c>
      <c r="AB35" s="3">
        <v>1.3621970636775132E-3</v>
      </c>
      <c r="AC35" s="3">
        <v>1.7844444337981303E-3</v>
      </c>
      <c r="AD35" s="3">
        <v>2.2902201273315589E-2</v>
      </c>
    </row>
    <row r="36" spans="1:30">
      <c r="A36" s="1" t="s">
        <v>168</v>
      </c>
      <c r="B36" s="1" t="s">
        <v>155</v>
      </c>
      <c r="C36" s="3">
        <v>1.2167847639104605E-2</v>
      </c>
      <c r="D36" s="3">
        <v>3.1678815203047619E-2</v>
      </c>
      <c r="E36" s="3">
        <v>3.618657780781518E-2</v>
      </c>
      <c r="F36" s="3">
        <v>0.19081998006201339</v>
      </c>
      <c r="G36" s="3">
        <v>1.606630058530548E-3</v>
      </c>
      <c r="H36" s="3">
        <v>1.9254015530883527E-2</v>
      </c>
      <c r="I36" s="3">
        <v>5.8449836409075653E-2</v>
      </c>
      <c r="J36" s="3">
        <v>1.3607380977974566E-2</v>
      </c>
      <c r="K36" s="3">
        <v>0.36505724484213747</v>
      </c>
      <c r="L36" s="3">
        <v>3.9180889520944485E-3</v>
      </c>
      <c r="M36" s="3">
        <v>0.21515548336374102</v>
      </c>
      <c r="N36" s="3">
        <v>1.4827843663304599E-3</v>
      </c>
      <c r="O36" s="3">
        <v>2.5362015771453876E-3</v>
      </c>
      <c r="P36" s="3">
        <v>2.8792665926802401E-3</v>
      </c>
      <c r="Q36" s="3">
        <v>2.09885418183057E-2</v>
      </c>
      <c r="R36" s="3">
        <v>4.6993820603082022E-3</v>
      </c>
      <c r="S36" s="3">
        <v>6.0932924597298518E-4</v>
      </c>
      <c r="T36" s="3">
        <v>6.5439108191438682E-3</v>
      </c>
      <c r="U36" s="3">
        <v>4.4386926984259605E-3</v>
      </c>
      <c r="V36" s="3">
        <v>3.1748046654245775E-4</v>
      </c>
      <c r="W36" s="3">
        <v>5.2921189331624392E-4</v>
      </c>
      <c r="X36" s="3">
        <v>3.7556087639358053E-4</v>
      </c>
      <c r="Y36" s="3">
        <v>9.9815192062229115E-4</v>
      </c>
      <c r="Z36" s="3">
        <v>6.430764728095269E-4</v>
      </c>
      <c r="AA36" s="3">
        <v>1.9090030325217208E-3</v>
      </c>
      <c r="AB36" s="3">
        <v>3.1475053130635977E-3</v>
      </c>
      <c r="AC36" s="3">
        <v>3.6767172063798415E-3</v>
      </c>
      <c r="AD36" s="3">
        <v>1.7525469930069017E-2</v>
      </c>
    </row>
    <row r="37" spans="1:30">
      <c r="A37" s="1" t="s">
        <v>168</v>
      </c>
      <c r="B37" s="1" t="s">
        <v>156</v>
      </c>
      <c r="C37" s="3">
        <v>2.3022218302638623E-2</v>
      </c>
      <c r="D37" s="3">
        <v>7.336178780611928E-2</v>
      </c>
      <c r="E37" s="3">
        <v>6.2329559839326643E-2</v>
      </c>
      <c r="F37" s="3">
        <v>0.18321436436196686</v>
      </c>
      <c r="G37" s="3">
        <v>1.1550078279170654E-3</v>
      </c>
      <c r="H37" s="3">
        <v>2.2124585931259516E-2</v>
      </c>
      <c r="I37" s="3">
        <v>5.7187212613565949E-2</v>
      </c>
      <c r="J37" s="3">
        <v>9.8258148799352744E-3</v>
      </c>
      <c r="K37" s="3">
        <v>0.336193597189475</v>
      </c>
      <c r="L37" s="3">
        <v>3.9107317738820572E-3</v>
      </c>
      <c r="M37" s="3">
        <v>0.17825992833835744</v>
      </c>
      <c r="N37" s="3">
        <v>1.9621662016384707E-3</v>
      </c>
      <c r="O37" s="3">
        <v>1.8186976291790678E-3</v>
      </c>
      <c r="P37" s="3">
        <v>3.241629383009217E-3</v>
      </c>
      <c r="Q37" s="3">
        <v>1.3812210094306934E-2</v>
      </c>
      <c r="R37" s="3">
        <v>3.7230171024578667E-3</v>
      </c>
      <c r="S37" s="3">
        <v>9.5004468871095582E-4</v>
      </c>
      <c r="T37" s="3">
        <v>4.3316790422768259E-3</v>
      </c>
      <c r="U37" s="3">
        <v>5.882978960851654E-3</v>
      </c>
      <c r="V37" s="3">
        <v>7.7922775280769548E-4</v>
      </c>
      <c r="W37" s="3">
        <v>2.9554852907378252E-3</v>
      </c>
      <c r="X37" s="3">
        <v>5.6738583278472313E-4</v>
      </c>
      <c r="Y37" s="3">
        <v>1.0299685544226493E-3</v>
      </c>
      <c r="Z37" s="3">
        <v>5.7685265683690007E-4</v>
      </c>
      <c r="AA37" s="3">
        <v>3.5608983726898549E-3</v>
      </c>
      <c r="AB37" s="3">
        <v>4.2229495728450675E-3</v>
      </c>
      <c r="AC37" s="3">
        <v>7.1784348635828927E-3</v>
      </c>
      <c r="AD37" s="3">
        <v>1.3736546653817332E-2</v>
      </c>
    </row>
    <row r="38" spans="1:30">
      <c r="A38" s="1" t="s">
        <v>168</v>
      </c>
      <c r="B38" s="1" t="s">
        <v>156</v>
      </c>
      <c r="C38" s="3">
        <v>1.1779271284031518E-2</v>
      </c>
      <c r="D38" s="3">
        <v>7.4766026438186403E-2</v>
      </c>
      <c r="E38" s="3">
        <v>6.2863150285912855E-2</v>
      </c>
      <c r="F38" s="3">
        <v>0.18584208817956735</v>
      </c>
      <c r="G38" s="3">
        <v>1.1768931875279685E-3</v>
      </c>
      <c r="H38" s="3">
        <v>2.3700750651943079E-2</v>
      </c>
      <c r="I38" s="3">
        <v>5.8119773914791707E-2</v>
      </c>
      <c r="J38" s="3">
        <v>9.5769567033528128E-3</v>
      </c>
      <c r="K38" s="3">
        <v>0.33893308816750245</v>
      </c>
      <c r="L38" s="3">
        <v>3.4948772903987957E-3</v>
      </c>
      <c r="M38" s="3">
        <v>0.18001912468960263</v>
      </c>
      <c r="N38" s="3">
        <v>2.0407338411636612E-3</v>
      </c>
      <c r="O38" s="3">
        <v>1.7327085661925981E-3</v>
      </c>
      <c r="P38" s="3">
        <v>3.0316350662009618E-3</v>
      </c>
      <c r="Q38" s="3">
        <v>1.3899778597036856E-2</v>
      </c>
      <c r="R38" s="3">
        <v>3.6803493726142752E-3</v>
      </c>
      <c r="S38" s="3">
        <v>9.802939337707167E-4</v>
      </c>
      <c r="T38" s="3">
        <v>4.4026970477505601E-3</v>
      </c>
      <c r="U38" s="3">
        <v>5.116425019506203E-3</v>
      </c>
      <c r="V38" s="3">
        <v>8.210730579041851E-4</v>
      </c>
      <c r="W38" s="3">
        <v>3.2517283718944616E-3</v>
      </c>
      <c r="X38" s="3">
        <v>6.7938642579855432E-4</v>
      </c>
      <c r="Y38" s="3">
        <v>1.2414640860729804E-3</v>
      </c>
      <c r="Z38" s="3">
        <v>6.2519647853593707E-4</v>
      </c>
      <c r="AA38" s="3">
        <v>4.0083614533563414E-3</v>
      </c>
      <c r="AB38" s="3">
        <v>4.2161678893840385E-3</v>
      </c>
      <c r="AC38" s="3">
        <v>7.4678962612785005E-3</v>
      </c>
      <c r="AD38" s="3">
        <v>1.3071833993751608E-2</v>
      </c>
    </row>
    <row r="39" spans="1:30">
      <c r="A39" s="1" t="s">
        <v>168</v>
      </c>
      <c r="B39" s="1" t="s">
        <v>156</v>
      </c>
      <c r="C39" s="3">
        <v>2.2005607067305775E-2</v>
      </c>
      <c r="D39" s="3">
        <v>7.4193950681400417E-2</v>
      </c>
      <c r="E39" s="3">
        <v>6.2044188916404494E-2</v>
      </c>
      <c r="F39" s="3">
        <v>0.18414239167862073</v>
      </c>
      <c r="G39" s="3">
        <v>1.2898230155657425E-3</v>
      </c>
      <c r="H39" s="3">
        <v>2.2103072846054991E-2</v>
      </c>
      <c r="I39" s="3">
        <v>5.7326135915157929E-2</v>
      </c>
      <c r="J39" s="3">
        <v>9.4595110509788412E-3</v>
      </c>
      <c r="K39" s="3">
        <v>0.33710535909133482</v>
      </c>
      <c r="L39" s="3">
        <v>3.3890109748643251E-3</v>
      </c>
      <c r="M39" s="3">
        <v>0.17950565617673717</v>
      </c>
      <c r="N39" s="3">
        <v>1.8456629691000783E-3</v>
      </c>
      <c r="O39" s="3">
        <v>1.5067606441289572E-3</v>
      </c>
      <c r="P39" s="3">
        <v>2.969526814302066E-3</v>
      </c>
      <c r="Q39" s="3">
        <v>1.3766864886179335E-2</v>
      </c>
      <c r="R39" s="3">
        <v>3.9401137654998903E-3</v>
      </c>
      <c r="S39" s="3">
        <v>7.180549492724794E-4</v>
      </c>
      <c r="T39" s="3">
        <v>4.4743122674891006E-3</v>
      </c>
      <c r="U39" s="3">
        <v>5.0160398193961602E-3</v>
      </c>
      <c r="V39" s="3">
        <v>5.0191895314087825E-4</v>
      </c>
      <c r="W39" s="3">
        <v>3.4225871088347441E-3</v>
      </c>
      <c r="X39" s="3">
        <v>5.0081885885032017E-4</v>
      </c>
      <c r="Y39" s="3">
        <v>8.9589163304982632E-4</v>
      </c>
      <c r="Z39" s="3">
        <v>3.3147484911315403E-4</v>
      </c>
      <c r="AA39" s="3">
        <v>3.2795811339548144E-3</v>
      </c>
      <c r="AB39" s="3">
        <v>4.2656839332628751E-3</v>
      </c>
      <c r="AC39" s="3">
        <v>7.6882710420976188E-3</v>
      </c>
      <c r="AD39" s="3">
        <v>1.2848522025843166E-2</v>
      </c>
    </row>
    <row r="40" spans="1:30">
      <c r="A40" s="1" t="s">
        <v>169</v>
      </c>
      <c r="B40" s="1" t="s">
        <v>152</v>
      </c>
      <c r="C40" s="3">
        <v>1.0658356760566067E-2</v>
      </c>
      <c r="D40" s="3">
        <v>3.846965242903265E-2</v>
      </c>
      <c r="E40" s="3">
        <v>4.2026228701276369E-2</v>
      </c>
      <c r="F40" s="3">
        <v>0.21025157979275919</v>
      </c>
      <c r="G40" s="3">
        <v>1.6730638226352971E-3</v>
      </c>
      <c r="H40" s="3">
        <v>2.0585271047789854E-2</v>
      </c>
      <c r="I40" s="3">
        <v>6.558945572507921E-2</v>
      </c>
      <c r="J40" s="3">
        <v>1.8656202279616101E-2</v>
      </c>
      <c r="K40" s="3">
        <v>0.38321941096372747</v>
      </c>
      <c r="L40" s="3">
        <v>4.6736922788942108E-3</v>
      </c>
      <c r="M40" s="3">
        <v>0.17407206805774711</v>
      </c>
      <c r="N40" s="3">
        <v>1.7669283605679916E-3</v>
      </c>
      <c r="O40" s="3">
        <v>1.762094523243832E-3</v>
      </c>
      <c r="P40" s="3">
        <v>2.3678448342450667E-3</v>
      </c>
      <c r="Q40" s="3">
        <v>1.0349815211721437E-2</v>
      </c>
      <c r="R40" s="3">
        <v>2.1241873422133267E-3</v>
      </c>
      <c r="S40" s="3">
        <v>6.5233061367614583E-4</v>
      </c>
      <c r="T40" s="3">
        <v>2.6320054915118514E-3</v>
      </c>
      <c r="U40" s="3">
        <v>4.2475342187337679E-3</v>
      </c>
      <c r="V40" s="3">
        <v>3.7645770752461259E-4</v>
      </c>
      <c r="W40" s="3">
        <v>5.3036368113544129E-4</v>
      </c>
      <c r="X40" s="3">
        <v>3.3999666245629708E-4</v>
      </c>
      <c r="Y40" s="3">
        <v>9.1780198404042975E-4</v>
      </c>
      <c r="Z40" s="3">
        <v>2.8600730238747835E-4</v>
      </c>
      <c r="AA40" s="3">
        <v>1.0285863142871197E-3</v>
      </c>
      <c r="AB40" s="3">
        <v>7.4306389313177359E-4</v>
      </c>
      <c r="AC40" s="3">
        <v>1.2734275742672149E-3</v>
      </c>
      <c r="AD40" s="3">
        <v>2.3329894558510311E-2</v>
      </c>
    </row>
    <row r="41" spans="1:30">
      <c r="A41" s="1" t="s">
        <v>169</v>
      </c>
      <c r="B41" s="1" t="s">
        <v>152</v>
      </c>
      <c r="C41" s="3">
        <v>9.9615670485974622E-3</v>
      </c>
      <c r="D41" s="3">
        <v>3.7246673580936647E-2</v>
      </c>
      <c r="E41" s="3">
        <v>4.134428942481478E-2</v>
      </c>
      <c r="F41" s="3">
        <v>0.21103197203061794</v>
      </c>
      <c r="G41" s="3">
        <v>1.9490220848006571E-3</v>
      </c>
      <c r="H41" s="3">
        <v>2.1043320968672907E-2</v>
      </c>
      <c r="I41" s="3">
        <v>6.4899207952803795E-2</v>
      </c>
      <c r="J41" s="3">
        <v>1.8135826572297696E-2</v>
      </c>
      <c r="K41" s="3">
        <v>0.38562864422376841</v>
      </c>
      <c r="L41" s="3">
        <v>4.240693949067841E-3</v>
      </c>
      <c r="M41" s="3">
        <v>0.17348720250500502</v>
      </c>
      <c r="N41" s="3">
        <v>1.9026159860740773E-3</v>
      </c>
      <c r="O41" s="3">
        <v>1.9496169459537721E-3</v>
      </c>
      <c r="P41" s="3">
        <v>3.1371960635393679E-3</v>
      </c>
      <c r="Q41" s="3">
        <v>1.0486910315837355E-2</v>
      </c>
      <c r="R41" s="3">
        <v>2.1928590598355052E-3</v>
      </c>
      <c r="S41" s="3">
        <v>6.408394250283937E-4</v>
      </c>
      <c r="T41" s="3">
        <v>2.747066826059043E-3</v>
      </c>
      <c r="U41" s="3">
        <v>4.2909890057733066E-3</v>
      </c>
      <c r="V41" s="3">
        <v>4.2850987226484346E-4</v>
      </c>
      <c r="W41" s="3">
        <v>3.9572747976125515E-4</v>
      </c>
      <c r="X41" s="3">
        <v>2.0258923904966242E-4</v>
      </c>
      <c r="Y41" s="3">
        <v>8.5212467089126236E-4</v>
      </c>
      <c r="Z41" s="3">
        <v>1.7320651315442685E-4</v>
      </c>
      <c r="AA41" s="3">
        <v>8.9905900162761071E-4</v>
      </c>
      <c r="AB41" s="3">
        <v>7.3226925376727165E-4</v>
      </c>
      <c r="AC41" s="3">
        <v>1.1279967335285268E-3</v>
      </c>
      <c r="AD41" s="3">
        <v>2.2376520521365538E-2</v>
      </c>
    </row>
    <row r="42" spans="1:30">
      <c r="A42" s="1" t="s">
        <v>169</v>
      </c>
      <c r="B42" s="1" t="s">
        <v>152</v>
      </c>
      <c r="C42" s="3">
        <v>1.000284091236513E-2</v>
      </c>
      <c r="D42" s="3">
        <v>3.6651447041810267E-2</v>
      </c>
      <c r="E42" s="3">
        <v>4.1372649315730016E-2</v>
      </c>
      <c r="F42" s="3">
        <v>0.21186728502180327</v>
      </c>
      <c r="G42" s="3">
        <v>1.6025265926553733E-3</v>
      </c>
      <c r="H42" s="3">
        <v>2.0657548270791901E-2</v>
      </c>
      <c r="I42" s="3">
        <v>6.525234398927747E-2</v>
      </c>
      <c r="J42" s="3">
        <v>1.8292151900931454E-2</v>
      </c>
      <c r="K42" s="3">
        <v>0.38482497954186312</v>
      </c>
      <c r="L42" s="3">
        <v>5.2229922832063933E-3</v>
      </c>
      <c r="M42" s="3">
        <v>0.17503962934052511</v>
      </c>
      <c r="N42" s="3">
        <v>1.8129204168522452E-3</v>
      </c>
      <c r="O42" s="3">
        <v>1.7231133538764985E-3</v>
      </c>
      <c r="P42" s="3">
        <v>2.2794723203910555E-3</v>
      </c>
      <c r="Q42" s="3">
        <v>1.0256910028334069E-2</v>
      </c>
      <c r="R42" s="3">
        <v>2.0990376961713499E-3</v>
      </c>
      <c r="S42" s="3">
        <v>4.8215165260992449E-4</v>
      </c>
      <c r="T42" s="3">
        <v>2.526011275875901E-3</v>
      </c>
      <c r="U42" s="3">
        <v>3.9352044789207705E-3</v>
      </c>
      <c r="V42" s="3">
        <v>4.6567242818018102E-4</v>
      </c>
      <c r="W42" s="3">
        <v>3.2997782243171774E-4</v>
      </c>
      <c r="X42" s="3">
        <v>1.3067454233314682E-4</v>
      </c>
      <c r="Y42" s="3">
        <v>8.9722985886775387E-4</v>
      </c>
      <c r="Z42" s="3">
        <v>2.0710159896738782E-4</v>
      </c>
      <c r="AA42" s="3">
        <v>1.038334023120559E-3</v>
      </c>
      <c r="AB42" s="3">
        <v>1.0297942921080523E-3</v>
      </c>
      <c r="AC42" s="3">
        <v>1.35977211453977E-3</v>
      </c>
      <c r="AD42" s="3">
        <v>2.3515144184137846E-2</v>
      </c>
    </row>
    <row r="43" spans="1:30">
      <c r="A43" s="1" t="s">
        <v>169</v>
      </c>
      <c r="B43" s="1" t="s">
        <v>153</v>
      </c>
      <c r="C43" s="3">
        <v>1.4067640790372657E-2</v>
      </c>
      <c r="D43" s="3">
        <v>5.0260192823549321E-2</v>
      </c>
      <c r="E43" s="3">
        <v>5.8297906130348312E-2</v>
      </c>
      <c r="F43" s="3">
        <v>0.19698755902009607</v>
      </c>
      <c r="G43" s="3">
        <v>1.246671976884815E-3</v>
      </c>
      <c r="H43" s="3">
        <v>1.5948003174250134E-2</v>
      </c>
      <c r="I43" s="3">
        <v>6.3998097140886653E-2</v>
      </c>
      <c r="J43" s="3">
        <v>2.2176372743198166E-2</v>
      </c>
      <c r="K43" s="3">
        <v>0.34396243710495922</v>
      </c>
      <c r="L43" s="3">
        <v>5.0834105604047677E-3</v>
      </c>
      <c r="M43" s="3">
        <v>0.19163534615978328</v>
      </c>
      <c r="N43" s="3">
        <v>2.5859969460746745E-3</v>
      </c>
      <c r="O43" s="3">
        <v>1.8501274222537418E-3</v>
      </c>
      <c r="P43" s="3">
        <v>2.3928303914337113E-3</v>
      </c>
      <c r="Q43" s="3">
        <v>1.1250069194431644E-2</v>
      </c>
      <c r="R43" s="3">
        <v>2.3281697105193007E-3</v>
      </c>
      <c r="S43" s="3">
        <v>7.7046199624763599E-4</v>
      </c>
      <c r="T43" s="3">
        <v>4.709044437521734E-3</v>
      </c>
      <c r="U43" s="3">
        <v>4.013918319245754E-3</v>
      </c>
      <c r="V43" s="3">
        <v>9.0375730229163697E-4</v>
      </c>
      <c r="W43" s="3">
        <v>3.8843894049640624E-4</v>
      </c>
      <c r="X43" s="3">
        <v>4.1961997378765471E-4</v>
      </c>
      <c r="Y43" s="3">
        <v>1.3367473339636654E-3</v>
      </c>
      <c r="Z43" s="3">
        <v>5.7460749518127552E-4</v>
      </c>
      <c r="AA43" s="3">
        <v>1.8651023984697257E-3</v>
      </c>
      <c r="AB43" s="3">
        <v>9.4747051334798397E-4</v>
      </c>
      <c r="AC43" s="3">
        <v>1.3359094538443902E-3</v>
      </c>
      <c r="AD43" s="3">
        <v>2.7259783303602934E-2</v>
      </c>
    </row>
    <row r="44" spans="1:30">
      <c r="A44" s="1" t="s">
        <v>169</v>
      </c>
      <c r="B44" s="1" t="s">
        <v>154</v>
      </c>
      <c r="C44" s="3">
        <v>1.7732328800682463E-2</v>
      </c>
      <c r="D44" s="3">
        <v>8.3835214894184926E-2</v>
      </c>
      <c r="E44" s="3">
        <v>5.6498696572189533E-2</v>
      </c>
      <c r="F44" s="3">
        <v>0.20429429562349935</v>
      </c>
      <c r="G44" s="3">
        <v>1.1170960070104039E-3</v>
      </c>
      <c r="H44" s="3">
        <v>3.82622804676866E-2</v>
      </c>
      <c r="I44" s="3">
        <v>4.1823092027500598E-2</v>
      </c>
      <c r="J44" s="3">
        <v>1.8492664207084491E-2</v>
      </c>
      <c r="K44" s="3">
        <v>0.31439534441297634</v>
      </c>
      <c r="L44" s="3">
        <v>4.2141136702421754E-3</v>
      </c>
      <c r="M44" s="3">
        <v>0.18569118867698473</v>
      </c>
      <c r="N44" s="3">
        <v>1.0667334261562371E-3</v>
      </c>
      <c r="O44" s="3">
        <v>1.5277391532544898E-3</v>
      </c>
      <c r="P44" s="3">
        <v>2.5854074394511851E-3</v>
      </c>
      <c r="Q44" s="3">
        <v>8.3284393686427621E-3</v>
      </c>
      <c r="R44" s="3">
        <v>4.3655962013349316E-3</v>
      </c>
      <c r="S44" s="3">
        <v>8.6723713759146652E-4</v>
      </c>
      <c r="T44" s="3">
        <v>4.2301668204840007E-3</v>
      </c>
      <c r="U44" s="3">
        <v>4.8343206987636698E-3</v>
      </c>
      <c r="V44" s="3">
        <v>2.8555673886587936E-4</v>
      </c>
      <c r="W44" s="3">
        <v>3.8559260425598865E-4</v>
      </c>
      <c r="X44" s="3">
        <v>5.905214452785973E-4</v>
      </c>
      <c r="Y44" s="3">
        <v>1.2275547155392362E-3</v>
      </c>
      <c r="Z44" s="3">
        <v>5.6860465443749151E-4</v>
      </c>
      <c r="AA44" s="3">
        <v>1.5689786953340249E-3</v>
      </c>
      <c r="AB44" s="3">
        <v>1.2112355405684797E-3</v>
      </c>
      <c r="AC44" s="3">
        <v>1.5968281448244684E-3</v>
      </c>
      <c r="AD44" s="3">
        <v>2.2706777877326667E-2</v>
      </c>
    </row>
    <row r="45" spans="1:30">
      <c r="A45" s="1" t="s">
        <v>169</v>
      </c>
      <c r="B45" s="1" t="s">
        <v>155</v>
      </c>
      <c r="C45" s="3">
        <v>1.1286285399548058E-2</v>
      </c>
      <c r="D45" s="3">
        <v>3.3204224763029033E-2</v>
      </c>
      <c r="E45" s="3">
        <v>3.672521047816079E-2</v>
      </c>
      <c r="F45" s="3">
        <v>0.18556918148189205</v>
      </c>
      <c r="G45" s="3">
        <v>1.2149795501349594E-3</v>
      </c>
      <c r="H45" s="3">
        <v>1.9324224879584403E-2</v>
      </c>
      <c r="I45" s="3">
        <v>5.8647089057349326E-2</v>
      </c>
      <c r="J45" s="3">
        <v>1.301696838497491E-2</v>
      </c>
      <c r="K45" s="3">
        <v>0.36852798547564164</v>
      </c>
      <c r="L45" s="3">
        <v>3.7895807518770483E-3</v>
      </c>
      <c r="M45" s="3">
        <v>0.21762819255978919</v>
      </c>
      <c r="N45" s="3">
        <v>1.4005522544161839E-3</v>
      </c>
      <c r="O45" s="3">
        <v>2.5177432104097294E-3</v>
      </c>
      <c r="P45" s="3">
        <v>3.0847760736521712E-3</v>
      </c>
      <c r="Q45" s="3">
        <v>2.0188574291417447E-2</v>
      </c>
      <c r="R45" s="3">
        <v>4.5474168649879574E-3</v>
      </c>
      <c r="S45" s="3">
        <v>4.055209457378887E-4</v>
      </c>
      <c r="T45" s="3">
        <v>6.8086166008099313E-3</v>
      </c>
      <c r="U45" s="3">
        <v>4.3761527062687149E-3</v>
      </c>
      <c r="V45" s="3">
        <v>2.8958330007251354E-4</v>
      </c>
      <c r="W45" s="3">
        <v>6.8819275109564706E-4</v>
      </c>
      <c r="X45" s="3">
        <v>3.1847231709916695E-4</v>
      </c>
      <c r="Y45" s="3">
        <v>9.0466049801167265E-4</v>
      </c>
      <c r="Z45" s="3">
        <v>2.9063176727899388E-4</v>
      </c>
      <c r="AA45" s="3">
        <v>1.9598768263342464E-3</v>
      </c>
      <c r="AB45" s="3">
        <v>3.2853068104266121E-3</v>
      </c>
      <c r="AC45" s="3">
        <v>3.9734995615222594E-3</v>
      </c>
      <c r="AD45" s="3">
        <v>1.6806549136851957E-2</v>
      </c>
    </row>
    <row r="46" spans="1:30">
      <c r="A46" s="1" t="s">
        <v>169</v>
      </c>
      <c r="B46" s="1" t="s">
        <v>156</v>
      </c>
      <c r="C46" s="3">
        <v>1.8672284139144277E-2</v>
      </c>
      <c r="D46" s="3">
        <v>7.6683182948321507E-2</v>
      </c>
      <c r="E46" s="3">
        <v>6.295348433010356E-2</v>
      </c>
      <c r="F46" s="3">
        <v>0.1804035620420765</v>
      </c>
      <c r="G46" s="3">
        <v>1.7845879417021171E-3</v>
      </c>
      <c r="H46" s="3">
        <v>2.1298141443795011E-2</v>
      </c>
      <c r="I46" s="3">
        <v>5.7010998490687803E-2</v>
      </c>
      <c r="J46" s="3">
        <v>9.8101019419384126E-3</v>
      </c>
      <c r="K46" s="3">
        <v>0.340555222088543</v>
      </c>
      <c r="L46" s="3">
        <v>4.0414296135458791E-3</v>
      </c>
      <c r="M46" s="3">
        <v>0.17980090303925744</v>
      </c>
      <c r="N46" s="3">
        <v>2.7033702570502293E-3</v>
      </c>
      <c r="O46" s="3">
        <v>1.834357279323193E-3</v>
      </c>
      <c r="P46" s="3">
        <v>3.1181674160288206E-3</v>
      </c>
      <c r="Q46" s="3">
        <v>1.2891653757465198E-2</v>
      </c>
      <c r="R46" s="3">
        <v>3.6004388261785957E-3</v>
      </c>
      <c r="S46" s="3">
        <v>6.7710647609600313E-4</v>
      </c>
      <c r="T46" s="3">
        <v>4.7693569256945876E-3</v>
      </c>
      <c r="U46" s="3">
        <v>5.2794900581894736E-3</v>
      </c>
      <c r="V46" s="3">
        <v>2.9503320126293795E-4</v>
      </c>
      <c r="W46" s="3">
        <v>2.9516850211565655E-3</v>
      </c>
      <c r="X46" s="3">
        <v>3.2077523722096995E-4</v>
      </c>
      <c r="Y46" s="3">
        <v>1.1681168202575497E-3</v>
      </c>
      <c r="Z46" s="3">
        <v>4.9216077428637184E-4</v>
      </c>
      <c r="AA46" s="3">
        <v>3.1998783939349079E-3</v>
      </c>
      <c r="AB46" s="3">
        <v>3.6845115367390492E-3</v>
      </c>
      <c r="AC46" s="3">
        <v>6.6361965578956147E-3</v>
      </c>
      <c r="AD46" s="3">
        <v>1.3851531555484291E-2</v>
      </c>
    </row>
    <row r="47" spans="1:30">
      <c r="A47" s="1" t="s">
        <v>169</v>
      </c>
      <c r="B47" s="1" t="s">
        <v>156</v>
      </c>
      <c r="C47" s="3">
        <v>1.9808108870722447E-2</v>
      </c>
      <c r="D47" s="3">
        <v>7.6172488191255563E-2</v>
      </c>
      <c r="E47" s="3">
        <v>6.2411324871766975E-2</v>
      </c>
      <c r="F47" s="3">
        <v>0.17965231144560156</v>
      </c>
      <c r="G47" s="3">
        <v>1.3696103897501463E-3</v>
      </c>
      <c r="H47" s="3">
        <v>2.2094521369640654E-2</v>
      </c>
      <c r="I47" s="3">
        <v>5.8125951828439291E-2</v>
      </c>
      <c r="J47" s="3">
        <v>8.4696943047933727E-3</v>
      </c>
      <c r="K47" s="3">
        <v>0.33726542096978052</v>
      </c>
      <c r="L47" s="3">
        <v>4.1472059711821418E-3</v>
      </c>
      <c r="M47" s="3">
        <v>0.17981103995464237</v>
      </c>
      <c r="N47" s="3">
        <v>3.0154001909835759E-3</v>
      </c>
      <c r="O47" s="3">
        <v>1.6914855288142356E-3</v>
      </c>
      <c r="P47" s="3">
        <v>3.1966675035250166E-3</v>
      </c>
      <c r="Q47" s="3">
        <v>1.296109741539038E-2</v>
      </c>
      <c r="R47" s="3">
        <v>3.213934688771675E-3</v>
      </c>
      <c r="S47" s="3">
        <v>7.1126449060934956E-4</v>
      </c>
      <c r="T47" s="3">
        <v>5.3395131666932206E-3</v>
      </c>
      <c r="U47" s="3">
        <v>5.3402225739737751E-3</v>
      </c>
      <c r="V47" s="3">
        <v>1.08734712906049E-3</v>
      </c>
      <c r="W47" s="3">
        <v>3.4334833128473151E-3</v>
      </c>
      <c r="X47" s="3">
        <v>5.4639948541686863E-4</v>
      </c>
      <c r="Y47" s="3">
        <v>1.0764788552219625E-3</v>
      </c>
      <c r="Z47" s="3">
        <v>1.0635520911501401E-3</v>
      </c>
      <c r="AA47" s="3">
        <v>3.7173754036874981E-3</v>
      </c>
      <c r="AB47" s="3">
        <v>4.2780999962792107E-3</v>
      </c>
      <c r="AC47" s="3">
        <v>7.7115833091265257E-3</v>
      </c>
      <c r="AD47" s="3">
        <v>1.2616900275975514E-2</v>
      </c>
    </row>
    <row r="48" spans="1:30">
      <c r="A48" s="1" t="s">
        <v>169</v>
      </c>
      <c r="B48" s="1" t="s">
        <v>156</v>
      </c>
      <c r="C48" s="3">
        <v>1.9720290303944125E-2</v>
      </c>
      <c r="D48" s="3">
        <v>7.7114956849929223E-2</v>
      </c>
      <c r="E48" s="3">
        <v>6.3180882294198576E-2</v>
      </c>
      <c r="F48" s="3">
        <v>0.18176354673905568</v>
      </c>
      <c r="G48" s="3">
        <v>1.2656980514296095E-3</v>
      </c>
      <c r="H48" s="3">
        <v>2.1333695788602405E-2</v>
      </c>
      <c r="I48" s="3">
        <v>5.7537584984151256E-2</v>
      </c>
      <c r="J48" s="3">
        <v>9.653002999735729E-3</v>
      </c>
      <c r="K48" s="3">
        <v>0.33912346529523285</v>
      </c>
      <c r="L48" s="3">
        <v>2.2808270890838636E-3</v>
      </c>
      <c r="M48" s="3">
        <v>0.18012623077399223</v>
      </c>
      <c r="N48" s="3">
        <v>1.7655292160745465E-3</v>
      </c>
      <c r="O48" s="3">
        <v>2.0076809702431865E-3</v>
      </c>
      <c r="P48" s="3">
        <v>3.1416526152460203E-3</v>
      </c>
      <c r="Q48" s="3">
        <v>1.2996779150120104E-2</v>
      </c>
      <c r="R48" s="3">
        <v>3.3520612691583743E-3</v>
      </c>
      <c r="S48" s="3">
        <v>5.8081705774930053E-4</v>
      </c>
      <c r="T48" s="3">
        <v>4.3438898364078354E-3</v>
      </c>
      <c r="U48" s="3">
        <v>5.5241495225322552E-3</v>
      </c>
      <c r="V48" s="3">
        <v>4.5688661794691504E-4</v>
      </c>
      <c r="W48" s="3">
        <v>3.2529290368819202E-3</v>
      </c>
      <c r="X48" s="3">
        <v>5.2439719811300225E-4</v>
      </c>
      <c r="Y48" s="3">
        <v>1.2838775872021377E-3</v>
      </c>
      <c r="Z48" s="3">
        <v>3.4459794294331255E-4</v>
      </c>
      <c r="AA48" s="3">
        <v>2.9687531774900992E-3</v>
      </c>
      <c r="AB48" s="3">
        <v>4.3558176325352504E-3</v>
      </c>
      <c r="AC48" s="3">
        <v>7.6087466694171706E-3</v>
      </c>
      <c r="AD48" s="3">
        <v>1.1933830088819593E-2</v>
      </c>
    </row>
    <row r="49" spans="1:30">
      <c r="A49" s="1" t="s">
        <v>170</v>
      </c>
      <c r="B49" s="1" t="s">
        <v>152</v>
      </c>
      <c r="C49" s="3">
        <v>8.9899417239961577E-3</v>
      </c>
      <c r="D49" s="3">
        <v>3.6238240108988809E-2</v>
      </c>
      <c r="E49" s="3">
        <v>4.1814646354262353E-2</v>
      </c>
      <c r="F49" s="3">
        <v>0.21441122118997377</v>
      </c>
      <c r="G49" s="3">
        <v>1.8936111298401748E-3</v>
      </c>
      <c r="H49" s="3">
        <v>2.0279542845365258E-2</v>
      </c>
      <c r="I49" s="3">
        <v>6.3341851231132132E-2</v>
      </c>
      <c r="J49" s="3">
        <v>1.7564425012427488E-2</v>
      </c>
      <c r="K49" s="3">
        <v>0.38718386492846973</v>
      </c>
      <c r="L49" s="3">
        <v>4.1947451158985309E-3</v>
      </c>
      <c r="M49" s="3">
        <v>0.1754766221100944</v>
      </c>
      <c r="N49" s="3">
        <v>1.5692556306081207E-3</v>
      </c>
      <c r="O49" s="3">
        <v>1.8560486734271328E-3</v>
      </c>
      <c r="P49" s="3">
        <v>2.1845499938376823E-3</v>
      </c>
      <c r="Q49" s="3">
        <v>1.0270971645316988E-2</v>
      </c>
      <c r="R49" s="3">
        <v>2.3354618129370276E-3</v>
      </c>
      <c r="S49" s="3">
        <v>6.7059075350367849E-4</v>
      </c>
      <c r="T49" s="3">
        <v>2.4256882329757486E-3</v>
      </c>
      <c r="U49" s="3">
        <v>3.7027776627514288E-3</v>
      </c>
      <c r="V49" s="3">
        <v>3.6528826144248985E-4</v>
      </c>
      <c r="W49" s="3">
        <v>3.5239322670600699E-4</v>
      </c>
      <c r="X49" s="3">
        <v>1.3628924457531567E-4</v>
      </c>
      <c r="Y49" s="3">
        <v>7.980339999353142E-4</v>
      </c>
      <c r="Z49" s="3">
        <v>2.7039550227537547E-4</v>
      </c>
      <c r="AA49" s="3">
        <v>1.1001871839235477E-3</v>
      </c>
      <c r="AB49" s="3">
        <v>5.7335642533513269E-4</v>
      </c>
      <c r="AC49" s="3">
        <v>9.2574965204113963E-4</v>
      </c>
      <c r="AD49" s="3">
        <v>2.1759170128326018E-2</v>
      </c>
    </row>
    <row r="50" spans="1:30">
      <c r="A50" s="1" t="s">
        <v>170</v>
      </c>
      <c r="B50" s="1" t="s">
        <v>152</v>
      </c>
      <c r="C50" s="3">
        <v>9.6268800813836611E-3</v>
      </c>
      <c r="D50" s="3">
        <v>3.6317084471254243E-2</v>
      </c>
      <c r="E50" s="3">
        <v>4.1644993252079279E-2</v>
      </c>
      <c r="F50" s="3">
        <v>0.21383184789215465</v>
      </c>
      <c r="G50" s="3">
        <v>2.0962199247031512E-3</v>
      </c>
      <c r="H50" s="3">
        <v>2.0357990338495273E-2</v>
      </c>
      <c r="I50" s="3">
        <v>6.3088121908565123E-2</v>
      </c>
      <c r="J50" s="3">
        <v>1.7254646172303423E-2</v>
      </c>
      <c r="K50" s="3">
        <v>0.38755925075947156</v>
      </c>
      <c r="L50" s="3">
        <v>4.2730553984224274E-3</v>
      </c>
      <c r="M50" s="3">
        <v>0.17569739512266053</v>
      </c>
      <c r="N50" s="3">
        <v>1.6091419079555097E-3</v>
      </c>
      <c r="O50" s="3">
        <v>1.7060709612791828E-3</v>
      </c>
      <c r="P50" s="3">
        <v>2.2540960893718057E-3</v>
      </c>
      <c r="Q50" s="3">
        <v>1.0162248671895286E-2</v>
      </c>
      <c r="R50" s="3">
        <v>2.2582469872401917E-3</v>
      </c>
      <c r="S50" s="3">
        <v>6.8002992506990866E-4</v>
      </c>
      <c r="T50" s="3">
        <v>2.4101786551697338E-3</v>
      </c>
      <c r="U50" s="3">
        <v>3.6618118082733199E-3</v>
      </c>
      <c r="V50" s="3">
        <v>3.8847501341558591E-4</v>
      </c>
      <c r="W50" s="3">
        <v>3.2487005627854617E-4</v>
      </c>
      <c r="X50" s="3">
        <v>2.3708950023241154E-4</v>
      </c>
      <c r="Y50" s="3">
        <v>8.263854830628985E-4</v>
      </c>
      <c r="Z50" s="3">
        <v>1.9524760152641322E-4</v>
      </c>
      <c r="AA50" s="3">
        <v>9.7488229970709578E-4</v>
      </c>
      <c r="AB50" s="3">
        <v>5.6373971802871781E-4</v>
      </c>
      <c r="AC50" s="3">
        <v>8.8860977430726398E-4</v>
      </c>
      <c r="AD50" s="3">
        <v>2.1527701570725852E-2</v>
      </c>
    </row>
    <row r="51" spans="1:30">
      <c r="A51" s="1" t="s">
        <v>170</v>
      </c>
      <c r="B51" s="1" t="s">
        <v>152</v>
      </c>
      <c r="C51" s="3">
        <v>9.7617523844610015E-3</v>
      </c>
      <c r="D51" s="3">
        <v>3.7266572225250413E-2</v>
      </c>
      <c r="E51" s="3">
        <v>4.2216364203351481E-2</v>
      </c>
      <c r="F51" s="3">
        <v>0.2119466780960477</v>
      </c>
      <c r="G51" s="3">
        <v>2.04956784324235E-3</v>
      </c>
      <c r="H51" s="3">
        <v>2.0694792395019149E-2</v>
      </c>
      <c r="I51" s="3">
        <v>6.3571005118926743E-2</v>
      </c>
      <c r="J51" s="3">
        <v>1.778706038223633E-2</v>
      </c>
      <c r="K51" s="3">
        <v>0.38637714372013771</v>
      </c>
      <c r="L51" s="3">
        <v>4.3968688487892567E-3</v>
      </c>
      <c r="M51" s="3">
        <v>0.17439282809532361</v>
      </c>
      <c r="N51" s="3">
        <v>1.6161512794010398E-3</v>
      </c>
      <c r="O51" s="3">
        <v>1.7192427573360586E-3</v>
      </c>
      <c r="P51" s="3">
        <v>2.1605647607793018E-3</v>
      </c>
      <c r="Q51" s="3">
        <v>1.0462271405157852E-2</v>
      </c>
      <c r="R51" s="3">
        <v>2.4863225573127914E-3</v>
      </c>
      <c r="S51" s="3">
        <v>7.1476013789001163E-4</v>
      </c>
      <c r="T51" s="3">
        <v>2.5342208642499735E-3</v>
      </c>
      <c r="U51" s="3">
        <v>3.7515163786364424E-3</v>
      </c>
      <c r="V51" s="3">
        <v>4.6892568664483916E-4</v>
      </c>
      <c r="W51" s="3">
        <v>4.1607420725377165E-4</v>
      </c>
      <c r="X51" s="3">
        <v>1.875193894296102E-4</v>
      </c>
      <c r="Y51" s="3">
        <v>9.4837933102238448E-4</v>
      </c>
      <c r="Z51" s="3">
        <v>1.7611764559835504E-4</v>
      </c>
      <c r="AA51" s="3">
        <v>1.2954692729642136E-3</v>
      </c>
      <c r="AB51" s="3">
        <v>6.0183101353799434E-4</v>
      </c>
      <c r="AC51" s="3">
        <v>1.0179052207917659E-3</v>
      </c>
      <c r="AD51" s="3">
        <v>2.2183929231025586E-2</v>
      </c>
    </row>
    <row r="52" spans="1:30">
      <c r="A52" s="1" t="s">
        <v>170</v>
      </c>
      <c r="B52" s="1" t="s">
        <v>153</v>
      </c>
      <c r="C52" s="3">
        <v>1.2831085431640486E-2</v>
      </c>
      <c r="D52" s="3">
        <v>5.0595889799494607E-2</v>
      </c>
      <c r="E52" s="3">
        <v>5.9399617021833058E-2</v>
      </c>
      <c r="F52" s="3">
        <v>0.19690973119667327</v>
      </c>
      <c r="G52" s="3">
        <v>2.2156042942013503E-3</v>
      </c>
      <c r="H52" s="3">
        <v>1.6058835842655012E-2</v>
      </c>
      <c r="I52" s="3">
        <v>6.218455054741457E-2</v>
      </c>
      <c r="J52" s="3">
        <v>2.1557103630642751E-2</v>
      </c>
      <c r="K52" s="3">
        <v>0.3469817779484265</v>
      </c>
      <c r="L52" s="3">
        <v>4.7260482815319775E-3</v>
      </c>
      <c r="M52" s="3">
        <v>0.19146707667898485</v>
      </c>
      <c r="N52" s="3">
        <v>2.0884593943577478E-3</v>
      </c>
      <c r="O52" s="3">
        <v>1.8049638509122867E-3</v>
      </c>
      <c r="P52" s="3">
        <v>2.3064401897790522E-3</v>
      </c>
      <c r="Q52" s="3">
        <v>1.1403311629612379E-2</v>
      </c>
      <c r="R52" s="3">
        <v>2.9956059533585342E-3</v>
      </c>
      <c r="S52" s="3">
        <v>1.2236245410341591E-3</v>
      </c>
      <c r="T52" s="3">
        <v>4.012485179763217E-3</v>
      </c>
      <c r="U52" s="3">
        <v>3.939646912512855E-3</v>
      </c>
      <c r="V52" s="3">
        <v>8.5757531892748627E-4</v>
      </c>
      <c r="W52" s="3">
        <v>4.9202163949818676E-4</v>
      </c>
      <c r="X52" s="3">
        <v>4.1312909358756921E-4</v>
      </c>
      <c r="Y52" s="3">
        <v>1.0121763349073018E-3</v>
      </c>
      <c r="Z52" s="3">
        <v>3.5558658066407809E-4</v>
      </c>
      <c r="AA52" s="3">
        <v>1.3642230595127317E-3</v>
      </c>
      <c r="AB52" s="3">
        <v>8.0342964807389612E-4</v>
      </c>
      <c r="AC52" s="3">
        <v>1.2954512875720829E-3</v>
      </c>
      <c r="AD52" s="3">
        <v>2.6283151912174729E-2</v>
      </c>
    </row>
    <row r="53" spans="1:30">
      <c r="A53" s="1" t="s">
        <v>170</v>
      </c>
      <c r="B53" s="1" t="s">
        <v>154</v>
      </c>
      <c r="C53" s="3">
        <v>1.7262128930964609E-2</v>
      </c>
      <c r="D53" s="3">
        <v>8.5172672052921256E-2</v>
      </c>
      <c r="E53" s="3">
        <v>5.7566899267161284E-2</v>
      </c>
      <c r="F53" s="3">
        <v>0.20585461606078928</v>
      </c>
      <c r="G53" s="3">
        <v>1.5574468459631497E-3</v>
      </c>
      <c r="H53" s="3">
        <v>3.9002768601559323E-2</v>
      </c>
      <c r="I53" s="3">
        <v>4.0263900031379848E-2</v>
      </c>
      <c r="J53" s="3">
        <v>1.7307782908265967E-2</v>
      </c>
      <c r="K53" s="3">
        <v>0.31218887614819957</v>
      </c>
      <c r="L53" s="3">
        <v>4.6851111085995465E-3</v>
      </c>
      <c r="M53" s="3">
        <v>0.18706238595604302</v>
      </c>
      <c r="N53" s="3">
        <v>1.2542597471154467E-3</v>
      </c>
      <c r="O53" s="3">
        <v>1.5152811750188669E-3</v>
      </c>
      <c r="P53" s="3">
        <v>2.5669087678968378E-3</v>
      </c>
      <c r="Q53" s="3">
        <v>7.8318885299855888E-3</v>
      </c>
      <c r="R53" s="3">
        <v>4.1466548476662849E-3</v>
      </c>
      <c r="S53" s="3">
        <v>4.0898675737514835E-4</v>
      </c>
      <c r="T53" s="3">
        <v>4.0886854041892497E-3</v>
      </c>
      <c r="U53" s="3">
        <v>4.4100548520819988E-3</v>
      </c>
      <c r="V53" s="3">
        <v>3.432662921277017E-4</v>
      </c>
      <c r="W53" s="3">
        <v>4.3253921457203496E-4</v>
      </c>
      <c r="X53" s="3">
        <v>3.9521233870636448E-4</v>
      </c>
      <c r="Y53" s="3">
        <v>1.3568946525664065E-3</v>
      </c>
      <c r="Z53" s="3">
        <v>5.0256573274627778E-4</v>
      </c>
      <c r="AA53" s="3">
        <v>1.4017885915151402E-3</v>
      </c>
      <c r="AB53" s="3">
        <v>1.4204251845894808E-3</v>
      </c>
      <c r="AC53" s="3">
        <v>1.8529643991615158E-3</v>
      </c>
      <c r="AD53" s="3">
        <v>2.1992894016865515E-2</v>
      </c>
    </row>
    <row r="54" spans="1:30">
      <c r="A54" s="1" t="s">
        <v>170</v>
      </c>
      <c r="B54" s="1" t="s">
        <v>155</v>
      </c>
      <c r="C54" s="3">
        <v>1.0874691788014425E-2</v>
      </c>
      <c r="D54" s="3">
        <v>3.3153724897682368E-2</v>
      </c>
      <c r="E54" s="3">
        <v>3.7352208236317123E-2</v>
      </c>
      <c r="F54" s="3">
        <v>0.18652069341830679</v>
      </c>
      <c r="G54" s="3">
        <v>1.8245619400192121E-3</v>
      </c>
      <c r="H54" s="3">
        <v>1.9115514087380707E-2</v>
      </c>
      <c r="I54" s="3">
        <v>5.7078746676524662E-2</v>
      </c>
      <c r="J54" s="3">
        <v>1.273079165969794E-2</v>
      </c>
      <c r="K54" s="3">
        <v>0.36861065036724411</v>
      </c>
      <c r="L54" s="3">
        <v>3.8231379607632909E-3</v>
      </c>
      <c r="M54" s="3">
        <v>0.21802234508598242</v>
      </c>
      <c r="N54" s="3">
        <v>1.5016747291951959E-3</v>
      </c>
      <c r="O54" s="3">
        <v>2.5772468858206391E-3</v>
      </c>
      <c r="P54" s="3">
        <v>2.6661199452842725E-3</v>
      </c>
      <c r="Q54" s="3">
        <v>2.055953705290596E-2</v>
      </c>
      <c r="R54" s="3">
        <v>4.7949382524875277E-3</v>
      </c>
      <c r="S54" s="3">
        <v>5.5767703389020685E-4</v>
      </c>
      <c r="T54" s="3">
        <v>6.536712965910148E-3</v>
      </c>
      <c r="U54" s="3">
        <v>4.1013928022069343E-3</v>
      </c>
      <c r="V54" s="3">
        <v>3.7241080435119079E-4</v>
      </c>
      <c r="W54" s="3">
        <v>5.454374243874738E-4</v>
      </c>
      <c r="X54" s="3">
        <v>4.8280369040285356E-4</v>
      </c>
      <c r="Y54" s="3">
        <v>9.4986887030614462E-4</v>
      </c>
      <c r="Z54" s="3">
        <v>4.7059511657974778E-4</v>
      </c>
      <c r="AA54" s="3">
        <v>1.6547335482253592E-3</v>
      </c>
      <c r="AB54" s="3">
        <v>3.1217847601129191E-3</v>
      </c>
      <c r="AC54" s="3">
        <v>3.6672221845003928E-3</v>
      </c>
      <c r="AD54" s="3">
        <v>1.6553929620461233E-2</v>
      </c>
    </row>
    <row r="55" spans="1:30">
      <c r="A55" s="1" t="s">
        <v>170</v>
      </c>
      <c r="B55" s="1" t="s">
        <v>156</v>
      </c>
      <c r="C55" s="3">
        <v>1.8373845451620758E-2</v>
      </c>
      <c r="D55" s="3">
        <v>7.8754756034171522E-2</v>
      </c>
      <c r="E55" s="3">
        <v>6.494416496416143E-2</v>
      </c>
      <c r="F55" s="3">
        <v>0.18013458101652605</v>
      </c>
      <c r="G55" s="3">
        <v>9.7370016998780224E-4</v>
      </c>
      <c r="H55" s="3">
        <v>2.2315091964314519E-2</v>
      </c>
      <c r="I55" s="3">
        <v>5.6650450989020294E-2</v>
      </c>
      <c r="J55" s="3">
        <v>9.4443097589326543E-3</v>
      </c>
      <c r="K55" s="3">
        <v>0.33783174312938113</v>
      </c>
      <c r="L55" s="3">
        <v>3.7923897462507645E-3</v>
      </c>
      <c r="M55" s="3">
        <v>0.17848116238850376</v>
      </c>
      <c r="N55" s="3">
        <v>2.0350976753957489E-3</v>
      </c>
      <c r="O55" s="3">
        <v>1.6916380167047071E-3</v>
      </c>
      <c r="P55" s="3">
        <v>3.0334396222340006E-3</v>
      </c>
      <c r="Q55" s="3">
        <v>1.3701302753973191E-2</v>
      </c>
      <c r="R55" s="3">
        <v>4.0045638419632951E-3</v>
      </c>
      <c r="S55" s="3">
        <v>9.4142479841081224E-4</v>
      </c>
      <c r="T55" s="3">
        <v>4.4106412026116391E-3</v>
      </c>
      <c r="U55" s="3">
        <v>4.9690573124959517E-3</v>
      </c>
      <c r="V55" s="3">
        <v>5.1264180765709852E-4</v>
      </c>
      <c r="W55" s="3">
        <v>3.2581927276043982E-3</v>
      </c>
      <c r="X55" s="3">
        <v>3.7961201668519184E-4</v>
      </c>
      <c r="Y55" s="3">
        <v>1.1872551417221066E-3</v>
      </c>
      <c r="Z55" s="3">
        <v>4.5694181932349288E-4</v>
      </c>
      <c r="AA55" s="3">
        <v>3.2655455435537063E-3</v>
      </c>
      <c r="AB55" s="3">
        <v>4.4564501067939598E-3</v>
      </c>
      <c r="AC55" s="3">
        <v>7.7146428343983584E-3</v>
      </c>
      <c r="AD55" s="3">
        <v>1.3236699505183419E-2</v>
      </c>
    </row>
    <row r="56" spans="1:30">
      <c r="A56" s="1" t="s">
        <v>170</v>
      </c>
      <c r="B56" s="1" t="s">
        <v>156</v>
      </c>
      <c r="C56" s="3">
        <v>1.7765477378221858E-2</v>
      </c>
      <c r="D56" s="3">
        <v>7.8030449541564545E-2</v>
      </c>
      <c r="E56" s="3">
        <v>6.4831029952813507E-2</v>
      </c>
      <c r="F56" s="3">
        <v>0.17922329511390792</v>
      </c>
      <c r="G56" s="3">
        <v>1.2557015909301741E-3</v>
      </c>
      <c r="H56" s="3">
        <v>2.2370565068722349E-2</v>
      </c>
      <c r="I56" s="3">
        <v>5.6607523879263696E-2</v>
      </c>
      <c r="J56" s="3">
        <v>8.9306280601968643E-3</v>
      </c>
      <c r="K56" s="3">
        <v>0.3397460760508409</v>
      </c>
      <c r="L56" s="3">
        <v>3.5256149842578404E-3</v>
      </c>
      <c r="M56" s="3">
        <v>0.17917790993869137</v>
      </c>
      <c r="N56" s="3">
        <v>1.9691709212049362E-3</v>
      </c>
      <c r="O56" s="3">
        <v>1.9100523605508359E-3</v>
      </c>
      <c r="P56" s="3">
        <v>3.0998021463733492E-3</v>
      </c>
      <c r="Q56" s="3">
        <v>1.3569222682479761E-2</v>
      </c>
      <c r="R56" s="3">
        <v>4.076036692729143E-3</v>
      </c>
      <c r="S56" s="3">
        <v>1.1517299395726148E-3</v>
      </c>
      <c r="T56" s="3">
        <v>4.2851959366473876E-3</v>
      </c>
      <c r="U56" s="3">
        <v>4.9128322259181928E-3</v>
      </c>
      <c r="V56" s="3">
        <v>6.1004161997126245E-4</v>
      </c>
      <c r="W56" s="3">
        <v>3.2030199238474726E-3</v>
      </c>
      <c r="X56" s="3">
        <v>7.127907267561914E-4</v>
      </c>
      <c r="Y56" s="3">
        <v>1.0763307982614436E-3</v>
      </c>
      <c r="Z56" s="3">
        <v>5.440441164555102E-4</v>
      </c>
      <c r="AA56" s="3">
        <v>3.2499592969132407E-3</v>
      </c>
      <c r="AB56" s="3">
        <v>4.1654990529076761E-3</v>
      </c>
      <c r="AC56" s="3">
        <v>7.3685189767551482E-3</v>
      </c>
      <c r="AD56" s="3">
        <v>1.2456243044454704E-2</v>
      </c>
    </row>
    <row r="57" spans="1:30">
      <c r="A57" s="1" t="s">
        <v>170</v>
      </c>
      <c r="B57" s="1" t="s">
        <v>156</v>
      </c>
      <c r="C57" s="3">
        <v>1.7836832851993369E-2</v>
      </c>
      <c r="D57" s="3">
        <v>7.8697830326760754E-2</v>
      </c>
      <c r="E57" s="3">
        <v>6.4907241920507563E-2</v>
      </c>
      <c r="F57" s="3">
        <v>0.1811247544760273</v>
      </c>
      <c r="G57" s="3">
        <v>8.2242850381969966E-4</v>
      </c>
      <c r="H57" s="3">
        <v>2.2035580140107182E-2</v>
      </c>
      <c r="I57" s="3">
        <v>5.6465789397771277E-2</v>
      </c>
      <c r="J57" s="3">
        <v>8.9802167169343895E-3</v>
      </c>
      <c r="K57" s="3">
        <v>0.33950012340304225</v>
      </c>
      <c r="L57" s="3">
        <v>3.3167447560447697E-3</v>
      </c>
      <c r="M57" s="3">
        <v>0.17915202833100777</v>
      </c>
      <c r="N57" s="3">
        <v>1.9818395912833998E-3</v>
      </c>
      <c r="O57" s="3">
        <v>1.6319896137963878E-3</v>
      </c>
      <c r="P57" s="3">
        <v>2.8549346294677179E-3</v>
      </c>
      <c r="Q57" s="3">
        <v>1.3361657095584721E-2</v>
      </c>
      <c r="R57" s="3">
        <v>3.9198743235326402E-3</v>
      </c>
      <c r="S57" s="3">
        <v>7.5676071179271612E-4</v>
      </c>
      <c r="T57" s="3">
        <v>4.2822989526125716E-3</v>
      </c>
      <c r="U57" s="3">
        <v>5.1224706405630371E-3</v>
      </c>
      <c r="V57" s="3">
        <v>5.3981088395842051E-4</v>
      </c>
      <c r="W57" s="3">
        <v>3.1092499058111914E-3</v>
      </c>
      <c r="X57" s="3">
        <v>7.8446967304912543E-4</v>
      </c>
      <c r="Y57" s="3">
        <v>1.1282102090244166E-3</v>
      </c>
      <c r="Z57" s="3">
        <v>2.4140692604613707E-4</v>
      </c>
      <c r="AA57" s="3">
        <v>3.2224920488561431E-3</v>
      </c>
      <c r="AB57" s="3">
        <v>4.2229639706049702E-3</v>
      </c>
      <c r="AC57" s="3">
        <v>7.3322138764161616E-3</v>
      </c>
      <c r="AD57" s="3">
        <v>1.229696147297916E-2</v>
      </c>
    </row>
    <row r="58" spans="1:30">
      <c r="A58" s="1" t="s">
        <v>171</v>
      </c>
      <c r="B58" s="1" t="s">
        <v>152</v>
      </c>
      <c r="C58" s="3">
        <v>5.8568963720331511E-3</v>
      </c>
      <c r="D58" s="3">
        <v>3.5536901794626818E-2</v>
      </c>
      <c r="E58" s="3">
        <v>4.1589699916305713E-2</v>
      </c>
      <c r="F58" s="3">
        <v>0.21638287035355228</v>
      </c>
      <c r="G58" s="3">
        <v>2.1551694113176299E-3</v>
      </c>
      <c r="H58" s="3">
        <v>2.0943026846375994E-2</v>
      </c>
      <c r="I58" s="3">
        <v>6.4959255738444174E-2</v>
      </c>
      <c r="J58" s="3">
        <v>1.7979129186674648E-2</v>
      </c>
      <c r="K58" s="3">
        <v>0.38653087074344233</v>
      </c>
      <c r="L58" s="3">
        <v>4.2210510353588113E-3</v>
      </c>
      <c r="M58" s="3">
        <v>0.17528312202019972</v>
      </c>
      <c r="N58" s="3">
        <v>1.5227846611779866E-3</v>
      </c>
      <c r="O58" s="3">
        <v>1.6224838430860854E-3</v>
      </c>
      <c r="P58" s="3">
        <v>2.3318526673777791E-3</v>
      </c>
      <c r="Q58" s="3">
        <v>1.0473135383463256E-2</v>
      </c>
      <c r="R58" s="3">
        <v>2.4691755430362636E-3</v>
      </c>
      <c r="S58" s="3">
        <v>4.646576297454827E-4</v>
      </c>
      <c r="T58" s="3">
        <v>2.5003820222347008E-3</v>
      </c>
      <c r="U58" s="3">
        <v>4.0466201816156278E-3</v>
      </c>
      <c r="V58" s="3">
        <v>2.6531920222822594E-4</v>
      </c>
      <c r="W58" s="3">
        <v>2.5225493588145929E-4</v>
      </c>
      <c r="X58" s="3">
        <v>9.9004126362868902E-5</v>
      </c>
      <c r="Y58" s="3">
        <v>8.1305763947054363E-4</v>
      </c>
      <c r="Z58" s="3">
        <v>1.3767503670979216E-4</v>
      </c>
      <c r="AA58" s="3">
        <v>1.0088523261133839E-3</v>
      </c>
      <c r="AB58" s="3">
        <v>5.5475138316518071E-4</v>
      </c>
      <c r="AC58" s="3">
        <v>8.0700631904664E-4</v>
      </c>
      <c r="AD58" s="3">
        <v>2.2200180222033461E-2</v>
      </c>
    </row>
    <row r="59" spans="1:30">
      <c r="A59" s="1" t="s">
        <v>171</v>
      </c>
      <c r="B59" s="1" t="s">
        <v>152</v>
      </c>
      <c r="C59" s="3">
        <v>5.5896001317838123E-3</v>
      </c>
      <c r="D59" s="3">
        <v>3.4639278094630147E-2</v>
      </c>
      <c r="E59" s="3">
        <v>4.0974157783897507E-2</v>
      </c>
      <c r="F59" s="3">
        <v>0.2167726182892602</v>
      </c>
      <c r="G59" s="3">
        <v>2.0780637253754977E-3</v>
      </c>
      <c r="H59" s="3">
        <v>2.0929211610691379E-2</v>
      </c>
      <c r="I59" s="3">
        <v>6.5122339265500276E-2</v>
      </c>
      <c r="J59" s="3">
        <v>1.7427541551356954E-2</v>
      </c>
      <c r="K59" s="3">
        <v>0.38876198321630268</v>
      </c>
      <c r="L59" s="3">
        <v>4.2834199525443248E-3</v>
      </c>
      <c r="M59" s="3">
        <v>0.17561676919429026</v>
      </c>
      <c r="N59" s="3">
        <v>1.4229771634357549E-3</v>
      </c>
      <c r="O59" s="3">
        <v>1.7681873608529092E-3</v>
      </c>
      <c r="P59" s="3">
        <v>2.283028029632231E-3</v>
      </c>
      <c r="Q59" s="3">
        <v>1.0379867908028821E-2</v>
      </c>
      <c r="R59" s="3">
        <v>2.1661351630648112E-3</v>
      </c>
      <c r="S59" s="3">
        <v>6.0304593154379747E-4</v>
      </c>
      <c r="T59" s="3">
        <v>2.4605160732171453E-3</v>
      </c>
      <c r="U59" s="3">
        <v>3.7262333327034635E-3</v>
      </c>
      <c r="V59" s="3">
        <v>2.5018707843857033E-4</v>
      </c>
      <c r="W59" s="3">
        <v>2.587982482130421E-4</v>
      </c>
      <c r="X59" s="3">
        <v>1.0453816872662553E-4</v>
      </c>
      <c r="Y59" s="3">
        <v>7.4653362021730695E-4</v>
      </c>
      <c r="Z59" s="3">
        <v>8.8041925217008957E-5</v>
      </c>
      <c r="AA59" s="3">
        <v>9.8903212277282613E-4</v>
      </c>
      <c r="AB59" s="3">
        <v>5.5789505830264839E-4</v>
      </c>
      <c r="AC59" s="3">
        <v>8.166933065156905E-4</v>
      </c>
      <c r="AD59" s="3">
        <v>2.1710961503901279E-2</v>
      </c>
    </row>
    <row r="60" spans="1:30">
      <c r="A60" s="1" t="s">
        <v>171</v>
      </c>
      <c r="B60" s="1" t="s">
        <v>152</v>
      </c>
      <c r="C60" s="3">
        <v>5.5572541118116383E-3</v>
      </c>
      <c r="D60" s="3">
        <v>3.5580746276659539E-2</v>
      </c>
      <c r="E60" s="3">
        <v>4.16251343932771E-2</v>
      </c>
      <c r="F60" s="3">
        <v>0.21666005818002596</v>
      </c>
      <c r="G60" s="3">
        <v>2.1235573618404156E-3</v>
      </c>
      <c r="H60" s="3">
        <v>2.1135530838124823E-2</v>
      </c>
      <c r="I60" s="3">
        <v>6.5207703071697667E-2</v>
      </c>
      <c r="J60" s="3">
        <v>1.7575714162308805E-2</v>
      </c>
      <c r="K60" s="3">
        <v>0.38757751774375693</v>
      </c>
      <c r="L60" s="3">
        <v>4.2307604926606927E-3</v>
      </c>
      <c r="M60" s="3">
        <v>0.17522421327354695</v>
      </c>
      <c r="N60" s="3">
        <v>1.4595705530855312E-3</v>
      </c>
      <c r="O60" s="3">
        <v>1.4971248212139272E-3</v>
      </c>
      <c r="P60" s="3">
        <v>2.2302095570344411E-3</v>
      </c>
      <c r="Q60" s="3">
        <v>1.0471244483037455E-2</v>
      </c>
      <c r="R60" s="3">
        <v>2.2468779586905423E-3</v>
      </c>
      <c r="S60" s="3">
        <v>6.0047390175962869E-4</v>
      </c>
      <c r="T60" s="3">
        <v>2.5566253112832569E-3</v>
      </c>
      <c r="U60" s="3">
        <v>3.8832674265390169E-3</v>
      </c>
      <c r="V60" s="3">
        <v>1.8164243908599088E-4</v>
      </c>
      <c r="W60" s="3">
        <v>1.5790445161091422E-4</v>
      </c>
      <c r="X60" s="3">
        <v>9.5339432049913942E-5</v>
      </c>
      <c r="Y60" s="3">
        <v>6.9972161595886371E-4</v>
      </c>
      <c r="Z60" s="3">
        <v>1.2290650664128659E-4</v>
      </c>
      <c r="AA60" s="3">
        <v>8.4138370884379423E-4</v>
      </c>
      <c r="AB60" s="3">
        <v>4.5751792745509466E-4</v>
      </c>
      <c r="AC60" s="3">
        <v>6.1542237906600885E-4</v>
      </c>
      <c r="AD60" s="3">
        <v>2.1806474654969498E-2</v>
      </c>
    </row>
    <row r="61" spans="1:30">
      <c r="A61" s="1" t="s">
        <v>171</v>
      </c>
      <c r="B61" s="1" t="s">
        <v>153</v>
      </c>
      <c r="C61" s="3">
        <v>7.1300295742481113E-3</v>
      </c>
      <c r="D61" s="3">
        <v>4.8488493826959744E-2</v>
      </c>
      <c r="E61" s="3">
        <v>5.8459578946020697E-2</v>
      </c>
      <c r="F61" s="3">
        <v>0.2025807586917531</v>
      </c>
      <c r="G61" s="3">
        <v>2.303503084633673E-3</v>
      </c>
      <c r="H61" s="3">
        <v>1.6328780156796893E-2</v>
      </c>
      <c r="I61" s="3">
        <v>6.4520618727720677E-2</v>
      </c>
      <c r="J61" s="3">
        <v>2.1943455367636134E-2</v>
      </c>
      <c r="K61" s="3">
        <v>0.34822999034975849</v>
      </c>
      <c r="L61" s="3">
        <v>4.9110116985107638E-3</v>
      </c>
      <c r="M61" s="3">
        <v>0.19231797306316661</v>
      </c>
      <c r="N61" s="3">
        <v>1.9095773956151472E-3</v>
      </c>
      <c r="O61" s="3">
        <v>1.8773141431786503E-3</v>
      </c>
      <c r="P61" s="3">
        <v>2.4394981928157408E-3</v>
      </c>
      <c r="Q61" s="3">
        <v>1.1264654299196965E-2</v>
      </c>
      <c r="R61" s="3">
        <v>2.5921435640055045E-3</v>
      </c>
      <c r="S61" s="3">
        <v>9.1916779943756793E-4</v>
      </c>
      <c r="T61" s="3">
        <v>4.0908669915259649E-3</v>
      </c>
      <c r="U61" s="3">
        <v>3.9692839970337495E-3</v>
      </c>
      <c r="V61" s="3">
        <v>5.4939203727334674E-4</v>
      </c>
      <c r="W61" s="3">
        <v>3.8534438033197509E-4</v>
      </c>
      <c r="X61" s="3">
        <v>1.3650345944470131E-4</v>
      </c>
      <c r="Y61" s="3">
        <v>7.4735473546087437E-4</v>
      </c>
      <c r="Z61" s="3">
        <v>1.1183494848763414E-4</v>
      </c>
      <c r="AA61" s="3">
        <v>1.1538670669390746E-3</v>
      </c>
      <c r="AB61" s="3">
        <v>6.3900350204854702E-4</v>
      </c>
      <c r="AC61" s="3">
        <v>1.0243478823805221E-3</v>
      </c>
      <c r="AD61" s="3">
        <v>2.6854467066146897E-2</v>
      </c>
    </row>
    <row r="62" spans="1:30">
      <c r="A62" s="1" t="s">
        <v>171</v>
      </c>
      <c r="B62" s="1" t="s">
        <v>154</v>
      </c>
      <c r="C62" s="3">
        <v>1.146950030324999E-2</v>
      </c>
      <c r="D62" s="3">
        <v>8.2078020905071339E-2</v>
      </c>
      <c r="E62" s="3">
        <v>5.6968247827016739E-2</v>
      </c>
      <c r="F62" s="3">
        <v>0.21049746089578039</v>
      </c>
      <c r="G62" s="3">
        <v>1.5020615476292181E-3</v>
      </c>
      <c r="H62" s="3">
        <v>3.9561899204668814E-2</v>
      </c>
      <c r="I62" s="3">
        <v>4.2656716332469966E-2</v>
      </c>
      <c r="J62" s="3">
        <v>1.7702254324385717E-2</v>
      </c>
      <c r="K62" s="3">
        <v>0.314678012549306</v>
      </c>
      <c r="L62" s="3">
        <v>4.6880950917810435E-3</v>
      </c>
      <c r="M62" s="3">
        <v>0.18647796438106123</v>
      </c>
      <c r="N62" s="3">
        <v>1.1417090581084194E-3</v>
      </c>
      <c r="O62" s="3">
        <v>1.4152417993846483E-3</v>
      </c>
      <c r="P62" s="3">
        <v>2.6574556213446112E-3</v>
      </c>
      <c r="Q62" s="3">
        <v>7.940172300605541E-3</v>
      </c>
      <c r="R62" s="3">
        <v>4.2954575457891065E-3</v>
      </c>
      <c r="S62" s="3">
        <v>4.1705934608298194E-4</v>
      </c>
      <c r="T62" s="3">
        <v>4.3355729034613294E-3</v>
      </c>
      <c r="U62" s="3">
        <v>4.7358933154446944E-3</v>
      </c>
      <c r="V62" s="3">
        <v>2.3005146856659354E-4</v>
      </c>
      <c r="W62" s="3">
        <v>2.7632354544038619E-4</v>
      </c>
      <c r="X62" s="3">
        <v>1.87688597991991E-4</v>
      </c>
      <c r="Y62" s="3">
        <v>1.2905362377535858E-3</v>
      </c>
      <c r="Z62" s="3">
        <v>2.1400683541717989E-4</v>
      </c>
      <c r="AA62" s="3">
        <v>1.2353981671826802E-3</v>
      </c>
      <c r="AB62" s="3">
        <v>1.3471998950060806E-3</v>
      </c>
      <c r="AC62" s="3">
        <v>1.6235234404464668E-3</v>
      </c>
      <c r="AD62" s="3">
        <v>2.2390349416166761E-2</v>
      </c>
    </row>
    <row r="63" spans="1:30">
      <c r="A63" s="1" t="s">
        <v>171</v>
      </c>
      <c r="B63" s="1" t="s">
        <v>155</v>
      </c>
      <c r="C63" s="3">
        <v>7.7278827925200775E-3</v>
      </c>
      <c r="D63" s="3">
        <v>3.1432846309087298E-2</v>
      </c>
      <c r="E63" s="3">
        <v>3.6014041818477255E-2</v>
      </c>
      <c r="F63" s="3">
        <v>0.19140356624086985</v>
      </c>
      <c r="G63" s="3">
        <v>1.712420593553873E-3</v>
      </c>
      <c r="H63" s="3">
        <v>1.9323978720314511E-2</v>
      </c>
      <c r="I63" s="3">
        <v>5.925989682780694E-2</v>
      </c>
      <c r="J63" s="3">
        <v>1.3236357179878873E-2</v>
      </c>
      <c r="K63" s="3">
        <v>0.36993605932444884</v>
      </c>
      <c r="L63" s="3">
        <v>3.5831421021748208E-3</v>
      </c>
      <c r="M63" s="3">
        <v>0.216022987060006</v>
      </c>
      <c r="N63" s="3">
        <v>1.3423528056983661E-3</v>
      </c>
      <c r="O63" s="3">
        <v>2.4447818358824323E-3</v>
      </c>
      <c r="P63" s="3">
        <v>2.6997566685299295E-3</v>
      </c>
      <c r="Q63" s="3">
        <v>2.0382338959406873E-2</v>
      </c>
      <c r="R63" s="3">
        <v>4.8080360753823071E-3</v>
      </c>
      <c r="S63" s="3">
        <v>5.2112636417211077E-4</v>
      </c>
      <c r="T63" s="3">
        <v>6.6491284908191117E-3</v>
      </c>
      <c r="U63" s="3">
        <v>4.2590788591300366E-3</v>
      </c>
      <c r="V63" s="3">
        <v>2.7507130026515551E-4</v>
      </c>
      <c r="W63" s="3">
        <v>5.5241844541545652E-4</v>
      </c>
      <c r="X63" s="3">
        <v>2.7137563119149021E-4</v>
      </c>
      <c r="Y63" s="3">
        <v>9.0464676394048493E-4</v>
      </c>
      <c r="Z63" s="3">
        <v>4.1298941211845942E-4</v>
      </c>
      <c r="AA63" s="3">
        <v>1.7434248113226429E-3</v>
      </c>
      <c r="AB63" s="3">
        <v>3.0802946075868223E-3</v>
      </c>
      <c r="AC63" s="3">
        <v>3.6327130530022789E-3</v>
      </c>
      <c r="AD63" s="3">
        <v>1.6819499282053695E-2</v>
      </c>
    </row>
    <row r="64" spans="1:30">
      <c r="A64" s="1" t="s">
        <v>171</v>
      </c>
      <c r="B64" s="1" t="s">
        <v>156</v>
      </c>
      <c r="C64" s="3">
        <v>1.1101607858748424E-2</v>
      </c>
      <c r="D64" s="3">
        <v>7.2953379207027616E-2</v>
      </c>
      <c r="E64" s="3">
        <v>6.1661364834936547E-2</v>
      </c>
      <c r="F64" s="3">
        <v>0.18708392219120462</v>
      </c>
      <c r="G64" s="3">
        <v>1.4122934230364824E-3</v>
      </c>
      <c r="H64" s="3">
        <v>2.2249232438668772E-2</v>
      </c>
      <c r="I64" s="3">
        <v>5.8216774779330495E-2</v>
      </c>
      <c r="J64" s="3">
        <v>9.3597345448806317E-3</v>
      </c>
      <c r="K64" s="3">
        <v>0.34392335120404199</v>
      </c>
      <c r="L64" s="3">
        <v>3.271052064162568E-3</v>
      </c>
      <c r="M64" s="3">
        <v>0.18170782622576981</v>
      </c>
      <c r="N64" s="3">
        <v>1.8374073475268353E-3</v>
      </c>
      <c r="O64" s="3">
        <v>1.5220447281880905E-3</v>
      </c>
      <c r="P64" s="3">
        <v>2.9475221411482304E-3</v>
      </c>
      <c r="Q64" s="3">
        <v>1.3347871161239661E-2</v>
      </c>
      <c r="R64" s="3">
        <v>4.2783103501471851E-3</v>
      </c>
      <c r="S64" s="3">
        <v>8.0109153478456177E-4</v>
      </c>
      <c r="T64" s="3">
        <v>4.2668531979295999E-3</v>
      </c>
      <c r="U64" s="3">
        <v>5.3281822267105218E-3</v>
      </c>
      <c r="V64" s="3">
        <v>5.9683545030119562E-4</v>
      </c>
      <c r="W64" s="3">
        <v>3.1842361037749903E-3</v>
      </c>
      <c r="X64" s="3">
        <v>4.5363035473995996E-4</v>
      </c>
      <c r="Y64" s="3">
        <v>1.0060981876229092E-3</v>
      </c>
      <c r="Z64" s="3">
        <v>3.683830537727185E-4</v>
      </c>
      <c r="AA64" s="3">
        <v>3.0426458355114704E-3</v>
      </c>
      <c r="AB64" s="3">
        <v>4.0783495547938855E-3</v>
      </c>
      <c r="AC64" s="3">
        <v>7.2625856585688759E-3</v>
      </c>
      <c r="AD64" s="3">
        <v>1.2630786609043199E-2</v>
      </c>
    </row>
    <row r="65" spans="1:30">
      <c r="A65" s="1" t="s">
        <v>171</v>
      </c>
      <c r="B65" s="1" t="s">
        <v>156</v>
      </c>
      <c r="C65" s="3">
        <v>9.3238045340748102E-3</v>
      </c>
      <c r="D65" s="3">
        <v>7.2708101312072088E-2</v>
      </c>
      <c r="E65" s="3">
        <v>6.2513801186927745E-2</v>
      </c>
      <c r="F65" s="3">
        <v>0.18652713817360597</v>
      </c>
      <c r="G65" s="3">
        <v>1.4061058739292124E-3</v>
      </c>
      <c r="H65" s="3">
        <v>2.2889712678596279E-2</v>
      </c>
      <c r="I65" s="3">
        <v>5.9418847593606459E-2</v>
      </c>
      <c r="J65" s="3">
        <v>9.5044275350126134E-3</v>
      </c>
      <c r="K65" s="3">
        <v>0.34497061703483739</v>
      </c>
      <c r="L65" s="3">
        <v>3.0874446612668975E-3</v>
      </c>
      <c r="M65" s="3">
        <v>0.18175358085986879</v>
      </c>
      <c r="N65" s="3">
        <v>1.9326649886610651E-3</v>
      </c>
      <c r="O65" s="3">
        <v>1.5643275678821045E-3</v>
      </c>
      <c r="P65" s="3">
        <v>2.9542797654785913E-3</v>
      </c>
      <c r="Q65" s="3">
        <v>1.3300923865126654E-2</v>
      </c>
      <c r="R65" s="3">
        <v>3.8031681927715162E-3</v>
      </c>
      <c r="S65" s="3">
        <v>8.9071970432402238E-4</v>
      </c>
      <c r="T65" s="3">
        <v>4.2962430481905053E-3</v>
      </c>
      <c r="U65" s="3">
        <v>5.0818960836993424E-3</v>
      </c>
      <c r="V65" s="3">
        <v>4.8425804021517472E-4</v>
      </c>
      <c r="W65" s="3">
        <v>2.9033149936070588E-3</v>
      </c>
      <c r="X65" s="3">
        <v>3.2940224015783981E-4</v>
      </c>
      <c r="Y65" s="3">
        <v>1.0348347284792503E-3</v>
      </c>
      <c r="Z65" s="3">
        <v>3.0268688443969095E-4</v>
      </c>
      <c r="AA65" s="3">
        <v>2.8568214100106754E-3</v>
      </c>
      <c r="AB65" s="3">
        <v>4.1608770431582802E-3</v>
      </c>
      <c r="AC65" s="3">
        <v>7.0641920367653394E-3</v>
      </c>
      <c r="AD65" s="3">
        <v>1.259187219627951E-2</v>
      </c>
    </row>
    <row r="66" spans="1:30">
      <c r="A66" s="1" t="s">
        <v>171</v>
      </c>
      <c r="B66" s="1" t="s">
        <v>156</v>
      </c>
      <c r="C66" s="3">
        <v>1.0879079179932943E-2</v>
      </c>
      <c r="D66" s="3">
        <v>7.3276025889529112E-2</v>
      </c>
      <c r="E66" s="3">
        <v>6.2605128031546747E-2</v>
      </c>
      <c r="F66" s="3">
        <v>0.18684918803994702</v>
      </c>
      <c r="G66" s="3">
        <v>1.3531932387236458E-3</v>
      </c>
      <c r="H66" s="3">
        <v>2.2392328988839423E-2</v>
      </c>
      <c r="I66" s="3">
        <v>5.9340808604938178E-2</v>
      </c>
      <c r="J66" s="3">
        <v>9.2891135645198197E-3</v>
      </c>
      <c r="K66" s="3">
        <v>0.34242834377335651</v>
      </c>
      <c r="L66" s="3">
        <v>3.283472351728644E-3</v>
      </c>
      <c r="M66" s="3">
        <v>0.18178452298688433</v>
      </c>
      <c r="N66" s="3">
        <v>1.8840432268793148E-3</v>
      </c>
      <c r="O66" s="3">
        <v>1.5955947766767061E-3</v>
      </c>
      <c r="P66" s="3">
        <v>2.964723758784692E-3</v>
      </c>
      <c r="Q66" s="3">
        <v>1.343203329362848E-2</v>
      </c>
      <c r="R66" s="3">
        <v>3.8675846917539673E-3</v>
      </c>
      <c r="S66" s="3">
        <v>8.3525675615860181E-4</v>
      </c>
      <c r="T66" s="3">
        <v>4.3437239038566266E-3</v>
      </c>
      <c r="U66" s="3">
        <v>5.1379496816114324E-3</v>
      </c>
      <c r="V66" s="3">
        <v>5.8494884758837542E-4</v>
      </c>
      <c r="W66" s="3">
        <v>2.9492965450535211E-3</v>
      </c>
      <c r="X66" s="3">
        <v>3.1418802747914105E-4</v>
      </c>
      <c r="Y66" s="3">
        <v>1.0500574533149403E-3</v>
      </c>
      <c r="Z66" s="3">
        <v>3.3804325978153125E-4</v>
      </c>
      <c r="AA66" s="3">
        <v>3.0135843652010245E-3</v>
      </c>
      <c r="AB66" s="3">
        <v>4.2077667622852522E-3</v>
      </c>
      <c r="AC66" s="3">
        <v>7.1570633073387733E-3</v>
      </c>
      <c r="AD66" s="3">
        <v>1.2572585916248463E-2</v>
      </c>
    </row>
    <row r="67" spans="1:30">
      <c r="A67" s="1" t="s">
        <v>172</v>
      </c>
      <c r="B67" s="1" t="s">
        <v>152</v>
      </c>
      <c r="C67" s="3">
        <v>8.3961180451566277E-3</v>
      </c>
      <c r="D67" s="3">
        <v>3.4110447997769917E-2</v>
      </c>
      <c r="E67" s="3">
        <v>3.9143014452147865E-2</v>
      </c>
      <c r="F67" s="3">
        <v>0.21301597964709137</v>
      </c>
      <c r="G67" s="3">
        <v>1.7712566391966953E-3</v>
      </c>
      <c r="H67" s="3">
        <v>2.0327932086386419E-2</v>
      </c>
      <c r="I67" s="3">
        <v>6.1718904240031063E-2</v>
      </c>
      <c r="J67" s="3">
        <v>1.6493958489648068E-2</v>
      </c>
      <c r="K67" s="3">
        <v>0.39483572070758272</v>
      </c>
      <c r="L67" s="3">
        <v>3.9068009301106155E-3</v>
      </c>
      <c r="M67" s="3">
        <v>0.17942379849432891</v>
      </c>
      <c r="N67" s="3">
        <v>1.4184783707653706E-3</v>
      </c>
      <c r="O67" s="3">
        <v>1.6398227540017898E-3</v>
      </c>
      <c r="P67" s="3">
        <v>2.1279794218469713E-3</v>
      </c>
      <c r="Q67" s="3">
        <v>1.0157705067247967E-2</v>
      </c>
      <c r="R67" s="3">
        <v>1.9986856353497325E-3</v>
      </c>
      <c r="S67" s="3">
        <v>5.6327422537943419E-4</v>
      </c>
      <c r="T67" s="3">
        <v>2.2284666368648756E-3</v>
      </c>
      <c r="U67" s="3">
        <v>3.5722348964015707E-3</v>
      </c>
      <c r="V67" s="3">
        <v>3.2619555114977598E-4</v>
      </c>
      <c r="W67" s="3">
        <v>3.6931192692843883E-4</v>
      </c>
      <c r="X67" s="3">
        <v>1.6210000829515827E-4</v>
      </c>
      <c r="Y67" s="3">
        <v>7.2807542612376953E-4</v>
      </c>
      <c r="Z67" s="3">
        <v>1.7331675083450467E-4</v>
      </c>
      <c r="AA67" s="3">
        <v>8.7154579727643882E-4</v>
      </c>
      <c r="AB67" s="3">
        <v>5.1887580208394464E-4</v>
      </c>
      <c r="AC67" s="3">
        <v>8.8818772901238347E-4</v>
      </c>
      <c r="AD67" s="3">
        <v>2.0400759419758684E-2</v>
      </c>
    </row>
    <row r="68" spans="1:30">
      <c r="A68" s="1" t="s">
        <v>172</v>
      </c>
      <c r="B68" s="1" t="s">
        <v>152</v>
      </c>
      <c r="C68" s="3">
        <v>8.3285607038372164E-3</v>
      </c>
      <c r="D68" s="3">
        <v>3.3867486802223491E-2</v>
      </c>
      <c r="E68" s="3">
        <v>3.925005039742363E-2</v>
      </c>
      <c r="F68" s="3">
        <v>0.21537699925463855</v>
      </c>
      <c r="G68" s="3">
        <v>1.9149037693024246E-3</v>
      </c>
      <c r="H68" s="3">
        <v>2.0322877343624139E-2</v>
      </c>
      <c r="I68" s="3">
        <v>6.3138767390746142E-2</v>
      </c>
      <c r="J68" s="3">
        <v>1.6355754877503795E-2</v>
      </c>
      <c r="K68" s="3">
        <v>0.39311683690329435</v>
      </c>
      <c r="L68" s="3">
        <v>3.7850999635257654E-3</v>
      </c>
      <c r="M68" s="3">
        <v>0.17835094752892353</v>
      </c>
      <c r="N68" s="3">
        <v>1.4265503076254515E-3</v>
      </c>
      <c r="O68" s="3">
        <v>1.5078315310341501E-3</v>
      </c>
      <c r="P68" s="3">
        <v>2.1278506706505682E-3</v>
      </c>
      <c r="Q68" s="3">
        <v>1.0012972688003129E-2</v>
      </c>
      <c r="R68" s="3">
        <v>1.8814471923756899E-3</v>
      </c>
      <c r="S68" s="3">
        <v>5.1091227456073458E-4</v>
      </c>
      <c r="T68" s="3">
        <v>2.1757430377512504E-3</v>
      </c>
      <c r="U68" s="3">
        <v>3.4726136815673284E-3</v>
      </c>
      <c r="V68" s="3">
        <v>2.6438352886034471E-4</v>
      </c>
      <c r="W68" s="3">
        <v>3.7925634025214706E-4</v>
      </c>
      <c r="X68" s="3">
        <v>1.2426357418891232E-4</v>
      </c>
      <c r="Y68" s="3">
        <v>7.1474621978134009E-4</v>
      </c>
      <c r="Z68" s="3">
        <v>1.7217842819917416E-4</v>
      </c>
      <c r="AA68" s="3">
        <v>9.0582204408414554E-4</v>
      </c>
      <c r="AB68" s="3">
        <v>5.1514354602264065E-4</v>
      </c>
      <c r="AC68" s="3">
        <v>8.9439988627478765E-4</v>
      </c>
      <c r="AD68" s="3">
        <v>2.0140854841029562E-2</v>
      </c>
    </row>
    <row r="69" spans="1:30">
      <c r="A69" s="1" t="s">
        <v>172</v>
      </c>
      <c r="B69" s="1" t="s">
        <v>152</v>
      </c>
      <c r="C69" s="3">
        <v>8.05256067845957E-3</v>
      </c>
      <c r="D69" s="3">
        <v>3.4036583309158604E-2</v>
      </c>
      <c r="E69" s="3">
        <v>3.9091586728461233E-2</v>
      </c>
      <c r="F69" s="3">
        <v>0.21150477814801993</v>
      </c>
      <c r="G69" s="3">
        <v>1.9517973027939604E-3</v>
      </c>
      <c r="H69" s="3">
        <v>2.0640062494211835E-2</v>
      </c>
      <c r="I69" s="3">
        <v>6.1572306162443545E-2</v>
      </c>
      <c r="J69" s="3">
        <v>1.705161885994283E-2</v>
      </c>
      <c r="K69" s="3">
        <v>0.39634162871548062</v>
      </c>
      <c r="L69" s="3">
        <v>3.9155523594799476E-3</v>
      </c>
      <c r="M69" s="3">
        <v>0.17834303423945935</v>
      </c>
      <c r="N69" s="3">
        <v>1.4704799755892546E-3</v>
      </c>
      <c r="O69" s="3">
        <v>1.6377439702776884E-3</v>
      </c>
      <c r="P69" s="3">
        <v>2.2388238020020594E-3</v>
      </c>
      <c r="Q69" s="3">
        <v>1.0356596165918776E-2</v>
      </c>
      <c r="R69" s="3">
        <v>2.0160576830832457E-3</v>
      </c>
      <c r="S69" s="3">
        <v>5.5330918255791647E-4</v>
      </c>
      <c r="T69" s="3">
        <v>2.3409475931175992E-3</v>
      </c>
      <c r="U69" s="3">
        <v>3.64542139463493E-3</v>
      </c>
      <c r="V69" s="3">
        <v>3.1506587924140278E-4</v>
      </c>
      <c r="W69" s="3">
        <v>3.4379213280961123E-4</v>
      </c>
      <c r="X69" s="3">
        <v>1.3470540777975852E-4</v>
      </c>
      <c r="Y69" s="3">
        <v>7.9711573250052263E-4</v>
      </c>
      <c r="Z69" s="3">
        <v>1.8260426782660497E-4</v>
      </c>
      <c r="AA69" s="3">
        <v>9.4882466067551107E-4</v>
      </c>
      <c r="AB69" s="3">
        <v>5.1700315407388249E-4</v>
      </c>
      <c r="AC69" s="3">
        <v>8.6079528688349366E-4</v>
      </c>
      <c r="AD69" s="3">
        <v>2.0967171219422778E-2</v>
      </c>
    </row>
    <row r="70" spans="1:30">
      <c r="A70" s="1" t="s">
        <v>172</v>
      </c>
      <c r="B70" s="1" t="s">
        <v>153</v>
      </c>
      <c r="C70" s="3">
        <v>1.1379439807389299E-2</v>
      </c>
      <c r="D70" s="3">
        <v>5.0304461833847409E-2</v>
      </c>
      <c r="E70" s="3">
        <v>5.7423763727574538E-2</v>
      </c>
      <c r="F70" s="3">
        <v>0.19702328354436976</v>
      </c>
      <c r="G70" s="3">
        <v>1.8207509581345403E-3</v>
      </c>
      <c r="H70" s="3">
        <v>1.6409870780703724E-2</v>
      </c>
      <c r="I70" s="3">
        <v>6.3597045882345035E-2</v>
      </c>
      <c r="J70" s="3">
        <v>2.2755128328133225E-2</v>
      </c>
      <c r="K70" s="3">
        <v>0.3500274871262421</v>
      </c>
      <c r="L70" s="3">
        <v>4.6919749957225337E-3</v>
      </c>
      <c r="M70" s="3">
        <v>0.18995213938425856</v>
      </c>
      <c r="N70" s="3">
        <v>2.0123834441055466E-3</v>
      </c>
      <c r="O70" s="3">
        <v>1.6678280553027822E-3</v>
      </c>
      <c r="P70" s="3">
        <v>2.5328961617644931E-3</v>
      </c>
      <c r="Q70" s="3">
        <v>1.1473821726387771E-2</v>
      </c>
      <c r="R70" s="3">
        <v>2.6155955008501913E-3</v>
      </c>
      <c r="S70" s="3">
        <v>1.1210511996515306E-3</v>
      </c>
      <c r="T70" s="3">
        <v>4.0737844970018177E-3</v>
      </c>
      <c r="U70" s="3">
        <v>4.0833467861807029E-3</v>
      </c>
      <c r="V70" s="3">
        <v>6.9598994006476913E-4</v>
      </c>
      <c r="W70" s="3">
        <v>8.2894989155313172E-4</v>
      </c>
      <c r="X70" s="3">
        <v>2.9640371005870458E-4</v>
      </c>
      <c r="Y70" s="3">
        <v>1.0257034611355828E-3</v>
      </c>
      <c r="Z70" s="3">
        <v>3.1301018969199227E-4</v>
      </c>
      <c r="AA70" s="3">
        <v>1.1447033313600845E-3</v>
      </c>
      <c r="AB70" s="3">
        <v>7.2918573616992269E-4</v>
      </c>
      <c r="AC70" s="3">
        <v>1.5581356277230545E-3</v>
      </c>
      <c r="AD70" s="3">
        <v>2.7447103323855759E-2</v>
      </c>
    </row>
    <row r="71" spans="1:30">
      <c r="A71" s="1" t="s">
        <v>172</v>
      </c>
      <c r="B71" s="1" t="s">
        <v>154</v>
      </c>
      <c r="C71" s="3">
        <v>1.4612997376198271E-2</v>
      </c>
      <c r="D71" s="3">
        <v>8.4361532381752688E-2</v>
      </c>
      <c r="E71" s="3">
        <v>5.6163018746372494E-2</v>
      </c>
      <c r="F71" s="3">
        <v>0.2044679094700495</v>
      </c>
      <c r="G71" s="3">
        <v>1.241345364732494E-3</v>
      </c>
      <c r="H71" s="3">
        <v>3.9699503282142931E-2</v>
      </c>
      <c r="I71" s="3">
        <v>4.1572267640640502E-2</v>
      </c>
      <c r="J71" s="3">
        <v>1.7865954618273165E-2</v>
      </c>
      <c r="K71" s="3">
        <v>0.31731326129322579</v>
      </c>
      <c r="L71" s="3">
        <v>4.4345599237017802E-3</v>
      </c>
      <c r="M71" s="3">
        <v>0.18634073673490203</v>
      </c>
      <c r="N71" s="3">
        <v>1.1562640313246778E-3</v>
      </c>
      <c r="O71" s="3">
        <v>1.4505865639283745E-3</v>
      </c>
      <c r="P71" s="3">
        <v>2.5869639020890795E-3</v>
      </c>
      <c r="Q71" s="3">
        <v>8.0447742217875547E-3</v>
      </c>
      <c r="R71" s="3">
        <v>4.0296347970236552E-3</v>
      </c>
      <c r="S71" s="3">
        <v>4.5470158199743094E-4</v>
      </c>
      <c r="T71" s="3">
        <v>4.1919175828249609E-3</v>
      </c>
      <c r="U71" s="3">
        <v>4.5595842419683674E-3</v>
      </c>
      <c r="V71" s="3">
        <v>2.9382114217083786E-4</v>
      </c>
      <c r="W71" s="3">
        <v>5.2569399832846551E-4</v>
      </c>
      <c r="X71" s="3">
        <v>2.921340633775494E-4</v>
      </c>
      <c r="Y71" s="3">
        <v>1.4287144902932459E-3</v>
      </c>
      <c r="Z71" s="3">
        <v>4.3186461135245847E-4</v>
      </c>
      <c r="AA71" s="3">
        <v>1.2318646738288593E-3</v>
      </c>
      <c r="AB71" s="3">
        <v>1.2483932657128909E-3</v>
      </c>
      <c r="AC71" s="3">
        <v>1.7740872640413564E-3</v>
      </c>
      <c r="AD71" s="3">
        <v>2.2300514541974945E-2</v>
      </c>
    </row>
    <row r="72" spans="1:30">
      <c r="A72" s="1" t="s">
        <v>172</v>
      </c>
      <c r="B72" s="1" t="s">
        <v>155</v>
      </c>
      <c r="C72" s="3">
        <v>1.1381783910965157E-2</v>
      </c>
      <c r="D72" s="3">
        <v>3.2631505909512602E-2</v>
      </c>
      <c r="E72" s="3">
        <v>3.5881218800867087E-2</v>
      </c>
      <c r="F72" s="3">
        <v>0.18514848274123893</v>
      </c>
      <c r="G72" s="3">
        <v>1.8017498528139961E-3</v>
      </c>
      <c r="H72" s="3">
        <v>1.9217208222092861E-2</v>
      </c>
      <c r="I72" s="3">
        <v>5.6944319802301274E-2</v>
      </c>
      <c r="J72" s="3">
        <v>1.3019419386009852E-2</v>
      </c>
      <c r="K72" s="3">
        <v>0.37305463880891387</v>
      </c>
      <c r="L72" s="3">
        <v>3.634302163856917E-3</v>
      </c>
      <c r="M72" s="3">
        <v>0.21726335889830475</v>
      </c>
      <c r="N72" s="3">
        <v>1.3517703797552559E-3</v>
      </c>
      <c r="O72" s="3">
        <v>2.3618844757500907E-3</v>
      </c>
      <c r="P72" s="3">
        <v>2.5805281449901409E-3</v>
      </c>
      <c r="Q72" s="3">
        <v>2.1015259408098241E-2</v>
      </c>
      <c r="R72" s="3">
        <v>4.4365106185619554E-3</v>
      </c>
      <c r="S72" s="3">
        <v>5.8908759626051359E-4</v>
      </c>
      <c r="T72" s="3">
        <v>6.428536484564428E-3</v>
      </c>
      <c r="U72" s="3">
        <v>4.1433829640345624E-3</v>
      </c>
      <c r="V72" s="3">
        <v>2.9455278105903067E-4</v>
      </c>
      <c r="W72" s="3">
        <v>6.3193602242209255E-4</v>
      </c>
      <c r="X72" s="3">
        <v>2.9411053807172551E-4</v>
      </c>
      <c r="Y72" s="3">
        <v>1.0467402756190369E-3</v>
      </c>
      <c r="Z72" s="3">
        <v>3.9619019679229853E-4</v>
      </c>
      <c r="AA72" s="3">
        <v>1.4694412738883661E-3</v>
      </c>
      <c r="AB72" s="3">
        <v>2.9820803432551103E-3</v>
      </c>
      <c r="AC72" s="3">
        <v>3.6140163656772028E-3</v>
      </c>
      <c r="AD72" s="3">
        <v>1.665372154986677E-2</v>
      </c>
    </row>
    <row r="73" spans="1:30">
      <c r="A73" s="1" t="s">
        <v>172</v>
      </c>
      <c r="B73" s="1" t="s">
        <v>156</v>
      </c>
      <c r="C73" s="3">
        <v>1.3918719257215998E-2</v>
      </c>
      <c r="D73" s="3">
        <v>7.6769293903636085E-2</v>
      </c>
      <c r="E73" s="3">
        <v>6.2169724143715202E-2</v>
      </c>
      <c r="F73" s="3">
        <v>0.18123452033900167</v>
      </c>
      <c r="G73" s="3">
        <v>1.4024983258895194E-3</v>
      </c>
      <c r="H73" s="3">
        <v>2.2205560370322622E-2</v>
      </c>
      <c r="I73" s="3">
        <v>5.8313832462540967E-2</v>
      </c>
      <c r="J73" s="3">
        <v>9.7623930557020015E-3</v>
      </c>
      <c r="K73" s="3">
        <v>0.3456511205392418</v>
      </c>
      <c r="L73" s="3">
        <v>3.1976095489989463E-3</v>
      </c>
      <c r="M73" s="3">
        <v>0.17991324680480625</v>
      </c>
      <c r="N73" s="3">
        <v>1.8809150116928285E-3</v>
      </c>
      <c r="O73" s="3">
        <v>1.5237186715769096E-3</v>
      </c>
      <c r="P73" s="3">
        <v>2.9779268844946131E-3</v>
      </c>
      <c r="Q73" s="3">
        <v>1.3538129829429034E-2</v>
      </c>
      <c r="R73" s="3">
        <v>3.5360126754368309E-3</v>
      </c>
      <c r="S73" s="3">
        <v>8.3084341535327993E-4</v>
      </c>
      <c r="T73" s="3">
        <v>4.3753134909126695E-3</v>
      </c>
      <c r="U73" s="3">
        <v>4.8843120550285269E-3</v>
      </c>
      <c r="V73" s="3">
        <v>4.3046268818032382E-4</v>
      </c>
      <c r="W73" s="3">
        <v>3.3348539481522139E-3</v>
      </c>
      <c r="X73" s="3">
        <v>4.2683462584141511E-4</v>
      </c>
      <c r="Y73" s="3">
        <v>1.0402411799471432E-3</v>
      </c>
      <c r="Z73" s="3">
        <v>2.0697350262498568E-4</v>
      </c>
      <c r="AA73" s="3">
        <v>2.598439999953424E-3</v>
      </c>
      <c r="AB73" s="3">
        <v>3.8765032703046141E-3</v>
      </c>
      <c r="AC73" s="3">
        <v>7.211357218456828E-3</v>
      </c>
      <c r="AD73" s="3">
        <v>1.2960002604700947E-2</v>
      </c>
    </row>
    <row r="74" spans="1:30">
      <c r="A74" s="1" t="s">
        <v>172</v>
      </c>
      <c r="B74" s="1" t="s">
        <v>156</v>
      </c>
      <c r="C74" s="3">
        <v>1.4003578064047595E-2</v>
      </c>
      <c r="D74" s="3">
        <v>7.71922616813316E-2</v>
      </c>
      <c r="E74" s="3">
        <v>6.2470978238340094E-2</v>
      </c>
      <c r="F74" s="3">
        <v>0.18119084856437817</v>
      </c>
      <c r="G74" s="3">
        <v>1.1652651381640496E-3</v>
      </c>
      <c r="H74" s="3">
        <v>2.2504126435042893E-2</v>
      </c>
      <c r="I74" s="3">
        <v>5.853270879589146E-2</v>
      </c>
      <c r="J74" s="3">
        <v>9.8461554005900859E-3</v>
      </c>
      <c r="K74" s="3">
        <v>0.3425529046116409</v>
      </c>
      <c r="L74" s="3">
        <v>3.8987808005369767E-3</v>
      </c>
      <c r="M74" s="3">
        <v>0.17958946309456819</v>
      </c>
      <c r="N74" s="3">
        <v>2.0570452882671167E-3</v>
      </c>
      <c r="O74" s="3">
        <v>1.5779094749855341E-3</v>
      </c>
      <c r="P74" s="3">
        <v>2.9838421109019179E-3</v>
      </c>
      <c r="Q74" s="3">
        <v>1.3771646352704165E-2</v>
      </c>
      <c r="R74" s="3">
        <v>3.5932785733565763E-3</v>
      </c>
      <c r="S74" s="3">
        <v>8.4416911993800406E-4</v>
      </c>
      <c r="T74" s="3">
        <v>4.3505654525331635E-3</v>
      </c>
      <c r="U74" s="3">
        <v>5.1305842174719342E-3</v>
      </c>
      <c r="V74" s="3">
        <v>4.625538592817337E-4</v>
      </c>
      <c r="W74" s="3">
        <v>3.2861003300563743E-3</v>
      </c>
      <c r="X74" s="3">
        <v>3.963247824269644E-4</v>
      </c>
      <c r="Y74" s="3">
        <v>1.1950809452518447E-3</v>
      </c>
      <c r="Z74" s="3">
        <v>3.6915389609691699E-4</v>
      </c>
      <c r="AA74" s="3">
        <v>3.0515282151374911E-3</v>
      </c>
      <c r="AB74" s="3">
        <v>3.9831465570583325E-3</v>
      </c>
      <c r="AC74" s="3">
        <v>7.2692468871147064E-3</v>
      </c>
      <c r="AD74" s="3">
        <v>1.3744936201127062E-2</v>
      </c>
    </row>
    <row r="75" spans="1:30">
      <c r="A75" s="1" t="s">
        <v>172</v>
      </c>
      <c r="B75" s="1" t="s">
        <v>156</v>
      </c>
      <c r="C75" s="3">
        <v>1.8085144580513003E-2</v>
      </c>
      <c r="D75" s="3">
        <v>7.709814007131259E-2</v>
      </c>
      <c r="E75" s="3">
        <v>6.3697472137509592E-2</v>
      </c>
      <c r="F75" s="3">
        <v>0.18050687236027907</v>
      </c>
      <c r="G75" s="3">
        <v>1.3938649359987894E-3</v>
      </c>
      <c r="H75" s="3">
        <v>2.2680601640933249E-2</v>
      </c>
      <c r="I75" s="3">
        <v>5.7509956769842448E-2</v>
      </c>
      <c r="J75" s="3">
        <v>9.5111583300990163E-3</v>
      </c>
      <c r="K75" s="3">
        <v>0.34062800437652246</v>
      </c>
      <c r="L75" s="3">
        <v>3.5673057387777644E-3</v>
      </c>
      <c r="M75" s="3">
        <v>0.17887761745427153</v>
      </c>
      <c r="N75" s="3">
        <v>1.9051110064617373E-3</v>
      </c>
      <c r="O75" s="3">
        <v>1.4401900631850137E-3</v>
      </c>
      <c r="P75" s="3">
        <v>2.7500395576479228E-3</v>
      </c>
      <c r="Q75" s="3">
        <v>1.4400239491952085E-2</v>
      </c>
      <c r="R75" s="3">
        <v>3.4720135988434708E-3</v>
      </c>
      <c r="S75" s="3">
        <v>9.1051655125983335E-4</v>
      </c>
      <c r="T75" s="3">
        <v>4.1247888518452566E-3</v>
      </c>
      <c r="U75" s="3">
        <v>5.1205844045390395E-3</v>
      </c>
      <c r="V75" s="3">
        <v>5.8525635209388273E-4</v>
      </c>
      <c r="W75" s="3">
        <v>3.277249564091624E-3</v>
      </c>
      <c r="X75" s="3">
        <v>3.0579411278258483E-4</v>
      </c>
      <c r="Y75" s="3">
        <v>1.0780492306142685E-3</v>
      </c>
      <c r="Z75" s="3">
        <v>3.6376756261499569E-4</v>
      </c>
      <c r="AA75" s="3">
        <v>2.6456500460298672E-3</v>
      </c>
      <c r="AB75" s="3">
        <v>4.0646112099789675E-3</v>
      </c>
      <c r="AC75" s="3">
        <v>7.341860774070591E-3</v>
      </c>
      <c r="AD75" s="3">
        <v>1.3078464068876781E-2</v>
      </c>
    </row>
    <row r="76" spans="1:30">
      <c r="A76" s="1" t="s">
        <v>173</v>
      </c>
      <c r="B76" s="1" t="s">
        <v>152</v>
      </c>
      <c r="C76" s="3">
        <v>7.7912599985250587E-3</v>
      </c>
      <c r="D76" s="3">
        <v>3.5169573210788896E-2</v>
      </c>
      <c r="E76" s="3">
        <v>4.0743388961114922E-2</v>
      </c>
      <c r="F76" s="3">
        <v>0.22016493005608012</v>
      </c>
      <c r="G76" s="3">
        <v>1.9469121895414727E-3</v>
      </c>
      <c r="H76" s="3">
        <v>2.1282034287427358E-2</v>
      </c>
      <c r="I76" s="3">
        <v>6.6798513095872522E-2</v>
      </c>
      <c r="J76" s="3">
        <v>1.7940752052270872E-2</v>
      </c>
      <c r="K76" s="3">
        <v>0.38038577136264989</v>
      </c>
      <c r="L76" s="3">
        <v>4.359663200596703E-3</v>
      </c>
      <c r="M76" s="3">
        <v>0.17383821849050449</v>
      </c>
      <c r="N76" s="3">
        <v>1.6795263431693046E-3</v>
      </c>
      <c r="O76" s="3">
        <v>1.7289774789599581E-3</v>
      </c>
      <c r="P76" s="3">
        <v>2.3913576235217249E-3</v>
      </c>
      <c r="Q76" s="3">
        <v>1.0371460715730661E-2</v>
      </c>
      <c r="R76" s="3">
        <v>2.244846754460645E-3</v>
      </c>
      <c r="S76" s="3">
        <v>6.623307080840348E-4</v>
      </c>
      <c r="T76" s="3">
        <v>2.562849744563112E-3</v>
      </c>
      <c r="U76" s="3">
        <v>4.0701543900746612E-3</v>
      </c>
      <c r="V76" s="3">
        <v>4.4920936731588848E-4</v>
      </c>
      <c r="W76" s="3">
        <v>3.5696139379466006E-4</v>
      </c>
      <c r="X76" s="3">
        <v>1.4215012182774062E-4</v>
      </c>
      <c r="Y76" s="3">
        <v>9.266108793419632E-4</v>
      </c>
      <c r="Z76" s="3">
        <v>3.2495415801782243E-4</v>
      </c>
      <c r="AA76" s="3">
        <v>9.4803687046972188E-4</v>
      </c>
      <c r="AB76" s="3">
        <v>7.1955654529596257E-4</v>
      </c>
      <c r="AC76" s="3">
        <v>1.0765179390906227E-3</v>
      </c>
      <c r="AD76" s="3">
        <v>2.2300415252867575E-2</v>
      </c>
    </row>
    <row r="77" spans="1:30">
      <c r="A77" s="1" t="s">
        <v>173</v>
      </c>
      <c r="B77" s="1" t="s">
        <v>152</v>
      </c>
      <c r="C77" s="3">
        <v>7.9801023067635098E-3</v>
      </c>
      <c r="D77" s="3">
        <v>3.4407750356360074E-2</v>
      </c>
      <c r="E77" s="3">
        <v>4.0035543557534803E-2</v>
      </c>
      <c r="F77" s="3">
        <v>0.22010047862557081</v>
      </c>
      <c r="G77" s="3">
        <v>1.9259871837004807E-3</v>
      </c>
      <c r="H77" s="3">
        <v>2.1264304461288672E-2</v>
      </c>
      <c r="I77" s="3">
        <v>6.6747853332941726E-2</v>
      </c>
      <c r="J77" s="3">
        <v>1.7880074229137066E-2</v>
      </c>
      <c r="K77" s="3">
        <v>0.38201224283282981</v>
      </c>
      <c r="L77" s="3">
        <v>4.0082216229731012E-3</v>
      </c>
      <c r="M77" s="3">
        <v>0.17434727728536703</v>
      </c>
      <c r="N77" s="3">
        <v>1.7026600305626762E-3</v>
      </c>
      <c r="O77" s="3">
        <v>1.7349492093273338E-3</v>
      </c>
      <c r="P77" s="3">
        <v>2.3093749182652962E-3</v>
      </c>
      <c r="Q77" s="3">
        <v>1.0310528605019638E-2</v>
      </c>
      <c r="R77" s="3">
        <v>2.3102255264953638E-3</v>
      </c>
      <c r="S77" s="3">
        <v>6.0013617983770682E-4</v>
      </c>
      <c r="T77" s="3">
        <v>2.4804969733688664E-3</v>
      </c>
      <c r="U77" s="3">
        <v>4.0490328622116191E-3</v>
      </c>
      <c r="V77" s="3">
        <v>3.4534891468014184E-4</v>
      </c>
      <c r="W77" s="3">
        <v>3.7751445952532168E-4</v>
      </c>
      <c r="X77" s="3">
        <v>2.5019752547735658E-4</v>
      </c>
      <c r="Y77" s="3">
        <v>8.7796531936512861E-4</v>
      </c>
      <c r="Z77" s="3">
        <v>2.3862510035107791E-4</v>
      </c>
      <c r="AA77" s="3">
        <v>1.0660941717759143E-3</v>
      </c>
      <c r="AB77" s="3">
        <v>6.3701440926925736E-4</v>
      </c>
      <c r="AC77" s="3">
        <v>1.014528868794579E-3</v>
      </c>
      <c r="AD77" s="3">
        <v>2.1888295852110169E-2</v>
      </c>
    </row>
    <row r="78" spans="1:30">
      <c r="A78" s="1" t="s">
        <v>173</v>
      </c>
      <c r="B78" s="1" t="s">
        <v>152</v>
      </c>
      <c r="C78" s="3">
        <v>8.4505878219513844E-3</v>
      </c>
      <c r="D78" s="3">
        <v>3.6372551691334319E-2</v>
      </c>
      <c r="E78" s="3">
        <v>4.1681924651157401E-2</v>
      </c>
      <c r="F78" s="3">
        <v>0.21800924797498974</v>
      </c>
      <c r="G78" s="3">
        <v>1.5866367853525879E-3</v>
      </c>
      <c r="H78" s="3">
        <v>2.1734610170147994E-2</v>
      </c>
      <c r="I78" s="3">
        <v>6.8241587000663212E-2</v>
      </c>
      <c r="J78" s="3">
        <v>1.8609911659742327E-2</v>
      </c>
      <c r="K78" s="3">
        <v>0.37784949766236098</v>
      </c>
      <c r="L78" s="3">
        <v>4.1815030410137632E-3</v>
      </c>
      <c r="M78" s="3">
        <v>0.17248306167439173</v>
      </c>
      <c r="N78" s="3">
        <v>1.7957466854464151E-3</v>
      </c>
      <c r="O78" s="3">
        <v>1.8206060561461971E-3</v>
      </c>
      <c r="P78" s="3">
        <v>2.7479406010081967E-3</v>
      </c>
      <c r="Q78" s="3">
        <v>1.0791439971217238E-2</v>
      </c>
      <c r="R78" s="3">
        <v>2.374506786888211E-3</v>
      </c>
      <c r="S78" s="3">
        <v>7.3111978609505799E-4</v>
      </c>
      <c r="T78" s="3">
        <v>2.7524958941727517E-3</v>
      </c>
      <c r="U78" s="3">
        <v>4.3271345734046032E-3</v>
      </c>
      <c r="V78" s="3">
        <v>2.9294567266301337E-4</v>
      </c>
      <c r="W78" s="3">
        <v>1.594244242800449E-4</v>
      </c>
      <c r="X78" s="3">
        <v>2.2009915722462944E-4</v>
      </c>
      <c r="Y78" s="3">
        <v>9.0892190227859172E-4</v>
      </c>
      <c r="Z78" s="3">
        <v>2.166784744821296E-4</v>
      </c>
      <c r="AA78" s="3">
        <v>1.1150952455428484E-3</v>
      </c>
      <c r="AB78" s="3">
        <v>5.4472463604454723E-4</v>
      </c>
      <c r="AC78" s="3">
        <v>7.0414906032459216E-4</v>
      </c>
      <c r="AD78" s="3">
        <v>2.2791414700756088E-2</v>
      </c>
    </row>
    <row r="79" spans="1:30">
      <c r="A79" s="1" t="s">
        <v>173</v>
      </c>
      <c r="B79" s="1" t="s">
        <v>153</v>
      </c>
      <c r="C79" s="3">
        <v>1.1106290828867185E-2</v>
      </c>
      <c r="D79" s="3">
        <v>4.7556023566344918E-2</v>
      </c>
      <c r="E79" s="3">
        <v>5.6604455136430282E-2</v>
      </c>
      <c r="F79" s="3">
        <v>0.20444886921323915</v>
      </c>
      <c r="G79" s="3">
        <v>1.6890293384110393E-3</v>
      </c>
      <c r="H79" s="3">
        <v>1.6186249330228986E-2</v>
      </c>
      <c r="I79" s="3">
        <v>6.5916298348492067E-2</v>
      </c>
      <c r="J79" s="3">
        <v>2.2405880052079413E-2</v>
      </c>
      <c r="K79" s="3">
        <v>0.34385486707295138</v>
      </c>
      <c r="L79" s="3">
        <v>4.6434243148387889E-3</v>
      </c>
      <c r="M79" s="3">
        <v>0.19094768972992934</v>
      </c>
      <c r="N79" s="3">
        <v>2.0525028595873773E-3</v>
      </c>
      <c r="O79" s="3">
        <v>2.0671415535875454E-3</v>
      </c>
      <c r="P79" s="3">
        <v>2.5937712533013325E-3</v>
      </c>
      <c r="Q79" s="3">
        <v>1.0707040106915488E-2</v>
      </c>
      <c r="R79" s="3">
        <v>2.6506277177655111E-3</v>
      </c>
      <c r="S79" s="3">
        <v>1.0493266443544914E-3</v>
      </c>
      <c r="T79" s="3">
        <v>4.2072274470853297E-3</v>
      </c>
      <c r="U79" s="3">
        <v>4.2256359983106903E-3</v>
      </c>
      <c r="V79" s="3">
        <v>6.9908027998370032E-4</v>
      </c>
      <c r="W79" s="3">
        <v>5.3008000235177746E-4</v>
      </c>
      <c r="X79" s="3">
        <v>3.3855790345537347E-4</v>
      </c>
      <c r="Y79" s="3">
        <v>1.036221883482189E-3</v>
      </c>
      <c r="Z79" s="3">
        <v>3.0085981003624576E-4</v>
      </c>
      <c r="AA79" s="3">
        <v>1.3777457186226068E-3</v>
      </c>
      <c r="AB79" s="3">
        <v>8.0510388934804979E-4</v>
      </c>
      <c r="AC79" s="3">
        <v>1.3351838916998272E-3</v>
      </c>
      <c r="AD79" s="3">
        <v>2.70493043669182E-2</v>
      </c>
    </row>
    <row r="80" spans="1:30">
      <c r="A80" s="1" t="s">
        <v>173</v>
      </c>
      <c r="B80" s="1" t="s">
        <v>154</v>
      </c>
      <c r="C80" s="3">
        <v>1.5265627191604471E-2</v>
      </c>
      <c r="D80" s="3">
        <v>7.9504625134632662E-2</v>
      </c>
      <c r="E80" s="3">
        <v>5.5360977168574306E-2</v>
      </c>
      <c r="F80" s="3">
        <v>0.21353522526421173</v>
      </c>
      <c r="G80" s="3">
        <v>1.0856055121831554E-3</v>
      </c>
      <c r="H80" s="3">
        <v>4.0009395729373204E-2</v>
      </c>
      <c r="I80" s="3">
        <v>4.353272744750137E-2</v>
      </c>
      <c r="J80" s="3">
        <v>1.7503198137330461E-2</v>
      </c>
      <c r="K80" s="3">
        <v>0.31205196402208035</v>
      </c>
      <c r="L80" s="3">
        <v>4.2124760888328019E-3</v>
      </c>
      <c r="M80" s="3">
        <v>0.18577322962551815</v>
      </c>
      <c r="N80" s="3">
        <v>1.1784242277481168E-3</v>
      </c>
      <c r="O80" s="3">
        <v>1.4145299004080702E-3</v>
      </c>
      <c r="P80" s="3">
        <v>2.5960744008073837E-3</v>
      </c>
      <c r="Q80" s="3">
        <v>7.8878875889729829E-3</v>
      </c>
      <c r="R80" s="3">
        <v>3.8798956403742427E-3</v>
      </c>
      <c r="S80" s="3">
        <v>3.9907435103052444E-4</v>
      </c>
      <c r="T80" s="3">
        <v>4.2284866224110871E-3</v>
      </c>
      <c r="U80" s="3">
        <v>4.6986741634428737E-3</v>
      </c>
      <c r="V80" s="3">
        <v>2.9720418859471268E-4</v>
      </c>
      <c r="W80" s="3">
        <v>4.4005932657062809E-4</v>
      </c>
      <c r="X80" s="3">
        <v>3.0885643731842668E-4</v>
      </c>
      <c r="Y80" s="3">
        <v>1.4983846084103841E-3</v>
      </c>
      <c r="Z80" s="3">
        <v>4.6296430032454714E-4</v>
      </c>
      <c r="AA80" s="3">
        <v>1.433865713381083E-3</v>
      </c>
      <c r="AB80" s="3">
        <v>1.4405672083621344E-3</v>
      </c>
      <c r="AC80" s="3">
        <v>1.8806265349327624E-3</v>
      </c>
      <c r="AD80" s="3">
        <v>2.1715674226163263E-2</v>
      </c>
    </row>
    <row r="81" spans="1:30">
      <c r="A81" s="1" t="s">
        <v>173</v>
      </c>
      <c r="B81" s="1" t="s">
        <v>155</v>
      </c>
      <c r="C81" s="3">
        <v>9.3724755418335467E-3</v>
      </c>
      <c r="D81" s="3">
        <v>3.1219658511020744E-2</v>
      </c>
      <c r="E81" s="3">
        <v>3.5824991668546337E-2</v>
      </c>
      <c r="F81" s="3">
        <v>0.19307035593204896</v>
      </c>
      <c r="G81" s="3">
        <v>1.6546853178460445E-3</v>
      </c>
      <c r="H81" s="3">
        <v>1.9926868843372851E-2</v>
      </c>
      <c r="I81" s="3">
        <v>6.0289926214748969E-2</v>
      </c>
      <c r="J81" s="3">
        <v>1.2869224290137685E-2</v>
      </c>
      <c r="K81" s="3">
        <v>0.36532465708387224</v>
      </c>
      <c r="L81" s="3">
        <v>3.5547713981695641E-3</v>
      </c>
      <c r="M81" s="3">
        <v>0.21544394905780509</v>
      </c>
      <c r="N81" s="3">
        <v>1.4756930785078985E-3</v>
      </c>
      <c r="O81" s="3">
        <v>2.6432584860041105E-3</v>
      </c>
      <c r="P81" s="3">
        <v>2.6723098488743513E-3</v>
      </c>
      <c r="Q81" s="3">
        <v>2.0602140663611136E-2</v>
      </c>
      <c r="R81" s="3">
        <v>4.6281748649553318E-3</v>
      </c>
      <c r="S81" s="3">
        <v>4.7200569154618187E-4</v>
      </c>
      <c r="T81" s="3">
        <v>6.7947922108209848E-3</v>
      </c>
      <c r="U81" s="3">
        <v>4.3558461064748611E-3</v>
      </c>
      <c r="V81" s="3">
        <v>3.458734889642865E-4</v>
      </c>
      <c r="W81" s="3">
        <v>6.0335735248227677E-4</v>
      </c>
      <c r="X81" s="3">
        <v>3.325225659902207E-4</v>
      </c>
      <c r="Y81" s="3">
        <v>9.9569750426581273E-4</v>
      </c>
      <c r="Z81" s="3">
        <v>5.2861966785013969E-4</v>
      </c>
      <c r="AA81" s="3">
        <v>1.7734204646567878E-3</v>
      </c>
      <c r="AB81" s="3">
        <v>3.2247241455938837E-3</v>
      </c>
      <c r="AC81" s="3">
        <v>3.8280814980761607E-3</v>
      </c>
      <c r="AD81" s="3">
        <v>1.6423995688307248E-2</v>
      </c>
    </row>
    <row r="82" spans="1:30">
      <c r="A82" s="1" t="s">
        <v>173</v>
      </c>
      <c r="B82" s="1" t="s">
        <v>156</v>
      </c>
      <c r="C82" s="3">
        <v>1.5150511460680383E-2</v>
      </c>
      <c r="D82" s="3">
        <v>7.277024592290296E-2</v>
      </c>
      <c r="E82" s="3">
        <v>6.1022113869752322E-2</v>
      </c>
      <c r="F82" s="3">
        <v>0.18869864404872946</v>
      </c>
      <c r="G82" s="3">
        <v>1.0358679668798349E-3</v>
      </c>
      <c r="H82" s="3">
        <v>2.2224723436889717E-2</v>
      </c>
      <c r="I82" s="3">
        <v>6.0518335267142377E-2</v>
      </c>
      <c r="J82" s="3">
        <v>9.2351316793055638E-3</v>
      </c>
      <c r="K82" s="3">
        <v>0.33941206532278878</v>
      </c>
      <c r="L82" s="3">
        <v>3.2506646592077408E-3</v>
      </c>
      <c r="M82" s="3">
        <v>0.17974405787818701</v>
      </c>
      <c r="N82" s="3">
        <v>1.8881285983322023E-3</v>
      </c>
      <c r="O82" s="3">
        <v>1.6706121621288309E-3</v>
      </c>
      <c r="P82" s="3">
        <v>3.0287852950450708E-3</v>
      </c>
      <c r="Q82" s="3">
        <v>1.3133480167792217E-2</v>
      </c>
      <c r="R82" s="3">
        <v>3.6369406554609836E-3</v>
      </c>
      <c r="S82" s="3">
        <v>6.3375353785821936E-4</v>
      </c>
      <c r="T82" s="3">
        <v>4.2497368560026338E-3</v>
      </c>
      <c r="U82" s="3">
        <v>5.182566739084145E-3</v>
      </c>
      <c r="V82" s="3">
        <v>5.9947950555390526E-4</v>
      </c>
      <c r="W82" s="3">
        <v>3.0780816026276152E-3</v>
      </c>
      <c r="X82" s="3">
        <v>6.0022024537654444E-4</v>
      </c>
      <c r="Y82" s="3">
        <v>1.4111255681950098E-3</v>
      </c>
      <c r="Z82" s="3">
        <v>4.2675525428793616E-4</v>
      </c>
      <c r="AA82" s="3">
        <v>3.135864690442026E-3</v>
      </c>
      <c r="AB82" s="3">
        <v>4.2621076093466315E-3</v>
      </c>
      <c r="AC82" s="3">
        <v>7.3401892119742468E-3</v>
      </c>
      <c r="AD82" s="3">
        <v>1.2485796338513305E-2</v>
      </c>
    </row>
    <row r="83" spans="1:30">
      <c r="A83" s="1" t="s">
        <v>173</v>
      </c>
      <c r="B83" s="1" t="s">
        <v>156</v>
      </c>
      <c r="C83" s="3">
        <v>1.5708788027160699E-2</v>
      </c>
      <c r="D83" s="3">
        <v>7.1937947478641767E-2</v>
      </c>
      <c r="E83" s="3">
        <v>6.08797109406349E-2</v>
      </c>
      <c r="F83" s="3">
        <v>0.18804237682805602</v>
      </c>
      <c r="G83" s="3">
        <v>1.1248093679499631E-3</v>
      </c>
      <c r="H83" s="3">
        <v>2.1827844964044388E-2</v>
      </c>
      <c r="I83" s="3">
        <v>5.9991425417159204E-2</v>
      </c>
      <c r="J83" s="3">
        <v>1.0256632735717549E-2</v>
      </c>
      <c r="K83" s="3">
        <v>0.34100254738943525</v>
      </c>
      <c r="L83" s="3">
        <v>3.3352916430171133E-3</v>
      </c>
      <c r="M83" s="3">
        <v>0.17937378632213477</v>
      </c>
      <c r="N83" s="3">
        <v>2.0690414957993909E-3</v>
      </c>
      <c r="O83" s="3">
        <v>1.7095407937918056E-3</v>
      </c>
      <c r="P83" s="3">
        <v>3.0713386238891858E-3</v>
      </c>
      <c r="Q83" s="3">
        <v>1.3024760222244535E-2</v>
      </c>
      <c r="R83" s="3">
        <v>3.5442466064613612E-3</v>
      </c>
      <c r="S83" s="3">
        <v>7.0681503568683474E-4</v>
      </c>
      <c r="T83" s="3">
        <v>4.1214854629067228E-3</v>
      </c>
      <c r="U83" s="3">
        <v>5.1034030464919989E-3</v>
      </c>
      <c r="V83" s="3">
        <v>5.4578872386072848E-4</v>
      </c>
      <c r="W83" s="3">
        <v>3.0349849873187625E-3</v>
      </c>
      <c r="X83" s="3">
        <v>6.2362954259743541E-4</v>
      </c>
      <c r="Y83" s="3">
        <v>1.1669907454739958E-3</v>
      </c>
      <c r="Z83" s="3">
        <v>3.46349987151923E-4</v>
      </c>
      <c r="AA83" s="3">
        <v>2.9748768609385856E-3</v>
      </c>
      <c r="AB83" s="3">
        <v>4.4755867514349049E-3</v>
      </c>
      <c r="AC83" s="3">
        <v>7.5105717387536674E-3</v>
      </c>
      <c r="AD83" s="3">
        <v>1.3591924378734663E-2</v>
      </c>
    </row>
    <row r="84" spans="1:30">
      <c r="A84" s="1" t="s">
        <v>173</v>
      </c>
      <c r="B84" s="1" t="s">
        <v>156</v>
      </c>
      <c r="C84" s="3">
        <v>1.58081720676214E-2</v>
      </c>
      <c r="D84" s="3">
        <v>7.2515815428072561E-2</v>
      </c>
      <c r="E84" s="3">
        <v>6.1442963461990657E-2</v>
      </c>
      <c r="F84" s="3">
        <v>0.18835487691132902</v>
      </c>
      <c r="G84" s="3">
        <v>9.9823513206025475E-4</v>
      </c>
      <c r="H84" s="3">
        <v>2.1959081037185919E-2</v>
      </c>
      <c r="I84" s="3">
        <v>5.9640634324166858E-2</v>
      </c>
      <c r="J84" s="3">
        <v>9.268247413050084E-3</v>
      </c>
      <c r="K84" s="3">
        <v>0.33961367448810581</v>
      </c>
      <c r="L84" s="3">
        <v>3.8664075006219333E-3</v>
      </c>
      <c r="M84" s="3">
        <v>0.17993558826875378</v>
      </c>
      <c r="N84" s="3">
        <v>1.9956134516387202E-3</v>
      </c>
      <c r="O84" s="3">
        <v>1.6670995772736159E-3</v>
      </c>
      <c r="P84" s="3">
        <v>2.8660071124385731E-3</v>
      </c>
      <c r="Q84" s="3">
        <v>1.2945596889539487E-2</v>
      </c>
      <c r="R84" s="3">
        <v>3.7703494600972338E-3</v>
      </c>
      <c r="S84" s="3">
        <v>8.0355292725138702E-4</v>
      </c>
      <c r="T84" s="3">
        <v>4.3753323089093799E-3</v>
      </c>
      <c r="U84" s="3">
        <v>5.0477254169109748E-3</v>
      </c>
      <c r="V84" s="3">
        <v>4.7499977536187929E-4</v>
      </c>
      <c r="W84" s="3">
        <v>3.2503905037169251E-3</v>
      </c>
      <c r="X84" s="3">
        <v>4.0792474151696197E-4</v>
      </c>
      <c r="Y84" s="3">
        <v>1.1537386252571324E-3</v>
      </c>
      <c r="Z84" s="3">
        <v>3.7237804830743274E-4</v>
      </c>
      <c r="AA84" s="3">
        <v>3.1751505651304766E-3</v>
      </c>
      <c r="AB84" s="3">
        <v>4.2904445636914312E-3</v>
      </c>
      <c r="AC84" s="3">
        <v>7.5408350674083559E-3</v>
      </c>
      <c r="AD84" s="3">
        <v>1.3134654913672017E-2</v>
      </c>
    </row>
    <row r="85" spans="1:30">
      <c r="A85" s="1" t="s">
        <v>174</v>
      </c>
      <c r="B85" s="1" t="s">
        <v>152</v>
      </c>
      <c r="C85" s="3">
        <v>7.7580164954561262E-3</v>
      </c>
      <c r="D85" s="3">
        <v>3.4676967445763263E-2</v>
      </c>
      <c r="E85" s="3">
        <v>4.2603816496859577E-2</v>
      </c>
      <c r="F85" s="3">
        <v>0.22152292582183603</v>
      </c>
      <c r="G85" s="3">
        <v>2.0070746945928981E-3</v>
      </c>
      <c r="H85" s="3">
        <v>2.1210630402337376E-2</v>
      </c>
      <c r="I85" s="3">
        <v>6.8933110825359425E-2</v>
      </c>
      <c r="J85" s="3">
        <v>1.7590521140742939E-2</v>
      </c>
      <c r="K85" s="3">
        <v>0.37643025234289446</v>
      </c>
      <c r="L85" s="3">
        <v>4.5949368623104617E-3</v>
      </c>
      <c r="M85" s="3">
        <v>0.17169667318614673</v>
      </c>
      <c r="N85" s="3">
        <v>1.7988060936152037E-3</v>
      </c>
      <c r="O85" s="3">
        <v>1.9204390434646025E-3</v>
      </c>
      <c r="P85" s="3">
        <v>3.4760077705534437E-3</v>
      </c>
      <c r="Q85" s="3">
        <v>1.033581597711546E-2</v>
      </c>
      <c r="R85" s="3">
        <v>2.1016776203085876E-3</v>
      </c>
      <c r="S85" s="3">
        <v>9.5652287949989502E-4</v>
      </c>
      <c r="T85" s="3">
        <v>2.4762893690565943E-3</v>
      </c>
      <c r="U85" s="3">
        <v>4.1474708419021941E-3</v>
      </c>
      <c r="V85" s="3">
        <v>4.3017845780949401E-4</v>
      </c>
      <c r="W85" s="3">
        <v>3.4296141031332886E-4</v>
      </c>
      <c r="X85" s="3">
        <v>2.8295116176082694E-4</v>
      </c>
      <c r="Y85" s="3">
        <v>8.5445072084405077E-4</v>
      </c>
      <c r="Z85" s="3">
        <v>2.3019831352909256E-4</v>
      </c>
      <c r="AA85" s="3">
        <v>9.69812145977982E-4</v>
      </c>
      <c r="AB85" s="3">
        <v>6.5149247995032052E-4</v>
      </c>
      <c r="AC85" s="3">
        <v>9.9445389026364944E-4</v>
      </c>
      <c r="AD85" s="3">
        <v>2.2185458003053403E-2</v>
      </c>
    </row>
    <row r="86" spans="1:30">
      <c r="A86" s="1" t="s">
        <v>174</v>
      </c>
      <c r="B86" s="1" t="s">
        <v>152</v>
      </c>
      <c r="C86" s="3">
        <v>7.1254244175069335E-3</v>
      </c>
      <c r="D86" s="3">
        <v>3.4566133274895758E-2</v>
      </c>
      <c r="E86" s="3">
        <v>4.2616628039312578E-2</v>
      </c>
      <c r="F86" s="3">
        <v>0.22214697603948214</v>
      </c>
      <c r="G86" s="3">
        <v>1.980729372112446E-3</v>
      </c>
      <c r="H86" s="3">
        <v>2.1430281397083091E-2</v>
      </c>
      <c r="I86" s="3">
        <v>6.9556397338109588E-2</v>
      </c>
      <c r="J86" s="3">
        <v>1.77506068563884E-2</v>
      </c>
      <c r="K86" s="3">
        <v>0.37605149316397746</v>
      </c>
      <c r="L86" s="3">
        <v>4.337264300586445E-3</v>
      </c>
      <c r="M86" s="3">
        <v>0.17173970887644655</v>
      </c>
      <c r="N86" s="3">
        <v>1.8359851221539122E-3</v>
      </c>
      <c r="O86" s="3">
        <v>1.9384133570572674E-3</v>
      </c>
      <c r="P86" s="3">
        <v>3.3434917974541341E-3</v>
      </c>
      <c r="Q86" s="3">
        <v>1.0330049923891974E-2</v>
      </c>
      <c r="R86" s="3">
        <v>1.9267916566351182E-3</v>
      </c>
      <c r="S86" s="3">
        <v>1.1084035364920691E-3</v>
      </c>
      <c r="T86" s="3">
        <v>2.5042301954228082E-3</v>
      </c>
      <c r="U86" s="3">
        <v>4.1372406165987507E-3</v>
      </c>
      <c r="V86" s="3">
        <v>3.9015272212498871E-4</v>
      </c>
      <c r="W86" s="3">
        <v>2.6975390600405673E-4</v>
      </c>
      <c r="X86" s="3">
        <v>2.1263481208701681E-4</v>
      </c>
      <c r="Y86" s="3">
        <v>9.2732460922456249E-4</v>
      </c>
      <c r="Z86" s="3">
        <v>3.1635296828927639E-4</v>
      </c>
      <c r="AA86" s="3">
        <v>9.673807530031453E-4</v>
      </c>
      <c r="AB86" s="3">
        <v>4.9015094765946518E-4</v>
      </c>
      <c r="AC86" s="3">
        <v>7.5990485366352186E-4</v>
      </c>
      <c r="AD86" s="3">
        <v>2.2087871156974845E-2</v>
      </c>
    </row>
    <row r="87" spans="1:30">
      <c r="A87" s="1" t="s">
        <v>174</v>
      </c>
      <c r="B87" s="1" t="s">
        <v>152</v>
      </c>
      <c r="C87" s="3">
        <v>6.706274469251451E-3</v>
      </c>
      <c r="D87" s="3">
        <v>3.5839888368516773E-2</v>
      </c>
      <c r="E87" s="3">
        <v>4.312954751794492E-2</v>
      </c>
      <c r="F87" s="3">
        <v>0.22158258897873931</v>
      </c>
      <c r="G87" s="3">
        <v>1.8370352431929875E-3</v>
      </c>
      <c r="H87" s="3">
        <v>2.1159551355082559E-2</v>
      </c>
      <c r="I87" s="3">
        <v>6.9703592722163241E-2</v>
      </c>
      <c r="J87" s="3">
        <v>1.7463326197685838E-2</v>
      </c>
      <c r="K87" s="3">
        <v>0.37502990319989998</v>
      </c>
      <c r="L87" s="3">
        <v>4.5101688693882846E-3</v>
      </c>
      <c r="M87" s="3">
        <v>0.1715594844003849</v>
      </c>
      <c r="N87" s="3">
        <v>1.8010607344681072E-3</v>
      </c>
      <c r="O87" s="3">
        <v>2.056702695730109E-3</v>
      </c>
      <c r="P87" s="3">
        <v>3.6143092403597226E-3</v>
      </c>
      <c r="Q87" s="3">
        <v>1.0288640430765033E-2</v>
      </c>
      <c r="R87" s="3">
        <v>1.844281954441081E-3</v>
      </c>
      <c r="S87" s="3">
        <v>1.174328707954919E-3</v>
      </c>
      <c r="T87" s="3">
        <v>2.4663798017187928E-3</v>
      </c>
      <c r="U87" s="3">
        <v>4.3704195182907605E-3</v>
      </c>
      <c r="V87" s="3">
        <v>4.7363891717542049E-4</v>
      </c>
      <c r="W87" s="3">
        <v>3.2201921721248638E-4</v>
      </c>
      <c r="X87" s="3">
        <v>2.3717116651110145E-4</v>
      </c>
      <c r="Y87" s="3">
        <v>9.3253404290728119E-4</v>
      </c>
      <c r="Z87" s="3">
        <v>2.9133730424636255E-4</v>
      </c>
      <c r="AA87" s="3">
        <v>9.8046401117271348E-4</v>
      </c>
      <c r="AB87" s="3">
        <v>6.2535093479590951E-4</v>
      </c>
      <c r="AC87" s="3">
        <v>9.4737015200839589E-4</v>
      </c>
      <c r="AD87" s="3">
        <v>2.1973495067074123E-2</v>
      </c>
    </row>
    <row r="88" spans="1:30">
      <c r="A88" s="1" t="s">
        <v>174</v>
      </c>
      <c r="B88" s="1" t="s">
        <v>153</v>
      </c>
      <c r="C88" s="3">
        <v>8.4967227200011246E-3</v>
      </c>
      <c r="D88" s="3">
        <v>4.6916918029108197E-2</v>
      </c>
      <c r="E88" s="3">
        <v>5.9598314023258041E-2</v>
      </c>
      <c r="F88" s="3">
        <v>0.20843178934760667</v>
      </c>
      <c r="G88" s="3">
        <v>1.9730769682454207E-3</v>
      </c>
      <c r="H88" s="3">
        <v>1.6402922604347257E-2</v>
      </c>
      <c r="I88" s="3">
        <v>6.9702423763783647E-2</v>
      </c>
      <c r="J88" s="3">
        <v>2.1419408508410624E-2</v>
      </c>
      <c r="K88" s="3">
        <v>0.33773395116361649</v>
      </c>
      <c r="L88" s="3">
        <v>5.0899813568402183E-3</v>
      </c>
      <c r="M88" s="3">
        <v>0.18586786516048456</v>
      </c>
      <c r="N88" s="3">
        <v>2.1762233450120625E-3</v>
      </c>
      <c r="O88" s="3">
        <v>2.1919089753106146E-3</v>
      </c>
      <c r="P88" s="3">
        <v>3.6747101799906772E-3</v>
      </c>
      <c r="Q88" s="3">
        <v>1.1082372962700796E-2</v>
      </c>
      <c r="R88" s="3">
        <v>2.3277455790344285E-3</v>
      </c>
      <c r="S88" s="3">
        <v>1.95432991771149E-3</v>
      </c>
      <c r="T88" s="3">
        <v>4.5025138186863883E-3</v>
      </c>
      <c r="U88" s="3">
        <v>4.9993459194826156E-3</v>
      </c>
      <c r="V88" s="3">
        <v>1.0057471093367395E-3</v>
      </c>
      <c r="W88" s="3">
        <v>6.210477861557502E-4</v>
      </c>
      <c r="X88" s="3">
        <v>3.1129713260941801E-4</v>
      </c>
      <c r="Y88" s="3">
        <v>9.8447381607497304E-4</v>
      </c>
      <c r="Z88" s="3">
        <v>3.9923260801275089E-4</v>
      </c>
      <c r="AA88" s="3">
        <v>1.1960385826836196E-3</v>
      </c>
      <c r="AB88" s="3">
        <v>9.3963862149561779E-4</v>
      </c>
      <c r="AC88" s="3">
        <v>1.5606864076513679E-3</v>
      </c>
      <c r="AD88" s="3">
        <v>2.6509389865250841E-2</v>
      </c>
    </row>
    <row r="89" spans="1:30">
      <c r="A89" s="1" t="s">
        <v>174</v>
      </c>
      <c r="B89" s="1" t="s">
        <v>154</v>
      </c>
      <c r="C89" s="3">
        <v>1.3837914346079059E-2</v>
      </c>
      <c r="D89" s="3">
        <v>7.977887906709781E-2</v>
      </c>
      <c r="E89" s="3">
        <v>5.7899389179898723E-2</v>
      </c>
      <c r="F89" s="3">
        <v>0.21400657463422962</v>
      </c>
      <c r="G89" s="3">
        <v>1.4760382515841923E-3</v>
      </c>
      <c r="H89" s="3">
        <v>3.9578612620218549E-2</v>
      </c>
      <c r="I89" s="3">
        <v>4.6111669287201562E-2</v>
      </c>
      <c r="J89" s="3">
        <v>1.7450025091382652E-2</v>
      </c>
      <c r="K89" s="3">
        <v>0.30802189670639213</v>
      </c>
      <c r="L89" s="3">
        <v>4.4835152849103223E-3</v>
      </c>
      <c r="M89" s="3">
        <v>0.18140773243883473</v>
      </c>
      <c r="N89" s="3">
        <v>1.403166992549822E-3</v>
      </c>
      <c r="O89" s="3">
        <v>1.8069270880010781E-3</v>
      </c>
      <c r="P89" s="3">
        <v>3.388649103489304E-3</v>
      </c>
      <c r="Q89" s="3">
        <v>8.130231252879587E-3</v>
      </c>
      <c r="R89" s="3">
        <v>3.824649365220431E-3</v>
      </c>
      <c r="S89" s="3">
        <v>1.0399503482874312E-3</v>
      </c>
      <c r="T89" s="3">
        <v>4.5105967029813428E-3</v>
      </c>
      <c r="U89" s="3">
        <v>5.2239634127743493E-3</v>
      </c>
      <c r="V89" s="3">
        <v>5.9577922994338459E-4</v>
      </c>
      <c r="W89" s="3">
        <v>4.7886137901030119E-4</v>
      </c>
      <c r="X89" s="3">
        <v>3.2496649716379558E-4</v>
      </c>
      <c r="Y89" s="3">
        <v>1.4679170054958048E-3</v>
      </c>
      <c r="Z89" s="3">
        <v>4.8439205674153963E-4</v>
      </c>
      <c r="AA89" s="3">
        <v>1.3118861873242151E-3</v>
      </c>
      <c r="AB89" s="3">
        <v>1.9558164703083916E-3</v>
      </c>
      <c r="AC89" s="3">
        <v>2.4346778493186927E-3</v>
      </c>
      <c r="AD89" s="3">
        <v>2.1933540376292974E-2</v>
      </c>
    </row>
    <row r="90" spans="1:30">
      <c r="A90" s="1" t="s">
        <v>174</v>
      </c>
      <c r="B90" s="1" t="s">
        <v>155</v>
      </c>
      <c r="C90" s="3">
        <v>8.8541479368195748E-3</v>
      </c>
      <c r="D90" s="3">
        <v>3.0991438596596716E-2</v>
      </c>
      <c r="E90" s="3">
        <v>3.7650621776751096E-2</v>
      </c>
      <c r="F90" s="3">
        <v>0.19735503008276797</v>
      </c>
      <c r="G90" s="3">
        <v>1.4476923219554491E-3</v>
      </c>
      <c r="H90" s="3">
        <v>1.9805505623855888E-2</v>
      </c>
      <c r="I90" s="3">
        <v>6.3503173140744273E-2</v>
      </c>
      <c r="J90" s="3">
        <v>1.2854796570382777E-2</v>
      </c>
      <c r="K90" s="3">
        <v>0.35951288494420153</v>
      </c>
      <c r="L90" s="3">
        <v>3.9472814063717847E-3</v>
      </c>
      <c r="M90" s="3">
        <v>0.21221883309692663</v>
      </c>
      <c r="N90" s="3">
        <v>1.6359682367324147E-3</v>
      </c>
      <c r="O90" s="3">
        <v>2.7723923534293204E-3</v>
      </c>
      <c r="P90" s="3">
        <v>3.4489244545716888E-3</v>
      </c>
      <c r="Q90" s="3">
        <v>2.0568494356748675E-2</v>
      </c>
      <c r="R90" s="3">
        <v>4.0267524513626371E-3</v>
      </c>
      <c r="S90" s="3">
        <v>7.4614830324343381E-4</v>
      </c>
      <c r="T90" s="3">
        <v>6.669996399616504E-3</v>
      </c>
      <c r="U90" s="3">
        <v>4.5899541719263155E-3</v>
      </c>
      <c r="V90" s="3">
        <v>5.247808989392417E-4</v>
      </c>
      <c r="W90" s="3">
        <v>5.1715847331569381E-4</v>
      </c>
      <c r="X90" s="3">
        <v>2.577937912530212E-4</v>
      </c>
      <c r="Y90" s="3">
        <v>9.4362984671986932E-4</v>
      </c>
      <c r="Z90" s="3">
        <v>4.0878962549607936E-4</v>
      </c>
      <c r="AA90" s="3">
        <v>1.6342156913329044E-3</v>
      </c>
      <c r="AB90" s="3">
        <v>3.1135954479385212E-3</v>
      </c>
      <c r="AC90" s="3">
        <v>3.6307539212542149E-3</v>
      </c>
      <c r="AD90" s="3">
        <v>1.6802077976754561E-2</v>
      </c>
    </row>
    <row r="91" spans="1:30">
      <c r="A91" s="1" t="s">
        <v>174</v>
      </c>
      <c r="B91" s="1" t="s">
        <v>156</v>
      </c>
      <c r="C91" s="3">
        <v>6.0238684492132325E-3</v>
      </c>
      <c r="D91" s="3">
        <v>7.0843170394276789E-2</v>
      </c>
      <c r="E91" s="3">
        <v>6.4246925322218734E-2</v>
      </c>
      <c r="F91" s="3">
        <v>0.19297983173013489</v>
      </c>
      <c r="G91" s="3">
        <v>1.2363495917204423E-3</v>
      </c>
      <c r="H91" s="3">
        <v>2.2475868007545564E-2</v>
      </c>
      <c r="I91" s="3">
        <v>6.3669313041468292E-2</v>
      </c>
      <c r="J91" s="3">
        <v>9.8191370782089067E-3</v>
      </c>
      <c r="K91" s="3">
        <v>0.33455366348349186</v>
      </c>
      <c r="L91" s="3">
        <v>3.9665490510729148E-3</v>
      </c>
      <c r="M91" s="3">
        <v>0.17686044602414722</v>
      </c>
      <c r="N91" s="3">
        <v>1.9418830970741796E-3</v>
      </c>
      <c r="O91" s="3">
        <v>1.8292238154878529E-3</v>
      </c>
      <c r="P91" s="3">
        <v>4.8902265754887436E-3</v>
      </c>
      <c r="Q91" s="3">
        <v>1.3508847256138518E-2</v>
      </c>
      <c r="R91" s="3">
        <v>4.1046969840537054E-3</v>
      </c>
      <c r="S91" s="3">
        <v>1.417247987219614E-3</v>
      </c>
      <c r="T91" s="3">
        <v>4.7191818459631522E-3</v>
      </c>
      <c r="U91" s="3">
        <v>6.5364305382207824E-3</v>
      </c>
      <c r="V91" s="3">
        <v>8.6039582884216148E-4</v>
      </c>
      <c r="W91" s="3">
        <v>3.5318700213850789E-3</v>
      </c>
      <c r="X91" s="3">
        <v>4.8348678366584011E-4</v>
      </c>
      <c r="Y91" s="3">
        <v>1.3460957694527065E-3</v>
      </c>
      <c r="Z91" s="3">
        <v>4.6614674068564847E-4</v>
      </c>
      <c r="AA91" s="3">
        <v>3.0913853530510106E-3</v>
      </c>
      <c r="AB91" s="3">
        <v>4.5977592297720173E-3</v>
      </c>
      <c r="AC91" s="3">
        <v>8.1296292511570962E-3</v>
      </c>
      <c r="AD91" s="3">
        <v>1.3785686129281821E-2</v>
      </c>
    </row>
    <row r="92" spans="1:30">
      <c r="A92" s="1" t="s">
        <v>174</v>
      </c>
      <c r="B92" s="1" t="s">
        <v>156</v>
      </c>
      <c r="C92" s="3">
        <v>1.9793620193474751E-2</v>
      </c>
      <c r="D92" s="3">
        <v>7.7903834576941916E-2</v>
      </c>
      <c r="E92" s="3">
        <v>6.2833867413930808E-2</v>
      </c>
      <c r="F92" s="3">
        <v>0.18940246719812623</v>
      </c>
      <c r="G92" s="3">
        <v>1.0787884112567227E-3</v>
      </c>
      <c r="H92" s="3">
        <v>2.1801648464724998E-2</v>
      </c>
      <c r="I92" s="3">
        <v>6.2495257754300905E-2</v>
      </c>
      <c r="J92" s="3">
        <v>8.6390308611208194E-3</v>
      </c>
      <c r="K92" s="3">
        <v>0.32889142744358996</v>
      </c>
      <c r="L92" s="3">
        <v>3.6650338992669385E-3</v>
      </c>
      <c r="M92" s="3">
        <v>0.17404577312904584</v>
      </c>
      <c r="N92" s="3">
        <v>1.9271060546281343E-3</v>
      </c>
      <c r="O92" s="3">
        <v>1.5655527274367356E-3</v>
      </c>
      <c r="P92" s="3">
        <v>4.5974622018962368E-3</v>
      </c>
      <c r="Q92" s="3">
        <v>1.2887883694574812E-2</v>
      </c>
      <c r="R92" s="3">
        <v>4.0574791153551899E-3</v>
      </c>
      <c r="S92" s="3">
        <v>1.4389385016339786E-3</v>
      </c>
      <c r="T92" s="3">
        <v>4.0119349724576569E-3</v>
      </c>
      <c r="U92" s="3">
        <v>5.6295220018469441E-3</v>
      </c>
      <c r="V92" s="3">
        <v>8.5307807517244895E-4</v>
      </c>
      <c r="W92" s="3">
        <v>3.2095066629815234E-3</v>
      </c>
      <c r="X92" s="3">
        <v>3.8400134198953605E-4</v>
      </c>
      <c r="Y92" s="3">
        <v>1.2626093141008636E-3</v>
      </c>
      <c r="Z92" s="3">
        <v>4.7166394350569766E-4</v>
      </c>
      <c r="AA92" s="3">
        <v>2.9084737075339307E-3</v>
      </c>
      <c r="AB92" s="3">
        <v>4.2440383391062651E-3</v>
      </c>
      <c r="AC92" s="3">
        <v>7.4535450020877889E-3</v>
      </c>
      <c r="AD92" s="3">
        <v>1.2304064760387758E-2</v>
      </c>
    </row>
    <row r="93" spans="1:30">
      <c r="A93" s="1" t="s">
        <v>174</v>
      </c>
      <c r="B93" s="1" t="s">
        <v>156</v>
      </c>
      <c r="C93" s="3">
        <v>1.8531731858484377E-2</v>
      </c>
      <c r="D93" s="3">
        <v>7.0785417764770653E-2</v>
      </c>
      <c r="E93" s="3">
        <v>6.3178889303645624E-2</v>
      </c>
      <c r="F93" s="3">
        <v>0.19276822649620837</v>
      </c>
      <c r="G93" s="3">
        <v>1.1185294976093834E-3</v>
      </c>
      <c r="H93" s="3">
        <v>2.19504006253043E-2</v>
      </c>
      <c r="I93" s="3">
        <v>6.3403987405863893E-2</v>
      </c>
      <c r="J93" s="3">
        <v>8.742052360116213E-3</v>
      </c>
      <c r="K93" s="3">
        <v>0.33009804260230263</v>
      </c>
      <c r="L93" s="3">
        <v>3.8110647586451986E-3</v>
      </c>
      <c r="M93" s="3">
        <v>0.17475102091994046</v>
      </c>
      <c r="N93" s="3">
        <v>2.2420646711335738E-3</v>
      </c>
      <c r="O93" s="3">
        <v>1.8486452472550226E-3</v>
      </c>
      <c r="P93" s="3">
        <v>4.5473393065068399E-3</v>
      </c>
      <c r="Q93" s="3">
        <v>1.3155908063275166E-2</v>
      </c>
      <c r="R93" s="3">
        <v>3.4525731037070638E-3</v>
      </c>
      <c r="S93" s="3">
        <v>1.3069490859915194E-3</v>
      </c>
      <c r="T93" s="3">
        <v>4.4153520954972134E-3</v>
      </c>
      <c r="U93" s="3">
        <v>5.6893158996747517E-3</v>
      </c>
      <c r="V93" s="3">
        <v>1.0230681410483805E-3</v>
      </c>
      <c r="W93" s="3">
        <v>3.2568522813901297E-3</v>
      </c>
      <c r="X93" s="3">
        <v>4.9804071543471033E-4</v>
      </c>
      <c r="Y93" s="3">
        <v>1.5572960564306407E-3</v>
      </c>
      <c r="Z93" s="3">
        <v>7.674127579559186E-4</v>
      </c>
      <c r="AA93" s="3">
        <v>2.9239194923607161E-3</v>
      </c>
      <c r="AB93" s="3">
        <v>4.175899489447619E-3</v>
      </c>
      <c r="AC93" s="3">
        <v>7.4327517708377491E-3</v>
      </c>
      <c r="AD93" s="3">
        <v>1.2553117118761411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8"/>
  <sheetViews>
    <sheetView tabSelected="1" workbookViewId="0">
      <selection activeCell="H37" sqref="H37"/>
    </sheetView>
  </sheetViews>
  <sheetFormatPr baseColWidth="10" defaultRowHeight="14" x14ac:dyDescent="0"/>
  <cols>
    <col min="1" max="16384" width="10.83203125" style="19"/>
  </cols>
  <sheetData>
    <row r="1" spans="1:30">
      <c r="A1" s="18" t="s">
        <v>193</v>
      </c>
    </row>
    <row r="3" spans="1:30" s="17" customFormat="1">
      <c r="A3" s="17" t="s">
        <v>139</v>
      </c>
      <c r="B3" s="17" t="s">
        <v>180</v>
      </c>
      <c r="C3" s="17" t="s">
        <v>0</v>
      </c>
      <c r="D3" s="17" t="s">
        <v>1</v>
      </c>
      <c r="E3" s="17" t="s">
        <v>2</v>
      </c>
      <c r="F3" s="17" t="s">
        <v>3</v>
      </c>
      <c r="G3" s="17" t="s">
        <v>4</v>
      </c>
      <c r="H3" s="17" t="s">
        <v>5</v>
      </c>
      <c r="I3" s="17" t="s">
        <v>6</v>
      </c>
      <c r="J3" s="17" t="s">
        <v>7</v>
      </c>
      <c r="K3" s="17" t="s">
        <v>8</v>
      </c>
      <c r="L3" s="17" t="s">
        <v>9</v>
      </c>
      <c r="M3" s="17" t="s">
        <v>10</v>
      </c>
      <c r="N3" s="17" t="s">
        <v>11</v>
      </c>
      <c r="O3" s="17" t="s">
        <v>12</v>
      </c>
      <c r="P3" s="17" t="s">
        <v>13</v>
      </c>
      <c r="Q3" s="17" t="s">
        <v>14</v>
      </c>
      <c r="R3" s="17" t="s">
        <v>15</v>
      </c>
      <c r="S3" s="17" t="s">
        <v>16</v>
      </c>
      <c r="T3" s="17" t="s">
        <v>17</v>
      </c>
      <c r="U3" s="17" t="s">
        <v>18</v>
      </c>
      <c r="V3" s="17" t="s">
        <v>19</v>
      </c>
      <c r="W3" s="17" t="s">
        <v>20</v>
      </c>
      <c r="X3" s="17" t="s">
        <v>21</v>
      </c>
      <c r="Y3" s="17" t="s">
        <v>22</v>
      </c>
      <c r="Z3" s="17" t="s">
        <v>23</v>
      </c>
      <c r="AA3" s="17" t="s">
        <v>24</v>
      </c>
      <c r="AB3" s="17" t="s">
        <v>25</v>
      </c>
      <c r="AC3" s="17" t="s">
        <v>178</v>
      </c>
      <c r="AD3" s="17" t="s">
        <v>26</v>
      </c>
    </row>
    <row r="4" spans="1:30">
      <c r="A4" s="19" t="s">
        <v>140</v>
      </c>
      <c r="B4" s="19" t="s">
        <v>181</v>
      </c>
      <c r="C4" s="10">
        <v>8.3014113649639912E-3</v>
      </c>
      <c r="D4" s="10">
        <v>3.4041708557670192E-2</v>
      </c>
      <c r="E4" s="10">
        <v>4.1802514080235657E-2</v>
      </c>
      <c r="F4" s="10">
        <v>0.2196635230269901</v>
      </c>
      <c r="G4" s="10">
        <v>1.5035529815392687E-3</v>
      </c>
      <c r="H4" s="10">
        <v>2.0255371457994126E-2</v>
      </c>
      <c r="I4" s="10">
        <v>6.5661359404082464E-2</v>
      </c>
      <c r="J4" s="10">
        <v>1.8474212253970106E-2</v>
      </c>
      <c r="K4" s="10">
        <v>0.38444464191080935</v>
      </c>
      <c r="L4" s="10">
        <v>3.7156489266926148E-3</v>
      </c>
      <c r="M4" s="10">
        <v>0.17342927863181332</v>
      </c>
      <c r="N4" s="10">
        <v>1.6121936412590379E-3</v>
      </c>
      <c r="O4" s="10">
        <v>1.7653772995778214E-3</v>
      </c>
      <c r="P4" s="10">
        <v>2.3442533651782363E-3</v>
      </c>
      <c r="Q4" s="10">
        <v>1.0361381933741793E-2</v>
      </c>
      <c r="R4" s="10">
        <v>2.1615608315371593E-3</v>
      </c>
      <c r="S4" s="10">
        <v>5.7812666735383472E-4</v>
      </c>
      <c r="T4" s="10">
        <v>2.4248695433806006E-3</v>
      </c>
      <c r="U4" s="10">
        <v>3.8573322274075895E-3</v>
      </c>
      <c r="V4" s="10">
        <v>3.6757298292808851E-4</v>
      </c>
      <c r="W4" s="10">
        <v>3.2410741068617313E-4</v>
      </c>
      <c r="X4" s="10">
        <v>1.9363639611740257E-4</v>
      </c>
      <c r="Y4" s="10">
        <v>7.7361353048365346E-4</v>
      </c>
      <c r="Z4" s="10">
        <v>4.0161780234806266E-4</v>
      </c>
      <c r="AA4" s="10">
        <v>9.7735032466542745E-4</v>
      </c>
      <c r="AB4" s="20">
        <v>5.6378344657393657E-4</v>
      </c>
      <c r="AC4" s="10">
        <v>8.878908572601097E-4</v>
      </c>
      <c r="AD4" s="20">
        <v>2.2189861180662719E-2</v>
      </c>
    </row>
    <row r="5" spans="1:30">
      <c r="A5" s="19" t="s">
        <v>141</v>
      </c>
      <c r="B5" s="19" t="s">
        <v>181</v>
      </c>
      <c r="C5" s="10">
        <v>1.1598308669181531E-2</v>
      </c>
      <c r="D5" s="10">
        <v>4.5553179465394236E-2</v>
      </c>
      <c r="E5" s="10">
        <v>5.8238150062477755E-2</v>
      </c>
      <c r="F5" s="10">
        <v>0.20453140703598072</v>
      </c>
      <c r="G5" s="10">
        <v>1.542102681133032E-3</v>
      </c>
      <c r="H5" s="10">
        <v>1.5500339804260474E-2</v>
      </c>
      <c r="I5" s="10">
        <v>6.5774673616789139E-2</v>
      </c>
      <c r="J5" s="10">
        <v>2.2443144929912156E-2</v>
      </c>
      <c r="K5" s="10">
        <v>0.34695368413304539</v>
      </c>
      <c r="L5" s="10">
        <v>4.1001241292125696E-3</v>
      </c>
      <c r="M5" s="10">
        <v>0.18997185439145511</v>
      </c>
      <c r="N5" s="10">
        <v>2.0050195263502128E-3</v>
      </c>
      <c r="O5" s="10">
        <v>1.8176839292007351E-3</v>
      </c>
      <c r="P5" s="10">
        <v>2.4740146775532029E-3</v>
      </c>
      <c r="Q5" s="10">
        <v>1.1321476296186668E-2</v>
      </c>
      <c r="R5" s="10">
        <v>2.4459497526093808E-3</v>
      </c>
      <c r="S5" s="10">
        <v>1.0302149095484676E-3</v>
      </c>
      <c r="T5" s="10">
        <v>3.8838507177559782E-3</v>
      </c>
      <c r="U5" s="10">
        <v>3.9103503365087592E-3</v>
      </c>
      <c r="V5" s="10">
        <v>7.187533681663064E-4</v>
      </c>
      <c r="W5" s="10">
        <v>5.0566305948257745E-4</v>
      </c>
      <c r="X5" s="10">
        <v>2.6165997081049609E-4</v>
      </c>
      <c r="Y5" s="10">
        <v>8.8993172853366769E-4</v>
      </c>
      <c r="Z5" s="10">
        <v>5.9901915274259299E-4</v>
      </c>
      <c r="AA5" s="10">
        <v>1.2214232587727161E-3</v>
      </c>
      <c r="AB5" s="20">
        <v>7.0802039693587421E-4</v>
      </c>
      <c r="AC5" s="10">
        <v>1.2136834564184518E-3</v>
      </c>
      <c r="AD5" s="20">
        <v>2.6543269059124727E-2</v>
      </c>
    </row>
    <row r="6" spans="1:30">
      <c r="A6" s="19" t="s">
        <v>142</v>
      </c>
      <c r="B6" s="19" t="s">
        <v>181</v>
      </c>
      <c r="C6" s="10">
        <v>1.4599262355559299E-2</v>
      </c>
      <c r="D6" s="10">
        <v>7.7245795052968427E-2</v>
      </c>
      <c r="E6" s="10">
        <v>5.6799719510106914E-2</v>
      </c>
      <c r="F6" s="10">
        <v>0.21054086140204875</v>
      </c>
      <c r="G6" s="10">
        <v>1.0320907940052323E-3</v>
      </c>
      <c r="H6" s="10">
        <v>3.8758015690796441E-2</v>
      </c>
      <c r="I6" s="10">
        <v>4.8937883472145269E-2</v>
      </c>
      <c r="J6" s="10">
        <v>1.824658141597749E-2</v>
      </c>
      <c r="K6" s="10">
        <v>0.31318062965378107</v>
      </c>
      <c r="L6" s="10">
        <v>4.019560935971815E-3</v>
      </c>
      <c r="M6" s="10">
        <v>0.18439807570200462</v>
      </c>
      <c r="N6" s="10">
        <v>1.2604929866033077E-3</v>
      </c>
      <c r="O6" s="10">
        <v>1.5135950936268753E-3</v>
      </c>
      <c r="P6" s="10">
        <v>2.6626455295080662E-3</v>
      </c>
      <c r="Q6" s="10">
        <v>7.9226173506370869E-3</v>
      </c>
      <c r="R6" s="10">
        <v>4.1001121471865966E-3</v>
      </c>
      <c r="S6" s="10">
        <v>4.6595944560397294E-4</v>
      </c>
      <c r="T6" s="10">
        <v>4.1636231328507972E-3</v>
      </c>
      <c r="U6" s="10">
        <v>4.4360001358440529E-3</v>
      </c>
      <c r="V6" s="10">
        <v>3.0561307156445764E-4</v>
      </c>
      <c r="W6" s="10">
        <v>3.8222636331150148E-4</v>
      </c>
      <c r="X6" s="10">
        <v>3.092897374783976E-4</v>
      </c>
      <c r="Y6" s="10">
        <v>1.328804179789181E-3</v>
      </c>
      <c r="Z6" s="10">
        <v>6.3338283007367303E-4</v>
      </c>
      <c r="AA6" s="10">
        <v>1.2217517865522234E-3</v>
      </c>
      <c r="AB6" s="20">
        <v>1.5354102240043529E-3</v>
      </c>
      <c r="AC6" s="10">
        <v>1.9176365873158543E-3</v>
      </c>
      <c r="AD6" s="20">
        <v>2.2266142351949306E-2</v>
      </c>
    </row>
    <row r="7" spans="1:30">
      <c r="A7" s="19" t="s">
        <v>143</v>
      </c>
      <c r="B7" s="19" t="s">
        <v>181</v>
      </c>
      <c r="C7" s="10">
        <v>9.5623302430926614E-3</v>
      </c>
      <c r="D7" s="10">
        <v>3.0486396686520516E-2</v>
      </c>
      <c r="E7" s="10">
        <v>3.7051927805856144E-2</v>
      </c>
      <c r="F7" s="10">
        <v>0.19366692064121796</v>
      </c>
      <c r="G7" s="10">
        <v>1.3131045483247299E-3</v>
      </c>
      <c r="H7" s="10">
        <v>1.8904838232638419E-2</v>
      </c>
      <c r="I7" s="10">
        <v>6.1511980158888105E-2</v>
      </c>
      <c r="J7" s="10">
        <v>1.3553928017361048E-2</v>
      </c>
      <c r="K7" s="10">
        <v>0.36560245414462816</v>
      </c>
      <c r="L7" s="10">
        <v>3.3579220351615305E-3</v>
      </c>
      <c r="M7" s="10">
        <v>0.21416700949532874</v>
      </c>
      <c r="N7" s="10">
        <v>1.4683373706292936E-3</v>
      </c>
      <c r="O7" s="10">
        <v>2.5686864236495574E-3</v>
      </c>
      <c r="P7" s="10">
        <v>2.7047953127037924E-3</v>
      </c>
      <c r="Q7" s="10">
        <v>2.0801961122886042E-2</v>
      </c>
      <c r="R7" s="10">
        <v>4.6548702087456971E-3</v>
      </c>
      <c r="S7" s="10">
        <v>5.4769211310343516E-4</v>
      </c>
      <c r="T7" s="10">
        <v>6.5976684671857919E-3</v>
      </c>
      <c r="U7" s="10">
        <v>4.0707157891045473E-3</v>
      </c>
      <c r="V7" s="10">
        <v>3.7156669998609777E-4</v>
      </c>
      <c r="W7" s="10">
        <v>5.274913933991693E-4</v>
      </c>
      <c r="X7" s="10">
        <v>3.1214250766090524E-4</v>
      </c>
      <c r="Y7" s="10">
        <v>8.9007968282225913E-4</v>
      </c>
      <c r="Z7" s="10">
        <v>6.5835263407600629E-4</v>
      </c>
      <c r="AA7" s="10">
        <v>1.6238940689698533E-3</v>
      </c>
      <c r="AB7" s="20">
        <v>3.0229341960595359E-3</v>
      </c>
      <c r="AC7" s="10">
        <v>3.5504255894587052E-3</v>
      </c>
      <c r="AD7" s="20">
        <v>1.6911850052522579E-2</v>
      </c>
    </row>
    <row r="8" spans="1:30">
      <c r="A8" s="19" t="s">
        <v>144</v>
      </c>
      <c r="B8" s="19" t="s">
        <v>181</v>
      </c>
      <c r="C8" s="10">
        <v>1.7487538886193879E-2</v>
      </c>
      <c r="D8" s="10">
        <v>7.0125961093795416E-2</v>
      </c>
      <c r="E8" s="10">
        <v>6.3364595463765855E-2</v>
      </c>
      <c r="F8" s="10">
        <v>0.18667073917828839</v>
      </c>
      <c r="G8" s="10">
        <v>1.1718101340100044E-3</v>
      </c>
      <c r="H8" s="10">
        <v>2.1779087043000012E-2</v>
      </c>
      <c r="I8" s="10">
        <v>5.8917904970141689E-2</v>
      </c>
      <c r="J8" s="10">
        <v>8.1820768806825424E-3</v>
      </c>
      <c r="K8" s="10">
        <v>0.34439208296421892</v>
      </c>
      <c r="L8" s="10">
        <v>2.8040918089079665E-3</v>
      </c>
      <c r="M8" s="10">
        <v>0.17795992552595649</v>
      </c>
      <c r="N8" s="10">
        <v>2.0514329504657805E-3</v>
      </c>
      <c r="O8" s="10">
        <v>1.755808730153929E-3</v>
      </c>
      <c r="P8" s="10">
        <v>3.1742171394302764E-3</v>
      </c>
      <c r="Q8" s="10">
        <v>1.3512047509182241E-2</v>
      </c>
      <c r="R8" s="10">
        <v>3.6320300910401182E-3</v>
      </c>
      <c r="S8" s="10">
        <v>1.0405484833355574E-3</v>
      </c>
      <c r="T8" s="10">
        <v>4.370465454305473E-3</v>
      </c>
      <c r="U8" s="10">
        <v>4.8371220337324813E-3</v>
      </c>
      <c r="V8" s="10">
        <v>6.1724156755681115E-4</v>
      </c>
      <c r="W8" s="10">
        <v>3.0427917454491421E-3</v>
      </c>
      <c r="X8" s="10">
        <v>3.6544093013371839E-4</v>
      </c>
      <c r="Y8" s="10">
        <v>1.1452318936520385E-3</v>
      </c>
      <c r="Z8" s="10">
        <v>7.74896895479857E-4</v>
      </c>
      <c r="AA8" s="10">
        <v>2.6965286365361538E-3</v>
      </c>
      <c r="AB8" s="20">
        <v>4.1283819905856721E-3</v>
      </c>
      <c r="AC8" s="10">
        <v>7.1711737360348141E-3</v>
      </c>
      <c r="AD8" s="20">
        <v>1.0986168689590509E-2</v>
      </c>
    </row>
    <row r="9" spans="1:30">
      <c r="A9" s="19" t="s">
        <v>183</v>
      </c>
      <c r="B9" s="19" t="s">
        <v>182</v>
      </c>
      <c r="C9" s="10">
        <v>1.2439281149868165E-2</v>
      </c>
      <c r="D9" s="10">
        <v>3.6064950154473585E-2</v>
      </c>
      <c r="E9" s="10">
        <v>4.3190919433087775E-2</v>
      </c>
      <c r="F9" s="10">
        <v>0.22514266603385202</v>
      </c>
      <c r="G9" s="10">
        <v>5.0673910298438974E-3</v>
      </c>
      <c r="H9" s="10">
        <v>2.1464774127809574E-2</v>
      </c>
      <c r="I9" s="10">
        <v>7.4108238380324348E-2</v>
      </c>
      <c r="J9" s="10">
        <v>1.6537187965135636E-2</v>
      </c>
      <c r="K9" s="10">
        <v>0.39077366161558003</v>
      </c>
      <c r="L9" s="10">
        <v>4.3341584665441829E-3</v>
      </c>
      <c r="M9" s="10">
        <v>0.18461918870689423</v>
      </c>
      <c r="N9" s="10">
        <v>1.7658369134228237E-3</v>
      </c>
      <c r="O9" s="10">
        <v>2.0386715169294187E-3</v>
      </c>
      <c r="P9" s="10">
        <v>3.4604750959396032E-3</v>
      </c>
      <c r="Q9" s="10">
        <v>1.1809735578636488E-2</v>
      </c>
      <c r="R9" s="10">
        <v>2.5387393983153056E-3</v>
      </c>
      <c r="S9" s="10">
        <v>9.243766254091422E-4</v>
      </c>
      <c r="T9" s="10">
        <v>3.0953493087726948E-3</v>
      </c>
      <c r="U9" s="10">
        <v>4.7809370960844016E-3</v>
      </c>
      <c r="V9" s="10">
        <v>4.1441892246395267E-4</v>
      </c>
      <c r="W9" s="10">
        <v>5.8495875995002024E-4</v>
      </c>
      <c r="X9" s="10">
        <v>1.7844604866635319E-4</v>
      </c>
      <c r="Y9" s="10">
        <v>9.0865170344001935E-4</v>
      </c>
      <c r="Z9" s="10">
        <v>3.1275120718762193E-4</v>
      </c>
      <c r="AA9" s="10">
        <v>1.2251197333598752E-3</v>
      </c>
      <c r="AB9" s="10">
        <v>7.2334633235046793E-4</v>
      </c>
      <c r="AC9" s="10">
        <v>1.3083050923004881E-3</v>
      </c>
      <c r="AD9" s="10">
        <v>2.0871346431679819E-2</v>
      </c>
    </row>
    <row r="10" spans="1:30">
      <c r="A10" s="19" t="s">
        <v>184</v>
      </c>
      <c r="B10" s="19" t="s">
        <v>182</v>
      </c>
      <c r="C10" s="10">
        <v>1.6756207480559421E-2</v>
      </c>
      <c r="D10" s="10">
        <v>4.7802891827768181E-2</v>
      </c>
      <c r="E10" s="10">
        <v>6.027498862154209E-2</v>
      </c>
      <c r="F10" s="10">
        <v>0.21590909929303714</v>
      </c>
      <c r="G10" s="10">
        <v>5.2814861734693753E-3</v>
      </c>
      <c r="H10" s="10">
        <v>1.65375618598416E-2</v>
      </c>
      <c r="I10" s="10">
        <v>7.2806865303713414E-2</v>
      </c>
      <c r="J10" s="10">
        <v>1.926425869987327E-2</v>
      </c>
      <c r="K10" s="10">
        <v>0.36020530931034928</v>
      </c>
      <c r="L10" s="10">
        <v>4.5137992358986346E-3</v>
      </c>
      <c r="M10" s="10">
        <v>0.20502989153108384</v>
      </c>
      <c r="N10" s="10">
        <v>2.1158044613706841E-3</v>
      </c>
      <c r="O10" s="10">
        <v>2.1320496783568785E-3</v>
      </c>
      <c r="P10" s="10">
        <v>3.6315895766916343E-3</v>
      </c>
      <c r="Q10" s="10">
        <v>1.2817882495759509E-2</v>
      </c>
      <c r="R10" s="10">
        <v>3.1265462722486611E-3</v>
      </c>
      <c r="S10" s="10">
        <v>1.215944288544987E-3</v>
      </c>
      <c r="T10" s="10">
        <v>4.577909130467947E-3</v>
      </c>
      <c r="U10" s="10">
        <v>4.8574006980454925E-3</v>
      </c>
      <c r="V10" s="10">
        <v>7.7742779842121979E-4</v>
      </c>
      <c r="W10" s="10">
        <v>5.9553705065690558E-4</v>
      </c>
      <c r="X10" s="10">
        <v>3.5235849346926463E-4</v>
      </c>
      <c r="Y10" s="10">
        <v>9.6966231109734552E-4</v>
      </c>
      <c r="Z10" s="10">
        <v>5.3206354568388213E-4</v>
      </c>
      <c r="AA10" s="10">
        <v>1.5528832408679577E-3</v>
      </c>
      <c r="AB10" s="10">
        <v>9.2168092950885815E-4</v>
      </c>
      <c r="AC10" s="10">
        <v>1.5172179801657636E-3</v>
      </c>
      <c r="AD10" s="10">
        <v>2.3778057935771903E-2</v>
      </c>
    </row>
    <row r="11" spans="1:30">
      <c r="A11" s="19" t="s">
        <v>185</v>
      </c>
      <c r="B11" s="19" t="s">
        <v>182</v>
      </c>
      <c r="C11" s="10">
        <v>2.227511202187344E-2</v>
      </c>
      <c r="D11" s="10">
        <v>8.462593719926112E-2</v>
      </c>
      <c r="E11" s="10">
        <v>6.2062185955508553E-2</v>
      </c>
      <c r="F11" s="10">
        <v>0.23307640839917515</v>
      </c>
      <c r="G11" s="10">
        <v>3.4474208915720654E-3</v>
      </c>
      <c r="H11" s="10">
        <v>4.2366212496325384E-2</v>
      </c>
      <c r="I11" s="10">
        <v>5.1044982075784145E-2</v>
      </c>
      <c r="J11" s="10">
        <v>1.4869207994754198E-2</v>
      </c>
      <c r="K11" s="10">
        <v>0.34230545434797544</v>
      </c>
      <c r="L11" s="10">
        <v>4.3240380476062242E-3</v>
      </c>
      <c r="M11" s="10">
        <v>0.20586599698071817</v>
      </c>
      <c r="N11" s="10">
        <v>1.4083697533919513E-3</v>
      </c>
      <c r="O11" s="10">
        <v>1.9002159159283909E-3</v>
      </c>
      <c r="P11" s="10">
        <v>3.3486780375101438E-3</v>
      </c>
      <c r="Q11" s="10">
        <v>9.3292567565968331E-3</v>
      </c>
      <c r="R11" s="10">
        <v>5.2049094139741993E-3</v>
      </c>
      <c r="S11" s="10">
        <v>6.1538373307655546E-4</v>
      </c>
      <c r="T11" s="10">
        <v>5.0921906610996263E-3</v>
      </c>
      <c r="U11" s="10">
        <v>5.6841487820876984E-3</v>
      </c>
      <c r="V11" s="10">
        <v>4.5630074493419249E-4</v>
      </c>
      <c r="W11" s="10">
        <v>4.7189877768655529E-4</v>
      </c>
      <c r="X11" s="10">
        <v>1.4912876710823479E-3</v>
      </c>
      <c r="Y11" s="10">
        <v>1.509823708864855E-3</v>
      </c>
      <c r="Z11" s="10">
        <v>7.0644366752314642E-4</v>
      </c>
      <c r="AA11" s="10">
        <v>1.7740696960897287E-3</v>
      </c>
      <c r="AB11" s="10">
        <v>1.64511549073463E-3</v>
      </c>
      <c r="AC11" s="10">
        <v>2.1170142684211854E-3</v>
      </c>
      <c r="AD11" s="10">
        <v>1.9193246042360421E-2</v>
      </c>
    </row>
    <row r="12" spans="1:30">
      <c r="A12" s="19" t="s">
        <v>186</v>
      </c>
      <c r="B12" s="19" t="s">
        <v>182</v>
      </c>
      <c r="C12" s="10">
        <v>1.3727105936291856E-2</v>
      </c>
      <c r="D12" s="10">
        <v>3.2610133561178332E-2</v>
      </c>
      <c r="E12" s="10">
        <v>3.9700380756882266E-2</v>
      </c>
      <c r="F12" s="10">
        <v>0.20515794537712803</v>
      </c>
      <c r="G12" s="10">
        <v>5.4609500794888044E-3</v>
      </c>
      <c r="H12" s="10">
        <v>1.9704396569411666E-2</v>
      </c>
      <c r="I12" s="10">
        <v>6.8284739076871478E-2</v>
      </c>
      <c r="J12" s="10">
        <v>1.0623106042690064E-2</v>
      </c>
      <c r="K12" s="10">
        <v>0.36793650509439763</v>
      </c>
      <c r="L12" s="10">
        <v>3.5716342234067837E-3</v>
      </c>
      <c r="M12" s="10">
        <v>0.22139564580812254</v>
      </c>
      <c r="N12" s="10">
        <v>1.5668549167810574E-3</v>
      </c>
      <c r="O12" s="10">
        <v>2.8871225537013658E-3</v>
      </c>
      <c r="P12" s="10">
        <v>3.5408869498125342E-3</v>
      </c>
      <c r="Q12" s="10">
        <v>2.2846232426222145E-2</v>
      </c>
      <c r="R12" s="10">
        <v>5.5550138059006302E-3</v>
      </c>
      <c r="S12" s="10">
        <v>7.0888179256433856E-4</v>
      </c>
      <c r="T12" s="10">
        <v>7.4287146003002586E-3</v>
      </c>
      <c r="U12" s="10">
        <v>4.8659635118104448E-3</v>
      </c>
      <c r="V12" s="10">
        <v>4.4156243905960985E-4</v>
      </c>
      <c r="W12" s="10">
        <v>8.024496155371667E-4</v>
      </c>
      <c r="X12" s="10">
        <v>5.5165475881529819E-4</v>
      </c>
      <c r="Y12" s="10">
        <v>9.4664818455333618E-4</v>
      </c>
      <c r="Z12" s="10">
        <v>6.9968604891199352E-4</v>
      </c>
      <c r="AA12" s="10">
        <v>1.9487524409292037E-3</v>
      </c>
      <c r="AB12" s="10">
        <v>3.3742729267017164E-3</v>
      </c>
      <c r="AC12" s="10">
        <v>4.176722542238883E-3</v>
      </c>
      <c r="AD12" s="10">
        <v>1.4194740266096847E-2</v>
      </c>
    </row>
    <row r="13" spans="1:30">
      <c r="A13" s="19" t="s">
        <v>187</v>
      </c>
      <c r="B13" s="19" t="s">
        <v>182</v>
      </c>
      <c r="C13" s="10">
        <v>2.4901150991813194E-2</v>
      </c>
      <c r="D13" s="10">
        <v>7.4953752493818304E-2</v>
      </c>
      <c r="E13" s="10">
        <v>6.6552653760669309E-2</v>
      </c>
      <c r="F13" s="10">
        <v>0.20300078568957552</v>
      </c>
      <c r="G13" s="10">
        <v>5.4422321254045825E-3</v>
      </c>
      <c r="H13" s="10">
        <v>2.3001260067144313E-2</v>
      </c>
      <c r="I13" s="10">
        <v>6.7559857098580159E-2</v>
      </c>
      <c r="J13" s="10">
        <v>7.4622746243376186E-3</v>
      </c>
      <c r="K13" s="10">
        <v>0.36818991912706139</v>
      </c>
      <c r="L13" s="10">
        <v>3.3139842427572777E-3</v>
      </c>
      <c r="M13" s="10">
        <v>0.19850429145776302</v>
      </c>
      <c r="N13" s="10">
        <v>2.0762938570890337E-3</v>
      </c>
      <c r="O13" s="10">
        <v>1.9821231105823876E-3</v>
      </c>
      <c r="P13" s="10">
        <v>3.7894539127381068E-3</v>
      </c>
      <c r="Q13" s="10">
        <v>1.5115695921893588E-2</v>
      </c>
      <c r="R13" s="10">
        <v>4.9300001289147976E-3</v>
      </c>
      <c r="S13" s="10">
        <v>1.1918650052317595E-3</v>
      </c>
      <c r="T13" s="10">
        <v>4.8550389076583191E-3</v>
      </c>
      <c r="U13" s="10">
        <v>6.0085793369196814E-3</v>
      </c>
      <c r="V13" s="10">
        <v>7.4317984525891132E-4</v>
      </c>
      <c r="W13" s="10">
        <v>3.8113879959585958E-3</v>
      </c>
      <c r="X13" s="10">
        <v>1.2880165228946723E-3</v>
      </c>
      <c r="Y13" s="10">
        <v>1.2013759421147098E-3</v>
      </c>
      <c r="Z13" s="10">
        <v>7.0767361494716136E-4</v>
      </c>
      <c r="AA13" s="10">
        <v>4.4166119557518969E-3</v>
      </c>
      <c r="AB13" s="10">
        <v>4.85544574875335E-3</v>
      </c>
      <c r="AC13" s="10">
        <v>8.6668337447119454E-3</v>
      </c>
      <c r="AD13" s="10">
        <v>1.0776258867094896E-2</v>
      </c>
    </row>
    <row r="14" spans="1:30">
      <c r="A14" s="19" t="s">
        <v>188</v>
      </c>
      <c r="B14" s="19" t="s">
        <v>179</v>
      </c>
      <c r="C14" s="10">
        <v>1.0370346257416077E-2</v>
      </c>
      <c r="D14" s="10">
        <v>3.5053329356071888E-2</v>
      </c>
      <c r="E14" s="10">
        <v>4.2496716756661716E-2</v>
      </c>
      <c r="F14" s="10">
        <v>0.22240309453042106</v>
      </c>
      <c r="G14" s="10">
        <v>3.2854720056915828E-3</v>
      </c>
      <c r="H14" s="10">
        <v>2.0860072792901849E-2</v>
      </c>
      <c r="I14" s="10">
        <v>6.9884798892203406E-2</v>
      </c>
      <c r="J14" s="10">
        <v>1.7505700109552873E-2</v>
      </c>
      <c r="K14" s="10">
        <v>0.38760915176319466</v>
      </c>
      <c r="L14" s="10">
        <v>4.0249036966183991E-3</v>
      </c>
      <c r="M14" s="10">
        <v>0.17902423366935377</v>
      </c>
      <c r="N14" s="10">
        <v>1.6890152773409309E-3</v>
      </c>
      <c r="O14" s="10">
        <v>1.9020244082536201E-3</v>
      </c>
      <c r="P14" s="10">
        <v>2.9023642305589198E-3</v>
      </c>
      <c r="Q14" s="10">
        <v>1.1085558756189141E-2</v>
      </c>
      <c r="R14" s="10">
        <v>2.3501501149262322E-3</v>
      </c>
      <c r="S14" s="10">
        <v>7.5125164638148846E-4</v>
      </c>
      <c r="T14" s="10">
        <v>2.7601094260766477E-3</v>
      </c>
      <c r="U14" s="10">
        <v>4.3191346617459953E-3</v>
      </c>
      <c r="V14" s="10">
        <v>3.9099595269602059E-4</v>
      </c>
      <c r="W14" s="10">
        <v>4.5453308531809668E-4</v>
      </c>
      <c r="X14" s="10">
        <v>1.8604122239187788E-4</v>
      </c>
      <c r="Y14" s="10">
        <v>8.4113261696183641E-4</v>
      </c>
      <c r="Z14" s="10">
        <v>3.571845047678423E-4</v>
      </c>
      <c r="AA14" s="10">
        <v>1.1012350290126513E-3</v>
      </c>
      <c r="AB14" s="10">
        <v>6.4356488946220225E-4</v>
      </c>
      <c r="AC14" s="10">
        <v>1.0980979747802989E-3</v>
      </c>
      <c r="AD14" s="10">
        <v>2.1530603806171271E-2</v>
      </c>
    </row>
    <row r="15" spans="1:30">
      <c r="A15" s="19" t="s">
        <v>189</v>
      </c>
      <c r="B15" s="19" t="s">
        <v>179</v>
      </c>
      <c r="C15" s="10">
        <v>1.4177258074870476E-2</v>
      </c>
      <c r="D15" s="10">
        <v>4.6678035646581212E-2</v>
      </c>
      <c r="E15" s="10">
        <v>5.9256569342009922E-2</v>
      </c>
      <c r="F15" s="10">
        <v>0.21022025316450893</v>
      </c>
      <c r="G15" s="10">
        <v>3.4117944273012036E-3</v>
      </c>
      <c r="H15" s="10">
        <v>1.6018950832051036E-2</v>
      </c>
      <c r="I15" s="10">
        <v>6.9290769460251284E-2</v>
      </c>
      <c r="J15" s="10">
        <v>2.0853701814892711E-2</v>
      </c>
      <c r="K15" s="10">
        <v>0.35357949672169731</v>
      </c>
      <c r="L15" s="10">
        <v>4.3069616825556021E-3</v>
      </c>
      <c r="M15" s="10">
        <v>0.19750087296126947</v>
      </c>
      <c r="N15" s="10">
        <v>2.0604119938604486E-3</v>
      </c>
      <c r="O15" s="10">
        <v>1.974866803778807E-3</v>
      </c>
      <c r="P15" s="10">
        <v>3.0528021271224188E-3</v>
      </c>
      <c r="Q15" s="10">
        <v>1.2069679395973087E-2</v>
      </c>
      <c r="R15" s="10">
        <v>2.7862480124290212E-3</v>
      </c>
      <c r="S15" s="10">
        <v>1.1230795990467273E-3</v>
      </c>
      <c r="T15" s="10">
        <v>4.2308799241119622E-3</v>
      </c>
      <c r="U15" s="10">
        <v>4.3838755172771263E-3</v>
      </c>
      <c r="V15" s="10">
        <v>7.4809058329376309E-4</v>
      </c>
      <c r="W15" s="10">
        <v>5.5060005506974157E-4</v>
      </c>
      <c r="X15" s="10">
        <v>3.0700923213988036E-4</v>
      </c>
      <c r="Y15" s="10">
        <v>9.2979701981550666E-4</v>
      </c>
      <c r="Z15" s="10">
        <v>5.6554134921323756E-4</v>
      </c>
      <c r="AA15" s="10">
        <v>1.3871532498203369E-3</v>
      </c>
      <c r="AB15" s="10">
        <v>8.1485066322236612E-4</v>
      </c>
      <c r="AC15" s="10">
        <v>1.3654507182921077E-3</v>
      </c>
      <c r="AD15" s="10">
        <v>2.5160663497448315E-2</v>
      </c>
    </row>
    <row r="16" spans="1:30">
      <c r="A16" s="19" t="s">
        <v>190</v>
      </c>
      <c r="B16" s="19" t="s">
        <v>179</v>
      </c>
      <c r="C16" s="10">
        <v>1.843718718871637E-2</v>
      </c>
      <c r="D16" s="10">
        <v>8.093586612611478E-2</v>
      </c>
      <c r="E16" s="10">
        <v>5.9430952732807733E-2</v>
      </c>
      <c r="F16" s="10">
        <v>0.22180863490061195</v>
      </c>
      <c r="G16" s="10">
        <v>2.2397558427886487E-3</v>
      </c>
      <c r="H16" s="10">
        <v>4.0562114093560912E-2</v>
      </c>
      <c r="I16" s="10">
        <v>4.9991432773964707E-2</v>
      </c>
      <c r="J16" s="10">
        <v>1.6557894705365846E-2</v>
      </c>
      <c r="K16" s="10">
        <v>0.32774304200087823</v>
      </c>
      <c r="L16" s="10">
        <v>4.1717994917890196E-3</v>
      </c>
      <c r="M16" s="10">
        <v>0.19513203634136139</v>
      </c>
      <c r="N16" s="10">
        <v>1.3344313699976294E-3</v>
      </c>
      <c r="O16" s="10">
        <v>1.7069055047776332E-3</v>
      </c>
      <c r="P16" s="10">
        <v>3.005661783509105E-3</v>
      </c>
      <c r="Q16" s="10">
        <v>8.62593705361696E-3</v>
      </c>
      <c r="R16" s="10">
        <v>4.6525107805803975E-3</v>
      </c>
      <c r="S16" s="10">
        <v>5.4067158934026425E-4</v>
      </c>
      <c r="T16" s="10">
        <v>4.6279068969752122E-3</v>
      </c>
      <c r="U16" s="10">
        <v>5.0600744589658752E-3</v>
      </c>
      <c r="V16" s="10">
        <v>3.8095690824932504E-4</v>
      </c>
      <c r="W16" s="10">
        <v>4.2706257049902841E-4</v>
      </c>
      <c r="X16" s="10">
        <v>9.0028870428037269E-4</v>
      </c>
      <c r="Y16" s="10">
        <v>1.419313944327018E-3</v>
      </c>
      <c r="Z16" s="10">
        <v>6.6991324879840967E-4</v>
      </c>
      <c r="AA16" s="10">
        <v>1.497910741320976E-3</v>
      </c>
      <c r="AB16" s="10">
        <v>1.5902628573694914E-3</v>
      </c>
      <c r="AC16" s="10">
        <v>2.0173254278685196E-3</v>
      </c>
      <c r="AD16" s="10">
        <v>2.0729694197154862E-2</v>
      </c>
    </row>
    <row r="17" spans="1:30">
      <c r="A17" s="19" t="s">
        <v>191</v>
      </c>
      <c r="B17" s="19" t="s">
        <v>179</v>
      </c>
      <c r="C17" s="10">
        <v>1.1644718089692259E-2</v>
      </c>
      <c r="D17" s="10">
        <v>3.1548265123849423E-2</v>
      </c>
      <c r="E17" s="10">
        <v>3.8376154281369201E-2</v>
      </c>
      <c r="F17" s="10">
        <v>0.199412433009173</v>
      </c>
      <c r="G17" s="10">
        <v>3.3870273139067673E-3</v>
      </c>
      <c r="H17" s="10">
        <v>1.9304617401025043E-2</v>
      </c>
      <c r="I17" s="10">
        <v>6.4898359617879792E-2</v>
      </c>
      <c r="J17" s="10">
        <v>1.2088517030025555E-2</v>
      </c>
      <c r="K17" s="10">
        <v>0.36676947961951289</v>
      </c>
      <c r="L17" s="10">
        <v>3.4647781292841571E-3</v>
      </c>
      <c r="M17" s="10">
        <v>0.21778132765172564</v>
      </c>
      <c r="N17" s="10">
        <v>1.5175961437051755E-3</v>
      </c>
      <c r="O17" s="10">
        <v>2.7279044886754618E-3</v>
      </c>
      <c r="P17" s="10">
        <v>3.1228411312581635E-3</v>
      </c>
      <c r="Q17" s="10">
        <v>2.1824096774554096E-2</v>
      </c>
      <c r="R17" s="10">
        <v>5.1049420073231641E-3</v>
      </c>
      <c r="S17" s="10">
        <v>6.2828695283388691E-4</v>
      </c>
      <c r="T17" s="10">
        <v>7.0131915337430257E-3</v>
      </c>
      <c r="U17" s="10">
        <v>4.468339650457496E-3</v>
      </c>
      <c r="V17" s="10">
        <v>4.0656456952285378E-4</v>
      </c>
      <c r="W17" s="10">
        <v>6.6497050446816795E-4</v>
      </c>
      <c r="X17" s="10">
        <v>4.3189863323810172E-4</v>
      </c>
      <c r="Y17" s="10">
        <v>9.183639336877976E-4</v>
      </c>
      <c r="Z17" s="10">
        <v>6.7901934149399985E-4</v>
      </c>
      <c r="AA17" s="10">
        <v>1.7863232549495285E-3</v>
      </c>
      <c r="AB17" s="10">
        <v>3.1986035613806264E-3</v>
      </c>
      <c r="AC17" s="10">
        <v>3.8635740658487941E-3</v>
      </c>
      <c r="AD17" s="10">
        <v>1.5553295159309713E-2</v>
      </c>
    </row>
    <row r="18" spans="1:30">
      <c r="A18" s="19" t="s">
        <v>192</v>
      </c>
      <c r="B18" s="19" t="s">
        <v>179</v>
      </c>
      <c r="C18" s="10">
        <v>2.1194344939003538E-2</v>
      </c>
      <c r="D18" s="10">
        <v>7.2539856793806867E-2</v>
      </c>
      <c r="E18" s="10">
        <v>6.4958624612217575E-2</v>
      </c>
      <c r="F18" s="10">
        <v>0.19483576243393197</v>
      </c>
      <c r="G18" s="10">
        <v>3.3070211297072933E-3</v>
      </c>
      <c r="H18" s="10">
        <v>2.2390173555072161E-2</v>
      </c>
      <c r="I18" s="10">
        <v>6.3238881034360928E-2</v>
      </c>
      <c r="J18" s="10">
        <v>7.8221757525100809E-3</v>
      </c>
      <c r="K18" s="10">
        <v>0.35629100104564015</v>
      </c>
      <c r="L18" s="10">
        <v>3.0590380258326221E-3</v>
      </c>
      <c r="M18" s="10">
        <v>0.18823210849185976</v>
      </c>
      <c r="N18" s="10">
        <v>2.0638634037774073E-3</v>
      </c>
      <c r="O18" s="10">
        <v>1.8689659203681582E-3</v>
      </c>
      <c r="P18" s="10">
        <v>3.4818355260841918E-3</v>
      </c>
      <c r="Q18" s="10">
        <v>1.4313871715537914E-2</v>
      </c>
      <c r="R18" s="10">
        <v>4.2810151099774577E-3</v>
      </c>
      <c r="S18" s="10">
        <v>1.1162067442836584E-3</v>
      </c>
      <c r="T18" s="10">
        <v>4.6127521809818956E-3</v>
      </c>
      <c r="U18" s="10">
        <v>5.4228506853260814E-3</v>
      </c>
      <c r="V18" s="10">
        <v>6.8021070640786124E-4</v>
      </c>
      <c r="W18" s="10">
        <v>3.4270898707038687E-3</v>
      </c>
      <c r="X18" s="10">
        <v>8.2672872651419536E-4</v>
      </c>
      <c r="Y18" s="10">
        <v>1.173303917883374E-3</v>
      </c>
      <c r="Z18" s="10">
        <v>7.4128525521350913E-4</v>
      </c>
      <c r="AA18" s="10">
        <v>3.5565702961440253E-3</v>
      </c>
      <c r="AB18" s="10">
        <v>4.491913869669511E-3</v>
      </c>
      <c r="AC18" s="10">
        <v>7.9190037403733798E-3</v>
      </c>
      <c r="AD18" s="10">
        <v>1.0881213778342703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M vs DMS</vt:lpstr>
      <vt:lpstr>DMS@23C</vt:lpstr>
      <vt:lpstr>DMS@4C</vt:lpstr>
      <vt:lpstr>DMS@-20C</vt:lpstr>
      <vt:lpstr>DMS@-80C</vt:lpstr>
      <vt:lpstr>Interlab Validation</vt:lpstr>
    </vt:vector>
  </TitlesOfParts>
  <Company>OmegaQuant
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 Harris</dc:creator>
  <cp:lastModifiedBy>Kristina Harris</cp:lastModifiedBy>
  <dcterms:created xsi:type="dcterms:W3CDTF">2015-11-17T17:09:06Z</dcterms:created>
  <dcterms:modified xsi:type="dcterms:W3CDTF">2015-11-17T17:55:42Z</dcterms:modified>
</cp:coreProperties>
</file>